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1"/>
  </bookViews>
  <sheets>
    <sheet name="S1" sheetId="12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10" r:id="rId7"/>
    <sheet name="S8" sheetId="7" r:id="rId8"/>
    <sheet name="S9" sheetId="8" r:id="rId9"/>
    <sheet name="S10" sheetId="9" r:id="rId10"/>
  </sheets>
  <definedNames>
    <definedName name="_xlnm._FilterDatabase" localSheetId="1" hidden="1">'S2'!$A$1:$K$402</definedName>
    <definedName name="_xlnm._FilterDatabase" localSheetId="2" hidden="1">'S3'!#REF!</definedName>
    <definedName name="_xlnm._FilterDatabase" localSheetId="3" hidden="1">'S4'!$I$3:$I$387</definedName>
    <definedName name="_xlnm._FilterDatabase" localSheetId="4" hidden="1">'S5'!$I$2:$I$390</definedName>
    <definedName name="_xlnm._FilterDatabase" localSheetId="5" hidden="1">'S6'!#REF!</definedName>
  </definedNames>
  <calcPr calcId="144525"/>
</workbook>
</file>

<file path=xl/sharedStrings.xml><?xml version="1.0" encoding="utf-8"?>
<sst xmlns="http://schemas.openxmlformats.org/spreadsheetml/2006/main" count="6021" uniqueCount="537">
  <si>
    <t>Table S1. SNPs detected and removed by PhenoScanner Database</t>
  </si>
  <si>
    <t>Confounders</t>
  </si>
  <si>
    <t>SNPs</t>
  </si>
  <si>
    <t>Body mass index or obesity</t>
  </si>
  <si>
    <t>rs6567160, rs543874, rs10938397, rs17024393, rs3810291, rs7141420, rs7132908, rs6743060, rs4883723, rs3845344, rs56094641, rs77165542, rs2568958, rs6792892, rs72892910, rs11030112, rs2307111, rs2678204, rs35467921, rs4776970, rs73052033, rs57636386, rs2744956, rs34517439, rs1412234, rs6575340, rs10740991, rs2439823, rs35251247, rs11097755, rs13043303, rs10404726, rs12879423, rs11709402, rs55726687, rs111640872, rs6951489, rs11777007, rs12888955, rs1296328, rs12140153, rs17828687, rs6779752, rs655598, rs1524445, rs3759094, rs7321045, rs12731454, rs12926311, rs1064213, rs4525525, rs12364470, rs9512696, rs10939792, rs35679149, rs56383938, rs17491275, rs34373881, rs76116290, rs1521624, rs6142059, rs10236214, rs1582931, rs73213484, rs968821, rs6235, rs1045475, rs76798800, rs10773172, rs6597975, rs61992671, rs4946936, rs7519259, rs3822742, rs4819021, rs2293888, rs4132132, rs4567604, rs4858940, rs754635, rs1941697, rs4782286, rs667515, rs1447498, rs62246311, rs2034923, rs12427047, rs13264909, rs2016469, rs62396185, rs16916881</t>
  </si>
  <si>
    <t>Diabetes</t>
  </si>
  <si>
    <t>rs76895963, rs56094641, rs9379084, rs1260326, rs508347, rs3810291, rs6235, rs35506085, rs6585827, rs73004967, rs35251247</t>
  </si>
  <si>
    <t>Smoking</t>
  </si>
  <si>
    <t>rs11065979, rs111640872, rs2071519, rs11777007, rs1582931, rs2678204, rs78378222, rs10803955, rs224048, rs12820906, rs17010961, rs10269774, rs11739036, rs1047891, rs8070437, rs56094641, rs62396185, rs11196652, rs7671110</t>
  </si>
  <si>
    <t>Blood pressure</t>
  </si>
  <si>
    <t>rs6779752, rs11065979, rs11611651</t>
  </si>
  <si>
    <t>Table S2. IVs of BMR on AA</t>
  </si>
  <si>
    <t>NO.</t>
  </si>
  <si>
    <t>SNP</t>
  </si>
  <si>
    <t>EA</t>
  </si>
  <si>
    <t>OA</t>
  </si>
  <si>
    <t>SE</t>
  </si>
  <si>
    <t>Beta</t>
  </si>
  <si>
    <t>EAF</t>
  </si>
  <si>
    <t>p</t>
  </si>
  <si>
    <r>
      <rPr>
        <b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</si>
  <si>
    <t>F</t>
  </si>
  <si>
    <t>Sanmple Size</t>
  </si>
  <si>
    <t>rs10020631</t>
  </si>
  <si>
    <t>A</t>
  </si>
  <si>
    <t>G</t>
  </si>
  <si>
    <t>rs10058393</t>
  </si>
  <si>
    <t>T</t>
  </si>
  <si>
    <t>C</t>
  </si>
  <si>
    <t>rs1008158</t>
  </si>
  <si>
    <t>rs10172196</t>
  </si>
  <si>
    <t>rs10176567</t>
  </si>
  <si>
    <t>rs10188231</t>
  </si>
  <si>
    <t>rs10202845</t>
  </si>
  <si>
    <t>rs10248298</t>
  </si>
  <si>
    <t>rs10260993</t>
  </si>
  <si>
    <t>rs10401784</t>
  </si>
  <si>
    <t>rs10457469</t>
  </si>
  <si>
    <t>rs10511111</t>
  </si>
  <si>
    <t>rs10748128</t>
  </si>
  <si>
    <t>rs10775348</t>
  </si>
  <si>
    <t>rs10775406</t>
  </si>
  <si>
    <t>rs10777860</t>
  </si>
  <si>
    <t>rs10822373</t>
  </si>
  <si>
    <t>rs10843397</t>
  </si>
  <si>
    <t>rs10870597</t>
  </si>
  <si>
    <t>rs10886477</t>
  </si>
  <si>
    <t>rs10887571</t>
  </si>
  <si>
    <t>rs10914462</t>
  </si>
  <si>
    <t>rs10979612</t>
  </si>
  <si>
    <t>rs10995366</t>
  </si>
  <si>
    <t>rs11014285</t>
  </si>
  <si>
    <t>rs11018104</t>
  </si>
  <si>
    <t>rs11049684</t>
  </si>
  <si>
    <t>rs11065015</t>
  </si>
  <si>
    <t>rs111365325</t>
  </si>
  <si>
    <t>rs11142700</t>
  </si>
  <si>
    <t>rs11153171</t>
  </si>
  <si>
    <t>rs111598585</t>
  </si>
  <si>
    <t>rs11160601</t>
  </si>
  <si>
    <t>rs11175890</t>
  </si>
  <si>
    <t>rs11205354</t>
  </si>
  <si>
    <t>rs112069922</t>
  </si>
  <si>
    <t>rs11217843</t>
  </si>
  <si>
    <t>rs11243202</t>
  </si>
  <si>
    <t>rs11245450</t>
  </si>
  <si>
    <t>rs112544217</t>
  </si>
  <si>
    <t>rs112560164</t>
  </si>
  <si>
    <t>rs112685832</t>
  </si>
  <si>
    <t>rs112957890</t>
  </si>
  <si>
    <t>rs113619763</t>
  </si>
  <si>
    <t>rs114056237</t>
  </si>
  <si>
    <t>rs114177791</t>
  </si>
  <si>
    <t>rs115179432</t>
  </si>
  <si>
    <t>rs11525873</t>
  </si>
  <si>
    <t>rs11545482</t>
  </si>
  <si>
    <t>rs11578046</t>
  </si>
  <si>
    <t>rs115946508</t>
  </si>
  <si>
    <t>rs11616283</t>
  </si>
  <si>
    <t>rs116165844</t>
  </si>
  <si>
    <t>rs116337081</t>
  </si>
  <si>
    <t>rs11684531</t>
  </si>
  <si>
    <t>rs11688707</t>
  </si>
  <si>
    <t>rs117034105</t>
  </si>
  <si>
    <t>rs117451679</t>
  </si>
  <si>
    <t>rs117543413</t>
  </si>
  <si>
    <t>rs11756675</t>
  </si>
  <si>
    <t>rs1176314</t>
  </si>
  <si>
    <t>rs11785562</t>
  </si>
  <si>
    <t>rs11794152</t>
  </si>
  <si>
    <t>rs1179905</t>
  </si>
  <si>
    <t>rs118173451</t>
  </si>
  <si>
    <t>rs11997525</t>
  </si>
  <si>
    <t>rs12047401</t>
  </si>
  <si>
    <t>rs1205593</t>
  </si>
  <si>
    <t>rs12083887</t>
  </si>
  <si>
    <t>rs12123505</t>
  </si>
  <si>
    <t>rs12129705</t>
  </si>
  <si>
    <t>rs12156265</t>
  </si>
  <si>
    <t>rs12188627</t>
  </si>
  <si>
    <t>rs12209223</t>
  </si>
  <si>
    <t>rs12213070</t>
  </si>
  <si>
    <t>rs12216497</t>
  </si>
  <si>
    <t>rs1228024</t>
  </si>
  <si>
    <t>rs12294689</t>
  </si>
  <si>
    <t>rs12553221</t>
  </si>
  <si>
    <t>rs12657771</t>
  </si>
  <si>
    <t>rs12694042</t>
  </si>
  <si>
    <t>rs12713004</t>
  </si>
  <si>
    <t>rs12731187</t>
  </si>
  <si>
    <t>rs12763284</t>
  </si>
  <si>
    <t>rs12764498</t>
  </si>
  <si>
    <t>rs12889702</t>
  </si>
  <si>
    <t>rs12908182</t>
  </si>
  <si>
    <t>rs12934835</t>
  </si>
  <si>
    <t>rs13059004</t>
  </si>
  <si>
    <t>rs13085472</t>
  </si>
  <si>
    <t>rs13125807</t>
  </si>
  <si>
    <t>rs13225455</t>
  </si>
  <si>
    <t>rs13244614</t>
  </si>
  <si>
    <t>rs13430869</t>
  </si>
  <si>
    <t>rs1374370</t>
  </si>
  <si>
    <t>rs1407031</t>
  </si>
  <si>
    <t>rs1418433</t>
  </si>
  <si>
    <t>rs1421035</t>
  </si>
  <si>
    <t>rs143384</t>
  </si>
  <si>
    <t>rs1443536</t>
  </si>
  <si>
    <t>rs145391487</t>
  </si>
  <si>
    <t>rs146851424</t>
  </si>
  <si>
    <t>rs147110934</t>
  </si>
  <si>
    <t>rs147233090</t>
  </si>
  <si>
    <t>rs148662000</t>
  </si>
  <si>
    <t>rs1542224</t>
  </si>
  <si>
    <t>rs1553065</t>
  </si>
  <si>
    <t>rs1573891</t>
  </si>
  <si>
    <t>rs1640779</t>
  </si>
  <si>
    <t>rs1657222</t>
  </si>
  <si>
    <t>rs16942324</t>
  </si>
  <si>
    <t>rs16996657</t>
  </si>
  <si>
    <t>rs17042011</t>
  </si>
  <si>
    <t>rs17069647</t>
  </si>
  <si>
    <t>rs17115481</t>
  </si>
  <si>
    <t>rs17157112</t>
  </si>
  <si>
    <t>rs1717726</t>
  </si>
  <si>
    <t>rs17197114</t>
  </si>
  <si>
    <t>rs17246129</t>
  </si>
  <si>
    <t>rs17363646</t>
  </si>
  <si>
    <t>rs17400325</t>
  </si>
  <si>
    <t>rs17443541</t>
  </si>
  <si>
    <t>rs17454077</t>
  </si>
  <si>
    <t>rs1780673</t>
  </si>
  <si>
    <t>rs1813212</t>
  </si>
  <si>
    <t>rs1837367</t>
  </si>
  <si>
    <t>rs1846221</t>
  </si>
  <si>
    <t>rs1910466</t>
  </si>
  <si>
    <t>rs1923766</t>
  </si>
  <si>
    <t>rs1924936</t>
  </si>
  <si>
    <t>rs1927635</t>
  </si>
  <si>
    <t>rs1966818</t>
  </si>
  <si>
    <t>rs1984119</t>
  </si>
  <si>
    <t>rs2005172</t>
  </si>
  <si>
    <t>rs2093147</t>
  </si>
  <si>
    <t>rs2101975</t>
  </si>
  <si>
    <t>rs2102278</t>
  </si>
  <si>
    <t>rs2122823</t>
  </si>
  <si>
    <t>rs212526</t>
  </si>
  <si>
    <t>rs2140046</t>
  </si>
  <si>
    <t>rs2197563</t>
  </si>
  <si>
    <t>rs2225226</t>
  </si>
  <si>
    <t>rs2229840</t>
  </si>
  <si>
    <t>rs223942</t>
  </si>
  <si>
    <t>rs225111</t>
  </si>
  <si>
    <t>rs2252720</t>
  </si>
  <si>
    <t>rs2270894</t>
  </si>
  <si>
    <t>rs2276190</t>
  </si>
  <si>
    <t>rs2281175</t>
  </si>
  <si>
    <t>rs2287214</t>
  </si>
  <si>
    <t>rs2293176</t>
  </si>
  <si>
    <t>rs2296316</t>
  </si>
  <si>
    <t>rs2303792</t>
  </si>
  <si>
    <t>rs236587</t>
  </si>
  <si>
    <t>rs244711</t>
  </si>
  <si>
    <t>rs247008</t>
  </si>
  <si>
    <t>rs2521349</t>
  </si>
  <si>
    <t>rs252938</t>
  </si>
  <si>
    <t>rs2533879</t>
  </si>
  <si>
    <t>rs254963</t>
  </si>
  <si>
    <t>rs2569993</t>
  </si>
  <si>
    <t>rs2578246</t>
  </si>
  <si>
    <t>rs2611732</t>
  </si>
  <si>
    <t>rs2615075</t>
  </si>
  <si>
    <t>rs2627692</t>
  </si>
  <si>
    <t>rs2650965</t>
  </si>
  <si>
    <t>rs2699433</t>
  </si>
  <si>
    <t>rs2756895</t>
  </si>
  <si>
    <t>rs2772435</t>
  </si>
  <si>
    <t>rs2789366</t>
  </si>
  <si>
    <t>rs281385</t>
  </si>
  <si>
    <t>rs284315</t>
  </si>
  <si>
    <t>rs284662</t>
  </si>
  <si>
    <t>rs28605759</t>
  </si>
  <si>
    <t>rs28620532</t>
  </si>
  <si>
    <t>rs2866719</t>
  </si>
  <si>
    <t>rs2897968</t>
  </si>
  <si>
    <t>rs2900208</t>
  </si>
  <si>
    <t>rs2952615</t>
  </si>
  <si>
    <t>rs29946</t>
  </si>
  <si>
    <t>rs310796</t>
  </si>
  <si>
    <t>rs3110496</t>
  </si>
  <si>
    <t>rs3116201</t>
  </si>
  <si>
    <t>rs31211</t>
  </si>
  <si>
    <t>rs3212260</t>
  </si>
  <si>
    <t>rs34017457</t>
  </si>
  <si>
    <t>rs34055910</t>
  </si>
  <si>
    <t>rs34147411</t>
  </si>
  <si>
    <t>rs34227797</t>
  </si>
  <si>
    <t>rs34268501</t>
  </si>
  <si>
    <t>rs34693680</t>
  </si>
  <si>
    <t>rs34776209</t>
  </si>
  <si>
    <t>rs34825238</t>
  </si>
  <si>
    <t>rs34848742</t>
  </si>
  <si>
    <t>rs34879158</t>
  </si>
  <si>
    <t>rs35050648</t>
  </si>
  <si>
    <t>rs35665085</t>
  </si>
  <si>
    <t>rs357486</t>
  </si>
  <si>
    <t>rs35874463</t>
  </si>
  <si>
    <t>rs36000545</t>
  </si>
  <si>
    <t>rs36012032</t>
  </si>
  <si>
    <t>rs36100359</t>
  </si>
  <si>
    <t>rs365352</t>
  </si>
  <si>
    <t>rs36695</t>
  </si>
  <si>
    <t>rs3730071</t>
  </si>
  <si>
    <t>rs3740591</t>
  </si>
  <si>
    <t>rs3744806</t>
  </si>
  <si>
    <t>rs3765351</t>
  </si>
  <si>
    <t>rs3778934</t>
  </si>
  <si>
    <t>rs3800963</t>
  </si>
  <si>
    <t>rs3812550</t>
  </si>
  <si>
    <t>rs3853252</t>
  </si>
  <si>
    <t>rs3853474</t>
  </si>
  <si>
    <t>rs3925</t>
  </si>
  <si>
    <t>rs41271299</t>
  </si>
  <si>
    <t>rs41311445</t>
  </si>
  <si>
    <t>rs41458449</t>
  </si>
  <si>
    <t>rs4240326</t>
  </si>
  <si>
    <t>rs4253755</t>
  </si>
  <si>
    <t>rs4268495</t>
  </si>
  <si>
    <t>rs4282339</t>
  </si>
  <si>
    <t>rs4311660</t>
  </si>
  <si>
    <t>rs4369779</t>
  </si>
  <si>
    <t>rs4556997</t>
  </si>
  <si>
    <t>rs4619406</t>
  </si>
  <si>
    <t>rs4635681</t>
  </si>
  <si>
    <t>rs4648626</t>
  </si>
  <si>
    <t>rs4653016</t>
  </si>
  <si>
    <t>rs4740292</t>
  </si>
  <si>
    <t>rs475390</t>
  </si>
  <si>
    <t>rs485554</t>
  </si>
  <si>
    <t>rs4865465</t>
  </si>
  <si>
    <t>rs4865956</t>
  </si>
  <si>
    <t>rs4899012</t>
  </si>
  <si>
    <t>rs4912905</t>
  </si>
  <si>
    <t>rs4968799</t>
  </si>
  <si>
    <t>rs4974072</t>
  </si>
  <si>
    <t>rs4980826</t>
  </si>
  <si>
    <t>rs5017213</t>
  </si>
  <si>
    <t>rs5019542</t>
  </si>
  <si>
    <t>rs505575</t>
  </si>
  <si>
    <t>rs522468</t>
  </si>
  <si>
    <t>rs532499</t>
  </si>
  <si>
    <t>rs55674305</t>
  </si>
  <si>
    <t>rs55758152</t>
  </si>
  <si>
    <t>rs55831773</t>
  </si>
  <si>
    <t>rs55854145</t>
  </si>
  <si>
    <t>rs56130943</t>
  </si>
  <si>
    <t>rs57126421</t>
  </si>
  <si>
    <t>rs573455</t>
  </si>
  <si>
    <t>rs5752989</t>
  </si>
  <si>
    <t>rs5771118</t>
  </si>
  <si>
    <t>rs578366</t>
  </si>
  <si>
    <t>rs58584712</t>
  </si>
  <si>
    <t>rs599004</t>
  </si>
  <si>
    <t>rs59985551</t>
  </si>
  <si>
    <t>rs60077625</t>
  </si>
  <si>
    <t>rs6026578</t>
  </si>
  <si>
    <t>rs6130953</t>
  </si>
  <si>
    <t>rs6136938</t>
  </si>
  <si>
    <t>rs61628776</t>
  </si>
  <si>
    <t>rs61729527</t>
  </si>
  <si>
    <t>rs61828917</t>
  </si>
  <si>
    <t>rs61869763</t>
  </si>
  <si>
    <t>rs62372052</t>
  </si>
  <si>
    <t>rs62439025</t>
  </si>
  <si>
    <t>rs62460522</t>
  </si>
  <si>
    <t>rs62466118</t>
  </si>
  <si>
    <t>rs62515437</t>
  </si>
  <si>
    <t>rs62621197</t>
  </si>
  <si>
    <t>rs62621400</t>
  </si>
  <si>
    <t>rs62621812</t>
  </si>
  <si>
    <t>rs6437277</t>
  </si>
  <si>
    <t>rs6493780</t>
  </si>
  <si>
    <t>rs6500249</t>
  </si>
  <si>
    <t>rs6563808</t>
  </si>
  <si>
    <t>rs6570509</t>
  </si>
  <si>
    <t>rs6675441</t>
  </si>
  <si>
    <t>rs6681795</t>
  </si>
  <si>
    <t>rs67141907</t>
  </si>
  <si>
    <t>rs67551338</t>
  </si>
  <si>
    <t>rs6762578</t>
  </si>
  <si>
    <t>rs6762851</t>
  </si>
  <si>
    <t>rs6777784</t>
  </si>
  <si>
    <t>rs68106312</t>
  </si>
  <si>
    <t>rs6874142</t>
  </si>
  <si>
    <t>rs695922</t>
  </si>
  <si>
    <t>rs6984820</t>
  </si>
  <si>
    <t>rs700768</t>
  </si>
  <si>
    <t>rs7033487</t>
  </si>
  <si>
    <t>rs703593</t>
  </si>
  <si>
    <t>rs7109581</t>
  </si>
  <si>
    <t>rs7111235</t>
  </si>
  <si>
    <t>rs7129320</t>
  </si>
  <si>
    <t>rs7134283</t>
  </si>
  <si>
    <t>rs71385734</t>
  </si>
  <si>
    <t>rs71423263</t>
  </si>
  <si>
    <t>rs7188009</t>
  </si>
  <si>
    <t>rs7223535</t>
  </si>
  <si>
    <t>rs7229520</t>
  </si>
  <si>
    <t>rs723149</t>
  </si>
  <si>
    <t>rs724016</t>
  </si>
  <si>
    <t>rs7245985</t>
  </si>
  <si>
    <t>rs726547</t>
  </si>
  <si>
    <t>rs72656010</t>
  </si>
  <si>
    <t>rs72703409</t>
  </si>
  <si>
    <t>rs72722756</t>
  </si>
  <si>
    <t>rs72885917</t>
  </si>
  <si>
    <t>rs7301341</t>
  </si>
  <si>
    <t>rs73013411</t>
  </si>
  <si>
    <t>rs73093103</t>
  </si>
  <si>
    <t>rs7312646</t>
  </si>
  <si>
    <t>rs73175572</t>
  </si>
  <si>
    <t>rs73189390</t>
  </si>
  <si>
    <t>rs73601548</t>
  </si>
  <si>
    <t>rs74032128</t>
  </si>
  <si>
    <t>rs74048171</t>
  </si>
  <si>
    <t>rs744205</t>
  </si>
  <si>
    <t>rs74494415</t>
  </si>
  <si>
    <t>rs7513326</t>
  </si>
  <si>
    <t>rs752070</t>
  </si>
  <si>
    <t>rs75581912</t>
  </si>
  <si>
    <t>rs757608</t>
  </si>
  <si>
    <t>rs757833</t>
  </si>
  <si>
    <t>rs76067562</t>
  </si>
  <si>
    <t>rs7612882</t>
  </si>
  <si>
    <t>rs7613368</t>
  </si>
  <si>
    <t>rs7619139</t>
  </si>
  <si>
    <t>rs76307059</t>
  </si>
  <si>
    <t>rs76513770</t>
  </si>
  <si>
    <t>rs7683836</t>
  </si>
  <si>
    <t>rs77093479</t>
  </si>
  <si>
    <t>rs7728690</t>
  </si>
  <si>
    <t>rs7731023</t>
  </si>
  <si>
    <t>rs7740107</t>
  </si>
  <si>
    <t>rs7755185</t>
  </si>
  <si>
    <t>rs7780752</t>
  </si>
  <si>
    <t>rs77848106</t>
  </si>
  <si>
    <t>rs7815955</t>
  </si>
  <si>
    <t>rs78287937</t>
  </si>
  <si>
    <t>rs7842996</t>
  </si>
  <si>
    <t>rs7912286</t>
  </si>
  <si>
    <t>rs7927350</t>
  </si>
  <si>
    <t>rs7952436</t>
  </si>
  <si>
    <t>rs7969505</t>
  </si>
  <si>
    <t>rs8002779</t>
  </si>
  <si>
    <t>rs8006178</t>
  </si>
  <si>
    <t>rs8017780</t>
  </si>
  <si>
    <t>rs8024244</t>
  </si>
  <si>
    <t>rs8034033</t>
  </si>
  <si>
    <t>rs8036643</t>
  </si>
  <si>
    <t>rs8042545</t>
  </si>
  <si>
    <t>rs8064547</t>
  </si>
  <si>
    <t>rs8074074</t>
  </si>
  <si>
    <t>rs822551</t>
  </si>
  <si>
    <t>rs822688</t>
  </si>
  <si>
    <t>rs823118</t>
  </si>
  <si>
    <t>rs843374</t>
  </si>
  <si>
    <t>rs867529</t>
  </si>
  <si>
    <t>rs878347</t>
  </si>
  <si>
    <t>rs894360</t>
  </si>
  <si>
    <t>rs9291926</t>
  </si>
  <si>
    <t>rs9327336</t>
  </si>
  <si>
    <t>rs9350850</t>
  </si>
  <si>
    <t>rs9513510</t>
  </si>
  <si>
    <t>rs9540493</t>
  </si>
  <si>
    <t>rs9634212</t>
  </si>
  <si>
    <t>rs9788443</t>
  </si>
  <si>
    <t>rs9800418</t>
  </si>
  <si>
    <t>rs9951619</t>
  </si>
  <si>
    <t>rs9960619</t>
  </si>
  <si>
    <t>rs9985795</t>
  </si>
  <si>
    <t>Table S3. IVs of BMR on AFF</t>
  </si>
  <si>
    <t>rs1108548</t>
  </si>
  <si>
    <t>rs112875651</t>
  </si>
  <si>
    <t>rs11880992</t>
  </si>
  <si>
    <t>rs1351394</t>
  </si>
  <si>
    <t>rs2077218</t>
  </si>
  <si>
    <t>rs73619441</t>
  </si>
  <si>
    <t>Table S4. IVs of BMR on CAVS</t>
  </si>
  <si>
    <t>Table S5. IVs of BMR on HF</t>
  </si>
  <si>
    <t>Table S6. IVs of BMR on MI</t>
  </si>
  <si>
    <t>Table S7. Statistical power calculation</t>
  </si>
  <si>
    <t>Outcomes</t>
  </si>
  <si>
    <t>Participants</t>
  </si>
  <si>
    <t>N cases</t>
  </si>
  <si>
    <t>N control</t>
  </si>
  <si>
    <t>K</t>
  </si>
  <si>
    <t>OR</t>
  </si>
  <si>
    <r>
      <rPr>
        <b/>
        <sz val="12.5"/>
        <color rgb="FF333333"/>
        <rFont val="Times New Roman"/>
        <charset val="134"/>
      </rPr>
      <t>R</t>
    </r>
    <r>
      <rPr>
        <b/>
        <vertAlign val="superscript"/>
        <sz val="9"/>
        <color rgb="FF333333"/>
        <rFont val="Times New Roman"/>
        <charset val="134"/>
      </rPr>
      <t>2</t>
    </r>
    <r>
      <rPr>
        <b/>
        <sz val="9"/>
        <color rgb="FF333333"/>
        <rFont val="Times New Roman"/>
        <charset val="134"/>
      </rPr>
      <t>xz</t>
    </r>
  </si>
  <si>
    <t>Power</t>
  </si>
  <si>
    <t>Aortic Aneurysm</t>
  </si>
  <si>
    <t>Atrial Fibrillation and Flutter</t>
  </si>
  <si>
    <t>Calcific Aortic Valvular Stenosis</t>
  </si>
  <si>
    <t>Heart Failure</t>
  </si>
  <si>
    <t>Myocardial Infarction</t>
  </si>
  <si>
    <r>
      <rPr>
        <sz val="11"/>
        <color theme="1"/>
        <rFont val="Times New Roman"/>
        <charset val="134"/>
      </rPr>
      <t>K, Proportion of cases in the study; OR, odds ratio of IVW analyse; 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xz, proportion of variance explained for the association between the SNP or allele score (Z) and the exposure variable (X).</t>
    </r>
  </si>
  <si>
    <t>Table S8. MR-PRESSO analysis for BMR on CVDs</t>
  </si>
  <si>
    <t>Outcome</t>
  </si>
  <si>
    <t>MR Analysis</t>
  </si>
  <si>
    <t>95% CI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</t>
    </r>
  </si>
  <si>
    <t>Global Test</t>
  </si>
  <si>
    <t>Outliers</t>
  </si>
  <si>
    <t>Distortion Test</t>
  </si>
  <si>
    <t>AA</t>
  </si>
  <si>
    <t>Raw</t>
  </si>
  <si>
    <t>1.09-1.65</t>
  </si>
  <si>
    <t>&lt;1E-04</t>
  </si>
  <si>
    <t>/</t>
  </si>
  <si>
    <t>Corrected</t>
  </si>
  <si>
    <t>AFF</t>
  </si>
  <si>
    <t>1.63-2.11</t>
  </si>
  <si>
    <t>1.65-2.12</t>
  </si>
  <si>
    <t>CAVS</t>
  </si>
  <si>
    <t>0.92-1.32</t>
  </si>
  <si>
    <t>HF</t>
  </si>
  <si>
    <t>1.20-1.51</t>
  </si>
  <si>
    <t>MI</t>
  </si>
  <si>
    <t>0.73-0.93</t>
  </si>
  <si>
    <t>Table S9. UVMR analysis for BMR on CVDs</t>
  </si>
  <si>
    <t>Method</t>
  </si>
  <si>
    <t>SNPs, n</t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-value</t>
    </r>
  </si>
  <si>
    <t>Heterogeneity test</t>
  </si>
  <si>
    <t>Pleiotropy test</t>
  </si>
  <si>
    <t>Statistic</t>
  </si>
  <si>
    <t>Intercept</t>
  </si>
  <si>
    <t>IVW</t>
  </si>
  <si>
    <t>MR Egger</t>
  </si>
  <si>
    <t>1.20-3.55</t>
  </si>
  <si>
    <t>MR-PRESSO</t>
  </si>
  <si>
    <t>WM</t>
  </si>
  <si>
    <t>1.13-2.02</t>
  </si>
  <si>
    <t>1.75-3.39</t>
  </si>
  <si>
    <t>1.67-2.33</t>
  </si>
  <si>
    <t>0.63-1.65</t>
  </si>
  <si>
    <t>0.90-1.57</t>
  </si>
  <si>
    <t>0.94-1.71</t>
  </si>
  <si>
    <t>1.01-1.43</t>
  </si>
  <si>
    <t>0.55-1.06</t>
  </si>
  <si>
    <t>0.69-1.01</t>
  </si>
  <si>
    <t>Table S10. MVMR analysis for BMR on AA, AFF, HF and MI</t>
  </si>
  <si>
    <t>Exposure</t>
  </si>
  <si>
    <t>MR-Egger</t>
  </si>
  <si>
    <t>BMI</t>
  </si>
  <si>
    <t>0.83-1.68</t>
  </si>
  <si>
    <t>&lt;0.0001</t>
  </si>
  <si>
    <t>BMR</t>
  </si>
  <si>
    <t>0.97-1.76</t>
  </si>
  <si>
    <t>DBP</t>
  </si>
  <si>
    <t>1.20-2.77</t>
  </si>
  <si>
    <t>SBP</t>
  </si>
  <si>
    <t>0.51-1.29</t>
  </si>
  <si>
    <t>SI</t>
  </si>
  <si>
    <t>0.71-1.31</t>
  </si>
  <si>
    <t>T2DM</t>
  </si>
  <si>
    <t>0.88-1.04</t>
  </si>
  <si>
    <t>0.83-1.46</t>
  </si>
  <si>
    <t>0.97-1.75</t>
  </si>
  <si>
    <t>1.20-2.78</t>
  </si>
  <si>
    <t>0.91-1.81</t>
  </si>
  <si>
    <t>1.09-2.33</t>
  </si>
  <si>
    <t>1.05-3.20</t>
  </si>
  <si>
    <t>0.49-1.54</t>
  </si>
  <si>
    <t>0.56-1.16</t>
  </si>
  <si>
    <t>0.82-1.00</t>
  </si>
  <si>
    <t>0.86-1.46</t>
  </si>
  <si>
    <t>&lt;0.001</t>
  </si>
  <si>
    <t>1.52-2.28</t>
  </si>
  <si>
    <t>0.72-1.24</t>
  </si>
  <si>
    <t>1.87-3.45</t>
  </si>
  <si>
    <t>0.81-1.23</t>
  </si>
  <si>
    <t>0.96-1.08</t>
  </si>
  <si>
    <t>0.93-1.40</t>
  </si>
  <si>
    <t>1.06-1.63</t>
  </si>
  <si>
    <t>1.32-2.08</t>
  </si>
  <si>
    <t>0.63-1.23</t>
  </si>
  <si>
    <t>1.85-3.79</t>
  </si>
  <si>
    <t>0.84-1.32</t>
  </si>
  <si>
    <t>0.95-1.08</t>
  </si>
  <si>
    <t>0.99-1.40</t>
  </si>
  <si>
    <t>0.77-1.24</t>
  </si>
  <si>
    <t>1.28-2.15</t>
  </si>
  <si>
    <t>1.08-1.55</t>
  </si>
  <si>
    <t>0.99-1.09</t>
  </si>
  <si>
    <t>1.17-1.63</t>
  </si>
  <si>
    <t>1.00-1.41</t>
  </si>
  <si>
    <t>1.18-1.76</t>
  </si>
  <si>
    <t>0.92-1.42</t>
  </si>
  <si>
    <t>0.77-1.39</t>
  </si>
  <si>
    <t>1.01-1.91</t>
  </si>
  <si>
    <t>0.95-1.46</t>
  </si>
  <si>
    <t>0.98-1.10</t>
  </si>
  <si>
    <t>1.01-1.60</t>
  </si>
  <si>
    <t>0.64-0.94</t>
  </si>
  <si>
    <t>0.94-1.59</t>
  </si>
  <si>
    <t>1.11-1.97</t>
  </si>
  <si>
    <t>0.95-1.42</t>
  </si>
  <si>
    <t>1.07-1.19</t>
  </si>
  <si>
    <t>1.03-1.48</t>
  </si>
  <si>
    <t>0.64-0.93</t>
  </si>
  <si>
    <t>0.95-1.43</t>
  </si>
  <si>
    <t>1.07-1.20</t>
  </si>
  <si>
    <t>0.97-1.45</t>
  </si>
  <si>
    <t>0.57-0.88</t>
  </si>
  <si>
    <t>1.04-1.91</t>
  </si>
  <si>
    <t>0.84-1.64</t>
  </si>
  <si>
    <t>1.12-1.76</t>
  </si>
  <si>
    <t>1.09-1.24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E+00"/>
  </numFmts>
  <fonts count="35">
    <font>
      <sz val="11"/>
      <color theme="1"/>
      <name val="宋体"/>
      <charset val="134"/>
      <scheme val="minor"/>
    </font>
    <font>
      <b/>
      <sz val="11"/>
      <color theme="1"/>
      <name val="Book Antiqua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11"/>
      <name val="Times New Roman"/>
      <charset val="134"/>
    </font>
    <font>
      <b/>
      <sz val="11"/>
      <name val="Book Antiqua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Book Antiqua"/>
      <charset val="134"/>
    </font>
    <font>
      <b/>
      <sz val="12.6"/>
      <color rgb="FF333333"/>
      <name val="Times New Roman"/>
      <charset val="134"/>
    </font>
    <font>
      <b/>
      <sz val="12.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9"/>
      <color rgb="FF333333"/>
      <name val="Times New Roman"/>
      <charset val="134"/>
    </font>
    <font>
      <b/>
      <sz val="9"/>
      <color rgb="FF333333"/>
      <name val="Times New Roman"/>
      <charset val="134"/>
    </font>
    <font>
      <vertAlign val="super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0" fontId="0" fillId="0" borderId="0" xfId="0" applyNumberForma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76" fontId="7" fillId="0" borderId="0" xfId="0" applyNumberFormat="1" applyFont="1" applyFill="1" applyAlignment="1">
      <alignment horizontal="center" vertical="center" wrapText="1"/>
    </xf>
    <xf numFmtId="11" fontId="7" fillId="0" borderId="0" xfId="0" applyNumberFormat="1" applyFont="1" applyFill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11" fontId="0" fillId="0" borderId="0" xfId="0" applyNumberFormat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D7" sqref="D7"/>
    </sheetView>
  </sheetViews>
  <sheetFormatPr defaultColWidth="8.88888888888889" defaultRowHeight="14.4" outlineLevelRow="5" outlineLevelCol="1"/>
  <cols>
    <col min="1" max="1" width="28.2222222222222" customWidth="1"/>
    <col min="2" max="2" width="72.4444444444444" customWidth="1"/>
  </cols>
  <sheetData>
    <row r="1" spans="1:2">
      <c r="A1" s="13" t="s">
        <v>0</v>
      </c>
      <c r="B1" s="13"/>
    </row>
    <row r="2" spans="1:2">
      <c r="A2" s="38" t="s">
        <v>1</v>
      </c>
      <c r="B2" s="38" t="s">
        <v>2</v>
      </c>
    </row>
    <row r="3" ht="193.2" spans="1:2">
      <c r="A3" s="39" t="s">
        <v>3</v>
      </c>
      <c r="B3" s="40" t="s">
        <v>4</v>
      </c>
    </row>
    <row r="4" ht="27.6" spans="1:2">
      <c r="A4" s="39" t="s">
        <v>5</v>
      </c>
      <c r="B4" s="40" t="s">
        <v>6</v>
      </c>
    </row>
    <row r="5" ht="41.4" spans="1:2">
      <c r="A5" s="39" t="s">
        <v>7</v>
      </c>
      <c r="B5" s="40" t="s">
        <v>8</v>
      </c>
    </row>
    <row r="6" spans="1:2">
      <c r="A6" s="39" t="s">
        <v>9</v>
      </c>
      <c r="B6" s="40" t="s">
        <v>10</v>
      </c>
    </row>
  </sheetData>
  <mergeCells count="1">
    <mergeCell ref="A1:B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5"/>
  <sheetViews>
    <sheetView workbookViewId="0">
      <selection activeCell="A2" sqref="A2:A3"/>
    </sheetView>
  </sheetViews>
  <sheetFormatPr defaultColWidth="8.88888888888889" defaultRowHeight="14.4"/>
  <cols>
    <col min="7" max="7" width="9.66666666666667"/>
  </cols>
  <sheetData>
    <row r="1" spans="1:10">
      <c r="A1" s="1" t="s">
        <v>469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425</v>
      </c>
      <c r="B2" s="2" t="s">
        <v>448</v>
      </c>
      <c r="C2" s="2" t="s">
        <v>470</v>
      </c>
      <c r="D2" s="2" t="s">
        <v>415</v>
      </c>
      <c r="E2" s="3" t="s">
        <v>427</v>
      </c>
      <c r="F2" s="4" t="s">
        <v>450</v>
      </c>
      <c r="G2" s="3" t="s">
        <v>451</v>
      </c>
      <c r="H2" s="3"/>
      <c r="I2" s="2" t="s">
        <v>452</v>
      </c>
      <c r="J2" s="2"/>
    </row>
    <row r="3" spans="1:10">
      <c r="A3" s="2"/>
      <c r="B3" s="2"/>
      <c r="C3" s="2"/>
      <c r="D3" s="2"/>
      <c r="E3" s="3"/>
      <c r="F3" s="2"/>
      <c r="G3" s="3" t="s">
        <v>453</v>
      </c>
      <c r="H3" s="5" t="s">
        <v>450</v>
      </c>
      <c r="I3" s="3" t="s">
        <v>454</v>
      </c>
      <c r="J3" s="5" t="s">
        <v>450</v>
      </c>
    </row>
    <row r="4" spans="1:10">
      <c r="A4" s="6" t="s">
        <v>432</v>
      </c>
      <c r="B4" s="6" t="s">
        <v>471</v>
      </c>
      <c r="C4" s="6" t="s">
        <v>472</v>
      </c>
      <c r="D4" s="7">
        <v>1.18175426530836</v>
      </c>
      <c r="E4" s="8" t="s">
        <v>473</v>
      </c>
      <c r="F4" s="6">
        <v>0.349</v>
      </c>
      <c r="G4" s="8">
        <v>578.5709</v>
      </c>
      <c r="H4" s="8" t="s">
        <v>474</v>
      </c>
      <c r="I4" s="8">
        <v>-0.001</v>
      </c>
      <c r="J4" s="8">
        <v>0.508</v>
      </c>
    </row>
    <row r="5" spans="1:10">
      <c r="A5" s="6"/>
      <c r="B5" s="6"/>
      <c r="C5" s="6" t="s">
        <v>475</v>
      </c>
      <c r="D5" s="7">
        <v>1.30996445073325</v>
      </c>
      <c r="E5" s="9" t="s">
        <v>476</v>
      </c>
      <c r="F5" s="6">
        <v>0.073</v>
      </c>
      <c r="G5" s="8"/>
      <c r="H5" s="8"/>
      <c r="I5" s="8"/>
      <c r="J5" s="8"/>
    </row>
    <row r="6" spans="1:10">
      <c r="A6" s="6"/>
      <c r="B6" s="6"/>
      <c r="C6" s="6" t="s">
        <v>477</v>
      </c>
      <c r="D6" s="7">
        <v>1.82211880039051</v>
      </c>
      <c r="E6" s="9" t="s">
        <v>478</v>
      </c>
      <c r="F6" s="6">
        <v>0.005</v>
      </c>
      <c r="G6" s="8"/>
      <c r="H6" s="8"/>
      <c r="I6" s="8"/>
      <c r="J6" s="8"/>
    </row>
    <row r="7" spans="1:10">
      <c r="A7" s="6"/>
      <c r="B7" s="6"/>
      <c r="C7" s="6" t="s">
        <v>479</v>
      </c>
      <c r="D7" s="7">
        <v>0.814647316411415</v>
      </c>
      <c r="E7" s="9" t="s">
        <v>480</v>
      </c>
      <c r="F7" s="6">
        <v>0.384</v>
      </c>
      <c r="G7" s="8"/>
      <c r="H7" s="8"/>
      <c r="I7" s="8"/>
      <c r="J7" s="8"/>
    </row>
    <row r="8" spans="1:10">
      <c r="A8" s="6"/>
      <c r="B8" s="6"/>
      <c r="C8" s="6" t="s">
        <v>481</v>
      </c>
      <c r="D8" s="7">
        <v>0.961750709146367</v>
      </c>
      <c r="E8" s="9" t="s">
        <v>482</v>
      </c>
      <c r="F8" s="6">
        <v>0.803</v>
      </c>
      <c r="G8" s="8"/>
      <c r="H8" s="8"/>
      <c r="I8" s="8"/>
      <c r="J8" s="8"/>
    </row>
    <row r="9" spans="1:10">
      <c r="A9" s="6"/>
      <c r="B9" s="6"/>
      <c r="C9" s="6" t="s">
        <v>483</v>
      </c>
      <c r="D9" s="7">
        <v>0.954087397590371</v>
      </c>
      <c r="E9" s="9" t="s">
        <v>484</v>
      </c>
      <c r="F9" s="6">
        <v>0.266</v>
      </c>
      <c r="G9" s="8"/>
      <c r="H9" s="8"/>
      <c r="I9" s="8"/>
      <c r="J9" s="8"/>
    </row>
    <row r="10" spans="1:10">
      <c r="A10" s="6"/>
      <c r="B10" s="6" t="s">
        <v>455</v>
      </c>
      <c r="C10" s="6" t="s">
        <v>472</v>
      </c>
      <c r="D10" s="7">
        <v>1.10186037362101</v>
      </c>
      <c r="E10" s="9" t="s">
        <v>485</v>
      </c>
      <c r="F10" s="6">
        <v>0.499</v>
      </c>
      <c r="G10" s="8">
        <v>579.2492</v>
      </c>
      <c r="H10" s="8" t="s">
        <v>474</v>
      </c>
      <c r="I10" s="8" t="s">
        <v>436</v>
      </c>
      <c r="J10" s="8" t="s">
        <v>436</v>
      </c>
    </row>
    <row r="11" spans="1:10">
      <c r="A11" s="6"/>
      <c r="B11" s="6"/>
      <c r="C11" s="6" t="s">
        <v>475</v>
      </c>
      <c r="D11" s="7">
        <v>1.30212819630089</v>
      </c>
      <c r="E11" s="9" t="s">
        <v>486</v>
      </c>
      <c r="F11" s="6">
        <v>0.079</v>
      </c>
      <c r="G11" s="8"/>
      <c r="H11" s="8"/>
      <c r="I11" s="8"/>
      <c r="J11" s="8"/>
    </row>
    <row r="12" spans="1:10">
      <c r="A12" s="6"/>
      <c r="B12" s="6"/>
      <c r="C12" s="6" t="s">
        <v>477</v>
      </c>
      <c r="D12" s="7">
        <v>1.8257666846596</v>
      </c>
      <c r="E12" s="9" t="s">
        <v>487</v>
      </c>
      <c r="F12" s="6">
        <v>0.005</v>
      </c>
      <c r="G12" s="8"/>
      <c r="H12" s="8"/>
      <c r="I12" s="8"/>
      <c r="J12" s="8"/>
    </row>
    <row r="13" spans="1:10">
      <c r="A13" s="6"/>
      <c r="B13" s="6"/>
      <c r="C13" s="6" t="s">
        <v>479</v>
      </c>
      <c r="D13" s="7">
        <v>0.811395235643411</v>
      </c>
      <c r="E13" s="9" t="s">
        <v>480</v>
      </c>
      <c r="F13" s="6">
        <v>0.376</v>
      </c>
      <c r="G13" s="8"/>
      <c r="H13" s="8"/>
      <c r="I13" s="8"/>
      <c r="J13" s="8"/>
    </row>
    <row r="14" spans="1:10">
      <c r="A14" s="6"/>
      <c r="B14" s="6"/>
      <c r="C14" s="6" t="s">
        <v>481</v>
      </c>
      <c r="D14" s="7">
        <v>0.964640293483123</v>
      </c>
      <c r="E14" s="9" t="s">
        <v>482</v>
      </c>
      <c r="F14" s="6">
        <v>0.82</v>
      </c>
      <c r="G14" s="8"/>
      <c r="H14" s="8"/>
      <c r="I14" s="8"/>
      <c r="J14" s="8"/>
    </row>
    <row r="15" spans="1:10">
      <c r="A15" s="6"/>
      <c r="B15" s="6"/>
      <c r="C15" s="6" t="s">
        <v>483</v>
      </c>
      <c r="D15" s="7">
        <v>0.956953957473047</v>
      </c>
      <c r="E15" s="9" t="s">
        <v>484</v>
      </c>
      <c r="F15" s="6">
        <v>0.299</v>
      </c>
      <c r="G15" s="8"/>
      <c r="H15" s="8"/>
      <c r="I15" s="8"/>
      <c r="J15" s="8"/>
    </row>
    <row r="16" spans="1:10">
      <c r="A16" s="6"/>
      <c r="B16" s="6" t="s">
        <v>459</v>
      </c>
      <c r="C16" s="6" t="s">
        <v>472</v>
      </c>
      <c r="D16" s="7">
        <v>1.28402541668774</v>
      </c>
      <c r="E16" s="9" t="s">
        <v>488</v>
      </c>
      <c r="F16" s="6">
        <v>0.154</v>
      </c>
      <c r="G16" s="8" t="s">
        <v>436</v>
      </c>
      <c r="H16" s="8" t="s">
        <v>436</v>
      </c>
      <c r="I16" s="8" t="s">
        <v>436</v>
      </c>
      <c r="J16" s="8" t="s">
        <v>436</v>
      </c>
    </row>
    <row r="17" spans="1:10">
      <c r="A17" s="6"/>
      <c r="B17" s="6"/>
      <c r="C17" s="6" t="s">
        <v>475</v>
      </c>
      <c r="D17" s="7">
        <v>1.5920141888871</v>
      </c>
      <c r="E17" s="9" t="s">
        <v>489</v>
      </c>
      <c r="F17" s="6">
        <v>0.017</v>
      </c>
      <c r="G17" s="8"/>
      <c r="H17" s="8"/>
      <c r="I17" s="8"/>
      <c r="J17" s="8"/>
    </row>
    <row r="18" spans="1:10">
      <c r="A18" s="6"/>
      <c r="B18" s="6"/>
      <c r="C18" s="6" t="s">
        <v>477</v>
      </c>
      <c r="D18" s="7">
        <v>1.83125220888577</v>
      </c>
      <c r="E18" s="9" t="s">
        <v>490</v>
      </c>
      <c r="F18" s="6">
        <v>0.033</v>
      </c>
      <c r="G18" s="8"/>
      <c r="H18" s="8"/>
      <c r="I18" s="8"/>
      <c r="J18" s="8"/>
    </row>
    <row r="19" spans="1:10">
      <c r="A19" s="6"/>
      <c r="B19" s="6"/>
      <c r="C19" s="6" t="s">
        <v>479</v>
      </c>
      <c r="D19" s="7">
        <v>0.868489311697668</v>
      </c>
      <c r="E19" s="9" t="s">
        <v>491</v>
      </c>
      <c r="F19" s="6">
        <v>0.629</v>
      </c>
      <c r="G19" s="8"/>
      <c r="H19" s="8"/>
      <c r="I19" s="8"/>
      <c r="J19" s="8"/>
    </row>
    <row r="20" spans="1:10">
      <c r="A20" s="6"/>
      <c r="B20" s="6"/>
      <c r="C20" s="6" t="s">
        <v>481</v>
      </c>
      <c r="D20" s="7">
        <v>0.809774066881276</v>
      </c>
      <c r="E20" s="9" t="s">
        <v>492</v>
      </c>
      <c r="F20" s="6">
        <v>0.254</v>
      </c>
      <c r="G20" s="8"/>
      <c r="H20" s="8"/>
      <c r="I20" s="8"/>
      <c r="J20" s="8"/>
    </row>
    <row r="21" spans="1:10">
      <c r="A21" s="6"/>
      <c r="B21" s="6"/>
      <c r="C21" s="6" t="s">
        <v>483</v>
      </c>
      <c r="D21" s="7">
        <v>0.905742708023549</v>
      </c>
      <c r="E21" s="9" t="s">
        <v>493</v>
      </c>
      <c r="F21" s="6">
        <v>0.056</v>
      </c>
      <c r="G21" s="8"/>
      <c r="H21" s="8"/>
      <c r="I21" s="8"/>
      <c r="J21" s="8"/>
    </row>
    <row r="22" spans="1:10">
      <c r="A22" s="6" t="s">
        <v>438</v>
      </c>
      <c r="B22" s="6" t="s">
        <v>471</v>
      </c>
      <c r="C22" s="6" t="s">
        <v>472</v>
      </c>
      <c r="D22" s="7">
        <v>1.11963193294859</v>
      </c>
      <c r="E22" s="9" t="s">
        <v>494</v>
      </c>
      <c r="F22" s="6">
        <v>0.403</v>
      </c>
      <c r="G22" s="8">
        <v>782.7306</v>
      </c>
      <c r="H22" s="8" t="s">
        <v>474</v>
      </c>
      <c r="I22" s="8" t="s">
        <v>495</v>
      </c>
      <c r="J22" s="8">
        <v>0.81</v>
      </c>
    </row>
    <row r="23" spans="1:10">
      <c r="A23" s="6"/>
      <c r="B23" s="6"/>
      <c r="C23" s="6" t="s">
        <v>475</v>
      </c>
      <c r="D23" s="7">
        <v>1.86078789966211</v>
      </c>
      <c r="E23" s="9" t="s">
        <v>496</v>
      </c>
      <c r="F23" s="6">
        <v>0</v>
      </c>
      <c r="G23" s="8"/>
      <c r="H23" s="8"/>
      <c r="I23" s="8"/>
      <c r="J23" s="8"/>
    </row>
    <row r="24" spans="1:10">
      <c r="A24" s="6"/>
      <c r="B24" s="6"/>
      <c r="C24" s="6" t="s">
        <v>477</v>
      </c>
      <c r="D24" s="7">
        <v>0.943649947436799</v>
      </c>
      <c r="E24" s="9" t="s">
        <v>497</v>
      </c>
      <c r="F24" s="6">
        <v>0.679</v>
      </c>
      <c r="G24" s="8"/>
      <c r="H24" s="8"/>
      <c r="I24" s="8"/>
      <c r="J24" s="8"/>
    </row>
    <row r="25" spans="1:10">
      <c r="A25" s="6"/>
      <c r="B25" s="6"/>
      <c r="C25" s="6" t="s">
        <v>479</v>
      </c>
      <c r="D25" s="7">
        <v>2.54212412185586</v>
      </c>
      <c r="E25" s="9" t="s">
        <v>498</v>
      </c>
      <c r="F25" s="6">
        <v>0</v>
      </c>
      <c r="G25" s="8"/>
      <c r="H25" s="8"/>
      <c r="I25" s="8"/>
      <c r="J25" s="8"/>
    </row>
    <row r="26" spans="1:10">
      <c r="A26" s="6"/>
      <c r="B26" s="6"/>
      <c r="C26" s="6" t="s">
        <v>481</v>
      </c>
      <c r="D26" s="7">
        <v>0.998001998667333</v>
      </c>
      <c r="E26" s="9" t="s">
        <v>499</v>
      </c>
      <c r="F26" s="6">
        <v>0.987</v>
      </c>
      <c r="G26" s="8"/>
      <c r="H26" s="8"/>
      <c r="I26" s="8"/>
      <c r="J26" s="8"/>
    </row>
    <row r="27" spans="1:10">
      <c r="A27" s="6"/>
      <c r="B27" s="6"/>
      <c r="C27" s="6" t="s">
        <v>483</v>
      </c>
      <c r="D27" s="7">
        <v>1.02122205163753</v>
      </c>
      <c r="E27" s="9" t="s">
        <v>500</v>
      </c>
      <c r="F27" s="6">
        <v>0.473</v>
      </c>
      <c r="G27" s="8"/>
      <c r="H27" s="8"/>
      <c r="I27" s="8"/>
      <c r="J27" s="8"/>
    </row>
    <row r="28" spans="1:10">
      <c r="A28" s="6"/>
      <c r="B28" s="6" t="s">
        <v>455</v>
      </c>
      <c r="C28" s="6" t="s">
        <v>472</v>
      </c>
      <c r="D28" s="7">
        <v>1.14339281964465</v>
      </c>
      <c r="E28" s="9" t="s">
        <v>501</v>
      </c>
      <c r="F28" s="6">
        <v>0.197</v>
      </c>
      <c r="G28" s="8">
        <v>782.8528</v>
      </c>
      <c r="H28" s="8" t="s">
        <v>474</v>
      </c>
      <c r="I28" s="8" t="s">
        <v>436</v>
      </c>
      <c r="J28" s="8" t="s">
        <v>436</v>
      </c>
    </row>
    <row r="29" spans="1:10">
      <c r="A29" s="6"/>
      <c r="B29" s="6"/>
      <c r="C29" s="6" t="s">
        <v>475</v>
      </c>
      <c r="D29" s="7">
        <v>1.86264961826593</v>
      </c>
      <c r="E29" s="9" t="s">
        <v>496</v>
      </c>
      <c r="F29" s="6">
        <v>0</v>
      </c>
      <c r="G29" s="8"/>
      <c r="H29" s="8"/>
      <c r="I29" s="8"/>
      <c r="J29" s="8"/>
    </row>
    <row r="30" spans="1:10">
      <c r="A30" s="6"/>
      <c r="B30" s="6"/>
      <c r="C30" s="6" t="s">
        <v>477</v>
      </c>
      <c r="D30" s="7">
        <v>0.9427067691571</v>
      </c>
      <c r="E30" s="9" t="s">
        <v>497</v>
      </c>
      <c r="F30" s="6">
        <v>0.676</v>
      </c>
      <c r="G30" s="8"/>
      <c r="H30" s="8"/>
      <c r="I30" s="8"/>
      <c r="J30" s="8"/>
    </row>
    <row r="31" spans="1:10">
      <c r="A31" s="6"/>
      <c r="B31" s="6"/>
      <c r="C31" s="6" t="s">
        <v>479</v>
      </c>
      <c r="D31" s="7">
        <v>2.54466751746357</v>
      </c>
      <c r="E31" s="9" t="s">
        <v>498</v>
      </c>
      <c r="F31" s="6">
        <v>0</v>
      </c>
      <c r="G31" s="8"/>
      <c r="H31" s="8"/>
      <c r="I31" s="8"/>
      <c r="J31" s="8"/>
    </row>
    <row r="32" spans="1:10">
      <c r="A32" s="6"/>
      <c r="B32" s="6"/>
      <c r="C32" s="6" t="s">
        <v>481</v>
      </c>
      <c r="D32" s="7">
        <v>0.997004495503373</v>
      </c>
      <c r="E32" s="9" t="s">
        <v>499</v>
      </c>
      <c r="F32" s="6">
        <v>0.979</v>
      </c>
      <c r="G32" s="8"/>
      <c r="H32" s="8"/>
      <c r="I32" s="8"/>
      <c r="J32" s="8"/>
    </row>
    <row r="33" spans="1:10">
      <c r="A33" s="6"/>
      <c r="B33" s="6"/>
      <c r="C33" s="6" t="s">
        <v>483</v>
      </c>
      <c r="D33" s="7">
        <v>1.02020134002676</v>
      </c>
      <c r="E33" s="9" t="s">
        <v>500</v>
      </c>
      <c r="F33" s="6">
        <v>0.486</v>
      </c>
      <c r="G33" s="8"/>
      <c r="H33" s="8"/>
      <c r="I33" s="8"/>
      <c r="J33" s="8"/>
    </row>
    <row r="34" spans="1:10">
      <c r="A34" s="6"/>
      <c r="B34" s="6" t="s">
        <v>459</v>
      </c>
      <c r="C34" s="6" t="s">
        <v>472</v>
      </c>
      <c r="D34" s="7">
        <v>1.31127507038459</v>
      </c>
      <c r="E34" s="9" t="s">
        <v>502</v>
      </c>
      <c r="F34" s="6">
        <v>0.013</v>
      </c>
      <c r="G34" s="8" t="s">
        <v>436</v>
      </c>
      <c r="H34" s="8" t="s">
        <v>436</v>
      </c>
      <c r="I34" s="8" t="s">
        <v>436</v>
      </c>
      <c r="J34" s="8" t="s">
        <v>436</v>
      </c>
    </row>
    <row r="35" spans="1:10">
      <c r="A35" s="6"/>
      <c r="B35" s="6"/>
      <c r="C35" s="6" t="s">
        <v>475</v>
      </c>
      <c r="D35" s="7">
        <v>1.66030280768323</v>
      </c>
      <c r="E35" s="9" t="s">
        <v>503</v>
      </c>
      <c r="F35" s="6">
        <v>0</v>
      </c>
      <c r="G35" s="8"/>
      <c r="H35" s="8"/>
      <c r="I35" s="8"/>
      <c r="J35" s="8"/>
    </row>
    <row r="36" spans="1:10">
      <c r="A36" s="6"/>
      <c r="B36" s="6"/>
      <c r="C36" s="6" t="s">
        <v>477</v>
      </c>
      <c r="D36" s="7">
        <v>0.882496902584595</v>
      </c>
      <c r="E36" s="9" t="s">
        <v>504</v>
      </c>
      <c r="F36" s="6">
        <v>0.46</v>
      </c>
      <c r="G36" s="8"/>
      <c r="H36" s="8"/>
      <c r="I36" s="8"/>
      <c r="J36" s="8"/>
    </row>
    <row r="37" spans="1:10">
      <c r="A37" s="6"/>
      <c r="B37" s="6"/>
      <c r="C37" s="6" t="s">
        <v>479</v>
      </c>
      <c r="D37" s="7">
        <v>2.65116721098261</v>
      </c>
      <c r="E37" s="9" t="s">
        <v>505</v>
      </c>
      <c r="F37" s="6">
        <v>0</v>
      </c>
      <c r="G37" s="8"/>
      <c r="H37" s="8"/>
      <c r="I37" s="8"/>
      <c r="J37" s="8"/>
    </row>
    <row r="38" spans="1:10">
      <c r="A38" s="6"/>
      <c r="B38" s="6"/>
      <c r="C38" s="6" t="s">
        <v>481</v>
      </c>
      <c r="D38" s="7">
        <v>1.05337574251336</v>
      </c>
      <c r="E38" s="9" t="s">
        <v>506</v>
      </c>
      <c r="F38" s="6">
        <v>0.652</v>
      </c>
      <c r="G38" s="8"/>
      <c r="H38" s="8"/>
      <c r="I38" s="8"/>
      <c r="J38" s="8"/>
    </row>
    <row r="39" spans="1:10">
      <c r="A39" s="6"/>
      <c r="B39" s="6"/>
      <c r="C39" s="6" t="s">
        <v>483</v>
      </c>
      <c r="D39" s="7">
        <v>1.01612868540609</v>
      </c>
      <c r="E39" s="9" t="s">
        <v>507</v>
      </c>
      <c r="F39" s="6">
        <v>0.617</v>
      </c>
      <c r="G39" s="8"/>
      <c r="H39" s="8"/>
      <c r="I39" s="8"/>
      <c r="J39" s="8"/>
    </row>
    <row r="40" spans="1:10">
      <c r="A40" s="6" t="s">
        <v>443</v>
      </c>
      <c r="B40" s="6" t="s">
        <v>471</v>
      </c>
      <c r="C40" s="6" t="s">
        <v>472</v>
      </c>
      <c r="D40" s="7">
        <v>1.34044279043168</v>
      </c>
      <c r="E40" s="9" t="s">
        <v>434</v>
      </c>
      <c r="F40" s="6">
        <v>0.005</v>
      </c>
      <c r="G40" s="8">
        <v>550.9379</v>
      </c>
      <c r="H40" s="8" t="s">
        <v>474</v>
      </c>
      <c r="I40" s="8">
        <v>0.001</v>
      </c>
      <c r="J40" s="8">
        <v>0.625</v>
      </c>
    </row>
    <row r="41" spans="1:10">
      <c r="A41" s="6"/>
      <c r="B41" s="6"/>
      <c r="C41" s="6" t="s">
        <v>475</v>
      </c>
      <c r="D41" s="7">
        <v>1.18175426530836</v>
      </c>
      <c r="E41" s="9" t="s">
        <v>508</v>
      </c>
      <c r="F41" s="6">
        <v>0.058</v>
      </c>
      <c r="G41" s="8"/>
      <c r="H41" s="8"/>
      <c r="I41" s="8"/>
      <c r="J41" s="8"/>
    </row>
    <row r="42" spans="1:10">
      <c r="A42" s="6"/>
      <c r="B42" s="6"/>
      <c r="C42" s="6" t="s">
        <v>477</v>
      </c>
      <c r="D42" s="7">
        <v>0.980198673306755</v>
      </c>
      <c r="E42" s="9" t="s">
        <v>509</v>
      </c>
      <c r="F42" s="6">
        <v>0.868</v>
      </c>
      <c r="G42" s="8"/>
      <c r="H42" s="8"/>
      <c r="I42" s="8"/>
      <c r="J42" s="8"/>
    </row>
    <row r="43" spans="1:10">
      <c r="A43" s="6"/>
      <c r="B43" s="6"/>
      <c r="C43" s="6" t="s">
        <v>479</v>
      </c>
      <c r="D43" s="7">
        <v>1.65864333475031</v>
      </c>
      <c r="E43" s="9" t="s">
        <v>510</v>
      </c>
      <c r="F43" s="6">
        <v>0</v>
      </c>
      <c r="G43" s="8"/>
      <c r="H43" s="8"/>
      <c r="I43" s="8"/>
      <c r="J43" s="8"/>
    </row>
    <row r="44" spans="1:10">
      <c r="A44" s="6"/>
      <c r="B44" s="6"/>
      <c r="C44" s="6" t="s">
        <v>481</v>
      </c>
      <c r="D44" s="7">
        <v>1.2917527279397</v>
      </c>
      <c r="E44" s="9" t="s">
        <v>511</v>
      </c>
      <c r="F44" s="6">
        <v>0.005</v>
      </c>
      <c r="G44" s="8"/>
      <c r="H44" s="8"/>
      <c r="I44" s="8"/>
      <c r="J44" s="8"/>
    </row>
    <row r="45" spans="1:10">
      <c r="A45" s="6"/>
      <c r="B45" s="6"/>
      <c r="C45" s="6" t="s">
        <v>483</v>
      </c>
      <c r="D45" s="7">
        <v>1.03977048365016</v>
      </c>
      <c r="E45" s="9" t="s">
        <v>512</v>
      </c>
      <c r="F45" s="6">
        <v>0.125</v>
      </c>
      <c r="G45" s="8"/>
      <c r="H45" s="8"/>
      <c r="I45" s="8"/>
      <c r="J45" s="8"/>
    </row>
    <row r="46" spans="1:10">
      <c r="A46" s="6"/>
      <c r="B46" s="6" t="s">
        <v>455</v>
      </c>
      <c r="C46" s="6" t="s">
        <v>472</v>
      </c>
      <c r="D46" s="7">
        <v>1.38264730711948</v>
      </c>
      <c r="E46" s="9" t="s">
        <v>513</v>
      </c>
      <c r="F46" s="6">
        <v>0</v>
      </c>
      <c r="G46" s="8">
        <v>551.2886</v>
      </c>
      <c r="H46" s="8" t="s">
        <v>474</v>
      </c>
      <c r="I46" s="8" t="s">
        <v>436</v>
      </c>
      <c r="J46" s="8" t="s">
        <v>436</v>
      </c>
    </row>
    <row r="47" spans="1:10">
      <c r="A47" s="6"/>
      <c r="B47" s="6"/>
      <c r="C47" s="6" t="s">
        <v>475</v>
      </c>
      <c r="D47" s="7">
        <v>1.18530485132037</v>
      </c>
      <c r="E47" s="9" t="s">
        <v>514</v>
      </c>
      <c r="F47" s="6">
        <v>0.054</v>
      </c>
      <c r="G47" s="8"/>
      <c r="H47" s="8"/>
      <c r="I47" s="8"/>
      <c r="J47" s="8"/>
    </row>
    <row r="48" spans="1:10">
      <c r="A48" s="6"/>
      <c r="B48" s="6"/>
      <c r="C48" s="6" t="s">
        <v>477</v>
      </c>
      <c r="D48" s="7">
        <v>0.980198673306755</v>
      </c>
      <c r="E48" s="9" t="s">
        <v>509</v>
      </c>
      <c r="F48" s="6">
        <v>0.867</v>
      </c>
      <c r="G48" s="8"/>
      <c r="H48" s="8"/>
      <c r="I48" s="8"/>
      <c r="J48" s="8"/>
    </row>
    <row r="49" spans="1:10">
      <c r="A49" s="6"/>
      <c r="B49" s="6"/>
      <c r="C49" s="6" t="s">
        <v>479</v>
      </c>
      <c r="D49" s="7">
        <v>1.66030280768323</v>
      </c>
      <c r="E49" s="9" t="s">
        <v>510</v>
      </c>
      <c r="F49" s="6">
        <v>0</v>
      </c>
      <c r="G49" s="8"/>
      <c r="H49" s="8"/>
      <c r="I49" s="8"/>
      <c r="J49" s="8"/>
    </row>
    <row r="50" spans="1:10">
      <c r="A50" s="6"/>
      <c r="B50" s="6"/>
      <c r="C50" s="6" t="s">
        <v>481</v>
      </c>
      <c r="D50" s="7">
        <v>1.29046162087289</v>
      </c>
      <c r="E50" s="9" t="s">
        <v>511</v>
      </c>
      <c r="F50" s="6">
        <v>0.005</v>
      </c>
      <c r="G50" s="8"/>
      <c r="H50" s="8"/>
      <c r="I50" s="8"/>
      <c r="J50" s="8"/>
    </row>
    <row r="51" spans="1:10">
      <c r="A51" s="6"/>
      <c r="B51" s="6"/>
      <c r="C51" s="6" t="s">
        <v>483</v>
      </c>
      <c r="D51" s="7">
        <v>1.03769302083816</v>
      </c>
      <c r="E51" s="9" t="s">
        <v>512</v>
      </c>
      <c r="F51" s="6">
        <v>0.137</v>
      </c>
      <c r="G51" s="8"/>
      <c r="H51" s="8"/>
      <c r="I51" s="8"/>
      <c r="J51" s="8"/>
    </row>
    <row r="52" spans="1:10">
      <c r="A52" s="6"/>
      <c r="B52" s="6" t="s">
        <v>459</v>
      </c>
      <c r="C52" s="6" t="s">
        <v>472</v>
      </c>
      <c r="D52" s="7">
        <v>1.43907421415805</v>
      </c>
      <c r="E52" s="9" t="s">
        <v>515</v>
      </c>
      <c r="F52" s="6">
        <v>0</v>
      </c>
      <c r="G52" s="8" t="s">
        <v>436</v>
      </c>
      <c r="H52" s="8" t="s">
        <v>436</v>
      </c>
      <c r="I52" s="8" t="s">
        <v>436</v>
      </c>
      <c r="J52" s="8" t="s">
        <v>436</v>
      </c>
    </row>
    <row r="53" spans="1:10">
      <c r="A53" s="6"/>
      <c r="B53" s="6"/>
      <c r="C53" s="6" t="s">
        <v>475</v>
      </c>
      <c r="D53" s="7">
        <v>1.14453678435131</v>
      </c>
      <c r="E53" s="9" t="s">
        <v>516</v>
      </c>
      <c r="F53" s="6">
        <v>0.218</v>
      </c>
      <c r="G53" s="8"/>
      <c r="H53" s="8"/>
      <c r="I53" s="8"/>
      <c r="J53" s="8"/>
    </row>
    <row r="54" spans="1:10">
      <c r="A54" s="6"/>
      <c r="B54" s="6"/>
      <c r="C54" s="6" t="s">
        <v>477</v>
      </c>
      <c r="D54" s="7">
        <v>1.0387312328785</v>
      </c>
      <c r="E54" s="9" t="s">
        <v>517</v>
      </c>
      <c r="F54" s="6">
        <v>0.799</v>
      </c>
      <c r="G54" s="8"/>
      <c r="H54" s="8"/>
      <c r="I54" s="8"/>
      <c r="J54" s="8"/>
    </row>
    <row r="55" spans="1:10">
      <c r="A55" s="6"/>
      <c r="B55" s="6"/>
      <c r="C55" s="6" t="s">
        <v>479</v>
      </c>
      <c r="D55" s="7">
        <v>1.38957785558761</v>
      </c>
      <c r="E55" s="9" t="s">
        <v>518</v>
      </c>
      <c r="F55" s="6">
        <v>0.042</v>
      </c>
      <c r="G55" s="8"/>
      <c r="H55" s="8"/>
      <c r="I55" s="8"/>
      <c r="J55" s="8"/>
    </row>
    <row r="56" spans="1:10">
      <c r="A56" s="6"/>
      <c r="B56" s="6"/>
      <c r="C56" s="6" t="s">
        <v>481</v>
      </c>
      <c r="D56" s="7">
        <v>1.18175426530836</v>
      </c>
      <c r="E56" s="9" t="s">
        <v>519</v>
      </c>
      <c r="F56" s="6">
        <v>0.128</v>
      </c>
      <c r="G56" s="8"/>
      <c r="H56" s="8"/>
      <c r="I56" s="8"/>
      <c r="J56" s="8"/>
    </row>
    <row r="57" spans="1:10">
      <c r="A57" s="6"/>
      <c r="B57" s="6"/>
      <c r="C57" s="6" t="s">
        <v>483</v>
      </c>
      <c r="D57" s="7">
        <v>1.0387312328785</v>
      </c>
      <c r="E57" s="9" t="s">
        <v>520</v>
      </c>
      <c r="F57" s="6">
        <v>0.208</v>
      </c>
      <c r="G57" s="8"/>
      <c r="H57" s="8"/>
      <c r="I57" s="8"/>
      <c r="J57" s="8"/>
    </row>
    <row r="58" spans="1:14">
      <c r="A58" s="6" t="s">
        <v>445</v>
      </c>
      <c r="B58" s="6" t="s">
        <v>471</v>
      </c>
      <c r="C58" s="6" t="s">
        <v>472</v>
      </c>
      <c r="D58" s="7">
        <v>1.2712491503214</v>
      </c>
      <c r="E58" s="8" t="s">
        <v>521</v>
      </c>
      <c r="F58" s="8">
        <v>0.041</v>
      </c>
      <c r="G58" s="8">
        <v>646.6281</v>
      </c>
      <c r="H58" s="8" t="s">
        <v>474</v>
      </c>
      <c r="I58" s="8">
        <v>-0.001</v>
      </c>
      <c r="J58" s="8">
        <v>0.682</v>
      </c>
      <c r="L58" s="10"/>
      <c r="M58" s="10"/>
      <c r="N58" s="10"/>
    </row>
    <row r="59" spans="1:14">
      <c r="A59" s="6"/>
      <c r="B59" s="6"/>
      <c r="C59" s="6" t="s">
        <v>475</v>
      </c>
      <c r="D59" s="7">
        <v>0.771051585803566</v>
      </c>
      <c r="E59" s="8" t="s">
        <v>522</v>
      </c>
      <c r="F59" s="8">
        <v>0.008</v>
      </c>
      <c r="G59" s="8"/>
      <c r="H59" s="8"/>
      <c r="I59" s="8"/>
      <c r="J59" s="8"/>
      <c r="L59" s="10"/>
      <c r="M59" s="10"/>
      <c r="N59" s="10"/>
    </row>
    <row r="60" spans="1:15">
      <c r="A60" s="6"/>
      <c r="B60" s="6"/>
      <c r="C60" s="6" t="s">
        <v>477</v>
      </c>
      <c r="D60" s="7">
        <v>1.22018196589987</v>
      </c>
      <c r="E60" s="9" t="s">
        <v>523</v>
      </c>
      <c r="F60" s="8">
        <v>0.138</v>
      </c>
      <c r="G60" s="8"/>
      <c r="H60" s="8"/>
      <c r="I60" s="8"/>
      <c r="J60" s="8"/>
      <c r="L60" s="10"/>
      <c r="M60" s="10"/>
      <c r="N60" s="10"/>
      <c r="O60" s="11"/>
    </row>
    <row r="61" spans="1:15">
      <c r="A61" s="6"/>
      <c r="B61" s="6"/>
      <c r="C61" s="6" t="s">
        <v>479</v>
      </c>
      <c r="D61" s="7">
        <v>1.47845851341315</v>
      </c>
      <c r="E61" s="9" t="s">
        <v>524</v>
      </c>
      <c r="F61" s="8">
        <v>0.008</v>
      </c>
      <c r="G61" s="8"/>
      <c r="H61" s="8"/>
      <c r="I61" s="8"/>
      <c r="J61" s="8"/>
      <c r="L61" s="10"/>
      <c r="M61" s="10"/>
      <c r="N61" s="10"/>
      <c r="O61" s="11"/>
    </row>
    <row r="62" spans="1:15">
      <c r="A62" s="6"/>
      <c r="B62" s="6"/>
      <c r="C62" s="6" t="s">
        <v>481</v>
      </c>
      <c r="D62" s="7">
        <v>1.16416023643211</v>
      </c>
      <c r="E62" s="9" t="s">
        <v>525</v>
      </c>
      <c r="F62" s="8">
        <v>0.139</v>
      </c>
      <c r="G62" s="8"/>
      <c r="H62" s="8"/>
      <c r="I62" s="8"/>
      <c r="J62" s="8"/>
      <c r="L62" s="10"/>
      <c r="M62" s="10"/>
      <c r="N62" s="10"/>
      <c r="O62" s="11"/>
    </row>
    <row r="63" spans="1:15">
      <c r="A63" s="6"/>
      <c r="B63" s="6"/>
      <c r="C63" s="6" t="s">
        <v>483</v>
      </c>
      <c r="D63" s="7">
        <v>1.12975410178032</v>
      </c>
      <c r="E63" s="9" t="s">
        <v>526</v>
      </c>
      <c r="F63" s="8">
        <v>0</v>
      </c>
      <c r="G63" s="8"/>
      <c r="H63" s="8"/>
      <c r="I63" s="8"/>
      <c r="J63" s="8"/>
      <c r="L63" s="10"/>
      <c r="M63" s="10"/>
      <c r="N63" s="10"/>
      <c r="O63" s="11"/>
    </row>
    <row r="64" spans="1:15">
      <c r="A64" s="6"/>
      <c r="B64" s="6" t="s">
        <v>455</v>
      </c>
      <c r="C64" s="6" t="s">
        <v>472</v>
      </c>
      <c r="D64" s="7">
        <v>1.23491235506139</v>
      </c>
      <c r="E64" s="9" t="s">
        <v>527</v>
      </c>
      <c r="F64" s="8">
        <v>0.024</v>
      </c>
      <c r="G64" s="8">
        <v>646.9184</v>
      </c>
      <c r="H64" s="8" t="s">
        <v>474</v>
      </c>
      <c r="I64" s="8" t="s">
        <v>436</v>
      </c>
      <c r="J64" s="8" t="s">
        <v>436</v>
      </c>
      <c r="L64" s="10"/>
      <c r="M64" s="10"/>
      <c r="N64" s="10"/>
      <c r="O64" s="11"/>
    </row>
    <row r="65" spans="1:15">
      <c r="A65" s="6"/>
      <c r="B65" s="6"/>
      <c r="C65" s="6" t="s">
        <v>475</v>
      </c>
      <c r="D65" s="7">
        <v>0.769511023707576</v>
      </c>
      <c r="E65" s="9" t="s">
        <v>528</v>
      </c>
      <c r="F65" s="8">
        <v>0.008</v>
      </c>
      <c r="G65" s="8"/>
      <c r="H65" s="8"/>
      <c r="I65" s="8"/>
      <c r="J65" s="8"/>
      <c r="L65" s="10"/>
      <c r="M65" s="10"/>
      <c r="N65" s="10"/>
      <c r="O65" s="11"/>
    </row>
    <row r="66" spans="1:15">
      <c r="A66" s="6"/>
      <c r="B66" s="6"/>
      <c r="C66" s="6" t="s">
        <v>477</v>
      </c>
      <c r="D66" s="7">
        <v>1.22018196589987</v>
      </c>
      <c r="E66" s="9" t="s">
        <v>523</v>
      </c>
      <c r="F66" s="8">
        <v>0.137</v>
      </c>
      <c r="G66" s="8"/>
      <c r="H66" s="8"/>
      <c r="I66" s="8"/>
      <c r="J66" s="8"/>
      <c r="L66" s="10"/>
      <c r="M66" s="10"/>
      <c r="N66" s="10"/>
      <c r="O66" s="11"/>
    </row>
    <row r="67" spans="1:15">
      <c r="A67" s="6"/>
      <c r="B67" s="6"/>
      <c r="C67" s="6" t="s">
        <v>479</v>
      </c>
      <c r="D67" s="7">
        <v>1.47698079388264</v>
      </c>
      <c r="E67" s="9" t="s">
        <v>524</v>
      </c>
      <c r="F67" s="8">
        <v>0.008</v>
      </c>
      <c r="G67" s="8"/>
      <c r="H67" s="8"/>
      <c r="I67" s="8"/>
      <c r="J67" s="8"/>
      <c r="L67" s="10"/>
      <c r="M67" s="10"/>
      <c r="N67" s="10"/>
      <c r="O67" s="11"/>
    </row>
    <row r="68" spans="1:15">
      <c r="A68" s="6"/>
      <c r="B68" s="6"/>
      <c r="C68" s="6" t="s">
        <v>481</v>
      </c>
      <c r="D68" s="7">
        <v>1.16649088677844</v>
      </c>
      <c r="E68" s="9" t="s">
        <v>529</v>
      </c>
      <c r="F68" s="8">
        <v>0.134</v>
      </c>
      <c r="G68" s="8"/>
      <c r="H68" s="8"/>
      <c r="I68" s="8"/>
      <c r="J68" s="8"/>
      <c r="L68" s="10"/>
      <c r="M68" s="10"/>
      <c r="N68" s="10"/>
      <c r="O68" s="11"/>
    </row>
    <row r="69" spans="1:15">
      <c r="A69" s="6"/>
      <c r="B69" s="6"/>
      <c r="C69" s="6" t="s">
        <v>483</v>
      </c>
      <c r="D69" s="7">
        <v>1.13201587099918</v>
      </c>
      <c r="E69" s="9" t="s">
        <v>530</v>
      </c>
      <c r="F69" s="8">
        <v>0</v>
      </c>
      <c r="G69" s="8"/>
      <c r="H69" s="8"/>
      <c r="I69" s="8"/>
      <c r="J69" s="8"/>
      <c r="L69" s="10"/>
      <c r="M69" s="10"/>
      <c r="N69" s="10"/>
      <c r="O69" s="11"/>
    </row>
    <row r="70" spans="1:15">
      <c r="A70" s="6"/>
      <c r="B70" s="6" t="s">
        <v>459</v>
      </c>
      <c r="C70" s="6" t="s">
        <v>472</v>
      </c>
      <c r="D70" s="7">
        <v>1.18767783321391</v>
      </c>
      <c r="E70" s="9" t="s">
        <v>531</v>
      </c>
      <c r="F70" s="8">
        <v>0.094</v>
      </c>
      <c r="G70" s="8" t="s">
        <v>436</v>
      </c>
      <c r="H70" s="8" t="s">
        <v>436</v>
      </c>
      <c r="I70" s="8" t="s">
        <v>436</v>
      </c>
      <c r="J70" s="8" t="s">
        <v>436</v>
      </c>
      <c r="L70" s="10"/>
      <c r="M70" s="10"/>
      <c r="N70" s="10"/>
      <c r="O70" s="11"/>
    </row>
    <row r="71" spans="1:15">
      <c r="A71" s="6"/>
      <c r="B71" s="6"/>
      <c r="C71" s="6" t="s">
        <v>475</v>
      </c>
      <c r="D71" s="7">
        <v>0.704688089718713</v>
      </c>
      <c r="E71" s="9" t="s">
        <v>532</v>
      </c>
      <c r="F71" s="8">
        <v>0.002</v>
      </c>
      <c r="G71" s="8"/>
      <c r="H71" s="8"/>
      <c r="I71" s="8"/>
      <c r="J71" s="8"/>
      <c r="L71" s="10"/>
      <c r="M71" s="10"/>
      <c r="N71" s="10"/>
      <c r="O71" s="11"/>
    </row>
    <row r="72" spans="1:15">
      <c r="A72" s="6"/>
      <c r="B72" s="6"/>
      <c r="C72" s="6" t="s">
        <v>477</v>
      </c>
      <c r="D72" s="7">
        <v>1.40635324086217</v>
      </c>
      <c r="E72" s="9" t="s">
        <v>533</v>
      </c>
      <c r="F72" s="8">
        <v>0.028</v>
      </c>
      <c r="G72" s="8"/>
      <c r="H72" s="8"/>
      <c r="I72" s="8"/>
      <c r="J72" s="8"/>
      <c r="L72" s="10"/>
      <c r="M72" s="10"/>
      <c r="N72" s="10"/>
      <c r="O72" s="11"/>
    </row>
    <row r="73" spans="1:15">
      <c r="A73" s="6"/>
      <c r="B73" s="6"/>
      <c r="C73" s="6" t="s">
        <v>479</v>
      </c>
      <c r="D73" s="7">
        <v>1.17703668968847</v>
      </c>
      <c r="E73" s="9" t="s">
        <v>534</v>
      </c>
      <c r="F73" s="8">
        <v>0.338</v>
      </c>
      <c r="G73" s="8"/>
      <c r="H73" s="8"/>
      <c r="I73" s="8"/>
      <c r="J73" s="8"/>
      <c r="L73" s="10"/>
      <c r="M73" s="10"/>
      <c r="N73" s="10"/>
      <c r="O73" s="11"/>
    </row>
    <row r="74" spans="1:15">
      <c r="A74" s="6"/>
      <c r="B74" s="6"/>
      <c r="C74" s="6" t="s">
        <v>481</v>
      </c>
      <c r="D74" s="7">
        <v>1.40635324086217</v>
      </c>
      <c r="E74" s="9" t="s">
        <v>535</v>
      </c>
      <c r="F74" s="8">
        <v>0.003</v>
      </c>
      <c r="G74" s="8"/>
      <c r="H74" s="8"/>
      <c r="I74" s="8"/>
      <c r="J74" s="8"/>
      <c r="L74" s="10"/>
      <c r="M74" s="10"/>
      <c r="N74" s="10"/>
      <c r="O74" s="11"/>
    </row>
    <row r="75" spans="1:15">
      <c r="A75" s="6"/>
      <c r="B75" s="6"/>
      <c r="C75" s="6" t="s">
        <v>483</v>
      </c>
      <c r="D75" s="7">
        <v>1.16067298920909</v>
      </c>
      <c r="E75" s="9" t="s">
        <v>536</v>
      </c>
      <c r="F75" s="8">
        <v>0</v>
      </c>
      <c r="G75" s="8"/>
      <c r="H75" s="8"/>
      <c r="I75" s="8"/>
      <c r="J75" s="8"/>
      <c r="L75" s="10"/>
      <c r="M75" s="10"/>
      <c r="N75" s="10"/>
      <c r="O75" s="11"/>
    </row>
  </sheetData>
  <mergeCells count="73">
    <mergeCell ref="A1:J1"/>
    <mergeCell ref="G2:H2"/>
    <mergeCell ref="I2:J2"/>
    <mergeCell ref="A2:A3"/>
    <mergeCell ref="A4:A21"/>
    <mergeCell ref="A22:A39"/>
    <mergeCell ref="A40:A57"/>
    <mergeCell ref="A58:A75"/>
    <mergeCell ref="B2:B3"/>
    <mergeCell ref="B4:B9"/>
    <mergeCell ref="B10:B15"/>
    <mergeCell ref="B16:B21"/>
    <mergeCell ref="B22:B27"/>
    <mergeCell ref="B28:B33"/>
    <mergeCell ref="B34:B39"/>
    <mergeCell ref="B40:B45"/>
    <mergeCell ref="B46:B51"/>
    <mergeCell ref="B52:B57"/>
    <mergeCell ref="B58:B63"/>
    <mergeCell ref="B64:B69"/>
    <mergeCell ref="B70:B75"/>
    <mergeCell ref="C2:C3"/>
    <mergeCell ref="D2:D3"/>
    <mergeCell ref="E2:E3"/>
    <mergeCell ref="F2:F3"/>
    <mergeCell ref="G4:G9"/>
    <mergeCell ref="G10:G15"/>
    <mergeCell ref="G16:G21"/>
    <mergeCell ref="G22:G27"/>
    <mergeCell ref="G28:G33"/>
    <mergeCell ref="G34:G39"/>
    <mergeCell ref="G40:G45"/>
    <mergeCell ref="G46:G51"/>
    <mergeCell ref="G52:G57"/>
    <mergeCell ref="G58:G63"/>
    <mergeCell ref="G64:G69"/>
    <mergeCell ref="G70:G75"/>
    <mergeCell ref="H4:H9"/>
    <mergeCell ref="H10:H15"/>
    <mergeCell ref="H16:H21"/>
    <mergeCell ref="H22:H27"/>
    <mergeCell ref="H28:H33"/>
    <mergeCell ref="H34:H39"/>
    <mergeCell ref="H40:H45"/>
    <mergeCell ref="H46:H51"/>
    <mergeCell ref="H52:H57"/>
    <mergeCell ref="H58:H63"/>
    <mergeCell ref="H64:H69"/>
    <mergeCell ref="H70:H75"/>
    <mergeCell ref="I4:I9"/>
    <mergeCell ref="I10:I15"/>
    <mergeCell ref="I16:I21"/>
    <mergeCell ref="I22:I27"/>
    <mergeCell ref="I28:I33"/>
    <mergeCell ref="I34:I39"/>
    <mergeCell ref="I40:I45"/>
    <mergeCell ref="I46:I51"/>
    <mergeCell ref="I52:I57"/>
    <mergeCell ref="I58:I63"/>
    <mergeCell ref="I64:I69"/>
    <mergeCell ref="I70:I75"/>
    <mergeCell ref="J4:J9"/>
    <mergeCell ref="J10:J15"/>
    <mergeCell ref="J16:J21"/>
    <mergeCell ref="J22:J27"/>
    <mergeCell ref="J28:J33"/>
    <mergeCell ref="J34:J39"/>
    <mergeCell ref="J40:J45"/>
    <mergeCell ref="J46:J51"/>
    <mergeCell ref="J52:J57"/>
    <mergeCell ref="J58:J63"/>
    <mergeCell ref="J64:J69"/>
    <mergeCell ref="J70:J7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2"/>
  <sheetViews>
    <sheetView tabSelected="1" zoomScale="85" zoomScaleNormal="85" workbookViewId="0">
      <selection activeCell="I16" sqref="I16"/>
    </sheetView>
  </sheetViews>
  <sheetFormatPr defaultColWidth="9" defaultRowHeight="14.4"/>
  <cols>
    <col min="1" max="1" width="5.22222222222222" customWidth="1"/>
    <col min="2" max="2" width="12.4444444444444" customWidth="1"/>
    <col min="3" max="3" width="4.33333333333333" customWidth="1"/>
    <col min="4" max="4" width="4.66666666666667" customWidth="1"/>
    <col min="5" max="5" width="11.7777777777778" customWidth="1"/>
    <col min="6" max="6" width="12.8888888888889" customWidth="1"/>
    <col min="7" max="7" width="9.66666666666667" customWidth="1"/>
    <col min="8" max="8" width="10.1111111111111" customWidth="1"/>
    <col min="9" max="10" width="12.8888888888889" customWidth="1"/>
    <col min="11" max="11" width="13.5555555555556" customWidth="1"/>
  </cols>
  <sheetData>
    <row r="1" spans="1:11">
      <c r="A1" s="32" t="s">
        <v>1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A2" s="19" t="s">
        <v>12</v>
      </c>
      <c r="B2" s="19" t="s">
        <v>13</v>
      </c>
      <c r="C2" s="19" t="s">
        <v>14</v>
      </c>
      <c r="D2" s="19" t="s">
        <v>15</v>
      </c>
      <c r="E2" s="19" t="s">
        <v>16</v>
      </c>
      <c r="F2" s="19" t="s">
        <v>17</v>
      </c>
      <c r="G2" s="19" t="s">
        <v>18</v>
      </c>
      <c r="H2" s="33" t="s">
        <v>19</v>
      </c>
      <c r="I2" s="19" t="s">
        <v>20</v>
      </c>
      <c r="J2" s="19" t="s">
        <v>21</v>
      </c>
      <c r="K2" s="19" t="s">
        <v>22</v>
      </c>
    </row>
    <row r="3" spans="1:11">
      <c r="A3" s="14">
        <v>1</v>
      </c>
      <c r="B3" s="14" t="s">
        <v>23</v>
      </c>
      <c r="C3" s="14" t="s">
        <v>24</v>
      </c>
      <c r="D3" s="14" t="s">
        <v>25</v>
      </c>
      <c r="E3" s="14">
        <v>0.00151645</v>
      </c>
      <c r="F3" s="14">
        <v>-0.00839416</v>
      </c>
      <c r="G3" s="14">
        <v>0.247999</v>
      </c>
      <c r="H3" s="17">
        <v>3.1e-8</v>
      </c>
      <c r="I3" s="14">
        <f>2*(1-G3)*G3*F3*F3</f>
        <v>2.62816622242535e-5</v>
      </c>
      <c r="J3" s="14">
        <f>I3*(K3-2)/(1-I3)</f>
        <v>11.9551064593405</v>
      </c>
      <c r="K3" s="14">
        <v>454874</v>
      </c>
    </row>
    <row r="4" spans="1:11">
      <c r="A4" s="14">
        <v>2</v>
      </c>
      <c r="B4" s="14" t="s">
        <v>26</v>
      </c>
      <c r="C4" s="14" t="s">
        <v>27</v>
      </c>
      <c r="D4" s="14" t="s">
        <v>28</v>
      </c>
      <c r="E4" s="14">
        <v>0.00194524</v>
      </c>
      <c r="F4" s="14">
        <v>0.0127346</v>
      </c>
      <c r="G4" s="14">
        <v>0.129097</v>
      </c>
      <c r="H4" s="17">
        <v>5.9e-11</v>
      </c>
      <c r="I4" s="14">
        <f>2*(1-G4)*G4*F4*F4</f>
        <v>3.64658674113142e-5</v>
      </c>
      <c r="J4" s="14">
        <f>I4*(K4-2)/(1-I4)</f>
        <v>16.5879069335342</v>
      </c>
      <c r="K4" s="14">
        <v>454874</v>
      </c>
    </row>
    <row r="5" spans="1:11">
      <c r="A5" s="14">
        <v>3</v>
      </c>
      <c r="B5" s="14" t="s">
        <v>29</v>
      </c>
      <c r="C5" s="14" t="s">
        <v>25</v>
      </c>
      <c r="D5" s="14" t="s">
        <v>24</v>
      </c>
      <c r="E5" s="14">
        <v>0.00138535</v>
      </c>
      <c r="F5" s="14">
        <v>0.00853255</v>
      </c>
      <c r="G5" s="14">
        <v>0.341736</v>
      </c>
      <c r="H5" s="17">
        <v>7.3e-10</v>
      </c>
      <c r="I5" s="14">
        <f>2*(1-G5)*G5*F5*F5</f>
        <v>3.27550687751403e-5</v>
      </c>
      <c r="J5" s="14">
        <f>I5*(K5-2)/(1-I5)</f>
        <v>14.8998516895524</v>
      </c>
      <c r="K5" s="14">
        <v>454874</v>
      </c>
    </row>
    <row r="6" spans="1:11">
      <c r="A6" s="14">
        <v>4</v>
      </c>
      <c r="B6" s="14" t="s">
        <v>30</v>
      </c>
      <c r="C6" s="14" t="s">
        <v>24</v>
      </c>
      <c r="D6" s="14" t="s">
        <v>25</v>
      </c>
      <c r="E6" s="14">
        <v>0.00141659</v>
      </c>
      <c r="F6" s="14">
        <v>0.0121658</v>
      </c>
      <c r="G6" s="14">
        <v>0.305517</v>
      </c>
      <c r="H6" s="17">
        <v>8.8e-18</v>
      </c>
      <c r="I6" s="14">
        <f>2*(1-G6)*G6*F6*F6</f>
        <v>6.28070421294221e-5</v>
      </c>
      <c r="J6" s="14">
        <f>I6*(K6-2)/(1-I6)</f>
        <v>28.5709593249405</v>
      </c>
      <c r="K6" s="14">
        <v>454874</v>
      </c>
    </row>
    <row r="7" spans="1:11">
      <c r="A7" s="14">
        <v>5</v>
      </c>
      <c r="B7" s="14" t="s">
        <v>31</v>
      </c>
      <c r="C7" s="14" t="s">
        <v>27</v>
      </c>
      <c r="D7" s="14" t="s">
        <v>28</v>
      </c>
      <c r="E7" s="14">
        <v>0.00186065</v>
      </c>
      <c r="F7" s="14">
        <v>0.0107341</v>
      </c>
      <c r="G7" s="14">
        <v>0.143079</v>
      </c>
      <c r="H7" s="17">
        <v>8e-9</v>
      </c>
      <c r="I7" s="14">
        <f>2*(1-G7)*G7*F7*F7</f>
        <v>2.82538705828371e-5</v>
      </c>
      <c r="J7" s="14">
        <f>I7*(K7-2)/(1-I7)</f>
        <v>12.8522577457833</v>
      </c>
      <c r="K7" s="14">
        <v>454874</v>
      </c>
    </row>
    <row r="8" spans="1:11">
      <c r="A8" s="14">
        <v>6</v>
      </c>
      <c r="B8" s="14" t="s">
        <v>32</v>
      </c>
      <c r="C8" s="14" t="s">
        <v>25</v>
      </c>
      <c r="D8" s="14" t="s">
        <v>28</v>
      </c>
      <c r="E8" s="14">
        <v>0.00167337</v>
      </c>
      <c r="F8" s="14">
        <v>-0.0112849</v>
      </c>
      <c r="G8" s="14">
        <v>0.185795</v>
      </c>
      <c r="H8" s="17">
        <v>1.5e-11</v>
      </c>
      <c r="I8" s="14">
        <f>2*(1-G8)*G8*F8*F8</f>
        <v>3.85294857892081e-5</v>
      </c>
      <c r="J8" s="14">
        <f>I8*(K8-2)/(1-I8)</f>
        <v>17.5266595530889</v>
      </c>
      <c r="K8" s="14">
        <v>454874</v>
      </c>
    </row>
    <row r="9" spans="1:11">
      <c r="A9" s="14">
        <v>7</v>
      </c>
      <c r="B9" s="14" t="s">
        <v>33</v>
      </c>
      <c r="C9" s="14" t="s">
        <v>25</v>
      </c>
      <c r="D9" s="14" t="s">
        <v>24</v>
      </c>
      <c r="E9" s="14">
        <v>0.00207494</v>
      </c>
      <c r="F9" s="14">
        <v>-0.0171333</v>
      </c>
      <c r="G9" s="14">
        <v>0.113293</v>
      </c>
      <c r="H9" s="17">
        <v>1.5e-16</v>
      </c>
      <c r="I9" s="14">
        <f>2*(1-G9)*G9*F9*F9</f>
        <v>5.89787071597743e-5</v>
      </c>
      <c r="J9" s="14">
        <f>I9*(K9-2)/(1-I9)</f>
        <v>26.8293448432536</v>
      </c>
      <c r="K9" s="14">
        <v>454874</v>
      </c>
    </row>
    <row r="10" spans="1:11">
      <c r="A10" s="14">
        <v>8</v>
      </c>
      <c r="B10" s="14" t="s">
        <v>34</v>
      </c>
      <c r="C10" s="14" t="s">
        <v>24</v>
      </c>
      <c r="D10" s="14" t="s">
        <v>28</v>
      </c>
      <c r="E10" s="14">
        <v>0.00135332</v>
      </c>
      <c r="F10" s="14">
        <v>0.0124729</v>
      </c>
      <c r="G10" s="14">
        <v>0.365931</v>
      </c>
      <c r="H10" s="17">
        <v>3.1e-20</v>
      </c>
      <c r="I10" s="14">
        <f>2*(1-G10)*G10*F10*F10</f>
        <v>7.21939160089983e-5</v>
      </c>
      <c r="J10" s="14">
        <f>I10*(K10-2)/(1-I10)</f>
        <v>32.8413619093684</v>
      </c>
      <c r="K10" s="14">
        <v>454874</v>
      </c>
    </row>
    <row r="11" spans="1:11">
      <c r="A11" s="14">
        <v>9</v>
      </c>
      <c r="B11" s="14" t="s">
        <v>35</v>
      </c>
      <c r="C11" s="14" t="s">
        <v>25</v>
      </c>
      <c r="D11" s="14" t="s">
        <v>27</v>
      </c>
      <c r="E11" s="14">
        <v>0.00164746</v>
      </c>
      <c r="F11" s="14">
        <v>-0.00951646</v>
      </c>
      <c r="G11" s="14">
        <v>0.195965</v>
      </c>
      <c r="H11" s="17">
        <v>7.6e-9</v>
      </c>
      <c r="I11" s="14">
        <f>2*(1-G11)*G11*F11*F11</f>
        <v>2.85387084456659e-5</v>
      </c>
      <c r="J11" s="14">
        <f>I11*(K11-2)/(1-I11)</f>
        <v>12.9818298727548</v>
      </c>
      <c r="K11" s="14">
        <v>454874</v>
      </c>
    </row>
    <row r="12" spans="1:11">
      <c r="A12" s="14">
        <v>10</v>
      </c>
      <c r="B12" s="14" t="s">
        <v>36</v>
      </c>
      <c r="C12" s="14" t="s">
        <v>24</v>
      </c>
      <c r="D12" s="14" t="s">
        <v>28</v>
      </c>
      <c r="E12" s="14">
        <v>0.00136435</v>
      </c>
      <c r="F12" s="14">
        <v>-0.0105369</v>
      </c>
      <c r="G12" s="14">
        <v>0.640421</v>
      </c>
      <c r="H12" s="17">
        <v>1.1e-14</v>
      </c>
      <c r="I12" s="14">
        <f>2*(1-G12)*G12*F12*F12</f>
        <v>5.11346864416396e-5</v>
      </c>
      <c r="J12" s="14">
        <f>I12*(K12-2)/(1-I12)</f>
        <v>23.260926531266</v>
      </c>
      <c r="K12" s="14">
        <v>454874</v>
      </c>
    </row>
    <row r="13" spans="1:11">
      <c r="A13" s="14">
        <v>11</v>
      </c>
      <c r="B13" s="14" t="s">
        <v>37</v>
      </c>
      <c r="C13" s="14" t="s">
        <v>24</v>
      </c>
      <c r="D13" s="14" t="s">
        <v>25</v>
      </c>
      <c r="E13" s="14">
        <v>0.00130354</v>
      </c>
      <c r="F13" s="14">
        <v>0.0145047</v>
      </c>
      <c r="G13" s="14">
        <v>0.523388</v>
      </c>
      <c r="H13" s="17">
        <v>9.3e-29</v>
      </c>
      <c r="I13" s="14">
        <f>2*(1-G13)*G13*F13*F13</f>
        <v>0.000104962999021279</v>
      </c>
      <c r="J13" s="14">
        <f>I13*(K13-2)/(1-I13)</f>
        <v>47.7497412468508</v>
      </c>
      <c r="K13" s="14">
        <v>454874</v>
      </c>
    </row>
    <row r="14" spans="1:11">
      <c r="A14" s="14">
        <v>12</v>
      </c>
      <c r="B14" s="14" t="s">
        <v>38</v>
      </c>
      <c r="C14" s="14" t="s">
        <v>28</v>
      </c>
      <c r="D14" s="14" t="s">
        <v>27</v>
      </c>
      <c r="E14" s="14">
        <v>0.00141074</v>
      </c>
      <c r="F14" s="14">
        <v>0.00894809</v>
      </c>
      <c r="G14" s="14">
        <v>0.309418</v>
      </c>
      <c r="H14" s="17">
        <v>2.3e-10</v>
      </c>
      <c r="I14" s="14">
        <f>2*(1-G14)*G14*F14*F14</f>
        <v>3.42177549474024e-5</v>
      </c>
      <c r="J14" s="14">
        <f>I14*(K14-2)/(1-I14)</f>
        <v>15.565231235703</v>
      </c>
      <c r="K14" s="14">
        <v>454874</v>
      </c>
    </row>
    <row r="15" spans="1:11">
      <c r="A15" s="14">
        <v>13</v>
      </c>
      <c r="B15" s="14" t="s">
        <v>39</v>
      </c>
      <c r="C15" s="14" t="s">
        <v>27</v>
      </c>
      <c r="D15" s="14" t="s">
        <v>25</v>
      </c>
      <c r="E15" s="14">
        <v>0.00137372</v>
      </c>
      <c r="F15" s="14">
        <v>0.0117508</v>
      </c>
      <c r="G15" s="14">
        <v>0.344616</v>
      </c>
      <c r="H15" s="17">
        <v>1.2e-17</v>
      </c>
      <c r="I15" s="14">
        <f>2*(1-G15)*G15*F15*F15</f>
        <v>6.23729287063591e-5</v>
      </c>
      <c r="J15" s="14">
        <f>I15*(K15-2)/(1-I15)</f>
        <v>28.3734685628508</v>
      </c>
      <c r="K15" s="14">
        <v>454874</v>
      </c>
    </row>
    <row r="16" spans="1:11">
      <c r="A16" s="14">
        <v>14</v>
      </c>
      <c r="B16" s="14" t="s">
        <v>40</v>
      </c>
      <c r="C16" s="14" t="s">
        <v>25</v>
      </c>
      <c r="D16" s="14" t="s">
        <v>24</v>
      </c>
      <c r="E16" s="14">
        <v>0.00143484</v>
      </c>
      <c r="F16" s="14">
        <v>0.0127659</v>
      </c>
      <c r="G16" s="14">
        <v>0.70367</v>
      </c>
      <c r="H16" s="17">
        <v>5.7e-19</v>
      </c>
      <c r="I16" s="14">
        <f>2*(1-G16)*G16*F16*F16</f>
        <v>6.79637805318962e-5</v>
      </c>
      <c r="J16" s="14">
        <f>I16*(K16-2)/(1-I16)</f>
        <v>30.9169220090068</v>
      </c>
      <c r="K16" s="14">
        <v>454874</v>
      </c>
    </row>
    <row r="17" spans="1:11">
      <c r="A17" s="14">
        <v>15</v>
      </c>
      <c r="B17" s="14" t="s">
        <v>41</v>
      </c>
      <c r="C17" s="14" t="s">
        <v>25</v>
      </c>
      <c r="D17" s="14" t="s">
        <v>24</v>
      </c>
      <c r="E17" s="14">
        <v>0.00152969</v>
      </c>
      <c r="F17" s="14">
        <v>-0.0100176</v>
      </c>
      <c r="G17" s="14">
        <v>0.759762</v>
      </c>
      <c r="H17" s="17">
        <v>5.8e-11</v>
      </c>
      <c r="I17" s="14">
        <f>2*(1-G17)*G17*F17*F17</f>
        <v>3.66333504354473e-5</v>
      </c>
      <c r="J17" s="14">
        <f>I17*(K17-2)/(1-I17)</f>
        <v>16.6640958409354</v>
      </c>
      <c r="K17" s="14">
        <v>454874</v>
      </c>
    </row>
    <row r="18" spans="1:11">
      <c r="A18" s="14">
        <v>16</v>
      </c>
      <c r="B18" s="14" t="s">
        <v>42</v>
      </c>
      <c r="C18" s="14" t="s">
        <v>24</v>
      </c>
      <c r="D18" s="14" t="s">
        <v>25</v>
      </c>
      <c r="E18" s="14">
        <v>0.001307</v>
      </c>
      <c r="F18" s="14">
        <v>-0.0109345</v>
      </c>
      <c r="G18" s="14">
        <v>0.528442</v>
      </c>
      <c r="H18" s="17">
        <v>6e-17</v>
      </c>
      <c r="I18" s="14">
        <f>2*(1-G18)*G18*F18*F18</f>
        <v>5.95882043080422e-5</v>
      </c>
      <c r="J18" s="14">
        <f>I18*(K18-2)/(1-I18)</f>
        <v>27.1066209048723</v>
      </c>
      <c r="K18" s="14">
        <v>454874</v>
      </c>
    </row>
    <row r="19" spans="1:11">
      <c r="A19" s="14">
        <v>17</v>
      </c>
      <c r="B19" s="14" t="s">
        <v>43</v>
      </c>
      <c r="C19" s="14" t="s">
        <v>27</v>
      </c>
      <c r="D19" s="14" t="s">
        <v>28</v>
      </c>
      <c r="E19" s="14">
        <v>0.00130971</v>
      </c>
      <c r="F19" s="14">
        <v>-0.00724421</v>
      </c>
      <c r="G19" s="14">
        <v>0.503827</v>
      </c>
      <c r="H19" s="17">
        <v>3.2e-8</v>
      </c>
      <c r="I19" s="14">
        <f>2*(1-G19)*G19*F19*F19</f>
        <v>2.62377520669798e-5</v>
      </c>
      <c r="J19" s="14">
        <f>I19*(K19-2)/(1-I19)</f>
        <v>11.9351319092432</v>
      </c>
      <c r="K19" s="14">
        <v>454874</v>
      </c>
    </row>
    <row r="20" spans="1:11">
      <c r="A20" s="14">
        <v>18</v>
      </c>
      <c r="B20" s="14" t="s">
        <v>44</v>
      </c>
      <c r="C20" s="14" t="s">
        <v>27</v>
      </c>
      <c r="D20" s="14" t="s">
        <v>28</v>
      </c>
      <c r="E20" s="14">
        <v>0.00152174</v>
      </c>
      <c r="F20" s="14">
        <v>0.00922078</v>
      </c>
      <c r="G20" s="14">
        <v>0.241787</v>
      </c>
      <c r="H20" s="17">
        <v>1.4e-9</v>
      </c>
      <c r="I20" s="14">
        <f>2*(1-G20)*G20*F20*F20</f>
        <v>3.11737816583123e-5</v>
      </c>
      <c r="J20" s="14">
        <f>I20*(K20-2)/(1-I20)</f>
        <v>14.1805224709912</v>
      </c>
      <c r="K20" s="14">
        <v>454874</v>
      </c>
    </row>
    <row r="21" spans="1:11">
      <c r="A21" s="14">
        <v>19</v>
      </c>
      <c r="B21" s="14" t="s">
        <v>45</v>
      </c>
      <c r="C21" s="14" t="s">
        <v>25</v>
      </c>
      <c r="D21" s="14" t="s">
        <v>24</v>
      </c>
      <c r="E21" s="14">
        <v>0.00154237</v>
      </c>
      <c r="F21" s="14">
        <v>-0.0110332</v>
      </c>
      <c r="G21" s="14">
        <v>0.235375</v>
      </c>
      <c r="H21" s="17">
        <v>8.5e-13</v>
      </c>
      <c r="I21" s="14">
        <f>2*(1-G21)*G21*F21*F21</f>
        <v>4.38169156655474e-5</v>
      </c>
      <c r="J21" s="14">
        <f>I21*(K21-2)/(1-I21)</f>
        <v>19.9319614196915</v>
      </c>
      <c r="K21" s="14">
        <v>454874</v>
      </c>
    </row>
    <row r="22" spans="1:11">
      <c r="A22" s="14">
        <v>20</v>
      </c>
      <c r="B22" s="14" t="s">
        <v>46</v>
      </c>
      <c r="C22" s="14" t="s">
        <v>24</v>
      </c>
      <c r="D22" s="14" t="s">
        <v>25</v>
      </c>
      <c r="E22" s="14">
        <v>0.00196367</v>
      </c>
      <c r="F22" s="14">
        <v>0.0112478</v>
      </c>
      <c r="G22" s="14">
        <v>0.127597</v>
      </c>
      <c r="H22" s="17">
        <v>1e-8</v>
      </c>
      <c r="I22" s="14">
        <f>2*(1-G22)*G22*F22*F22</f>
        <v>2.81658447082073e-5</v>
      </c>
      <c r="J22" s="14">
        <f>I22*(K22-2)/(1-I22)</f>
        <v>12.8122149809692</v>
      </c>
      <c r="K22" s="14">
        <v>454874</v>
      </c>
    </row>
    <row r="23" spans="1:11">
      <c r="A23" s="14">
        <v>21</v>
      </c>
      <c r="B23" s="14" t="s">
        <v>47</v>
      </c>
      <c r="C23" s="14" t="s">
        <v>27</v>
      </c>
      <c r="D23" s="14" t="s">
        <v>28</v>
      </c>
      <c r="E23" s="14">
        <v>0.00132353</v>
      </c>
      <c r="F23" s="14">
        <v>0.0079828</v>
      </c>
      <c r="G23" s="14">
        <v>0.447749</v>
      </c>
      <c r="H23" s="17">
        <v>1.6e-9</v>
      </c>
      <c r="I23" s="14">
        <f>2*(1-G23)*G23*F23*F23</f>
        <v>3.15145876124041e-5</v>
      </c>
      <c r="J23" s="14">
        <f>I23*(K23-2)/(1-I23)</f>
        <v>14.3355552755422</v>
      </c>
      <c r="K23" s="14">
        <v>454874</v>
      </c>
    </row>
    <row r="24" spans="1:11">
      <c r="A24" s="14">
        <v>22</v>
      </c>
      <c r="B24" s="14" t="s">
        <v>48</v>
      </c>
      <c r="C24" s="14" t="s">
        <v>25</v>
      </c>
      <c r="D24" s="14" t="s">
        <v>24</v>
      </c>
      <c r="E24" s="14">
        <v>0.00131724</v>
      </c>
      <c r="F24" s="14">
        <v>-0.0104308</v>
      </c>
      <c r="G24" s="14">
        <v>0.426701</v>
      </c>
      <c r="H24" s="17">
        <v>2.4e-15</v>
      </c>
      <c r="I24" s="14">
        <f>2*(1-G24)*G24*F24*F24</f>
        <v>5.32316682852323e-5</v>
      </c>
      <c r="J24" s="14">
        <f>I24*(K24-2)/(1-I24)</f>
        <v>24.2148844149349</v>
      </c>
      <c r="K24" s="14">
        <v>454874</v>
      </c>
    </row>
    <row r="25" spans="1:11">
      <c r="A25" s="14">
        <v>23</v>
      </c>
      <c r="B25" s="14" t="s">
        <v>49</v>
      </c>
      <c r="C25" s="14" t="s">
        <v>28</v>
      </c>
      <c r="D25" s="14" t="s">
        <v>27</v>
      </c>
      <c r="E25" s="14">
        <v>0.00251051</v>
      </c>
      <c r="F25" s="14">
        <v>0.018222</v>
      </c>
      <c r="G25" s="14">
        <v>0.072941</v>
      </c>
      <c r="H25" s="17">
        <v>3.9e-13</v>
      </c>
      <c r="I25" s="14">
        <f>2*(1-G25)*G25*F25*F25</f>
        <v>4.49056686831853e-5</v>
      </c>
      <c r="J25" s="14">
        <f>I25*(K25-2)/(1-I25)</f>
        <v>20.4272486245167</v>
      </c>
      <c r="K25" s="14">
        <v>454874</v>
      </c>
    </row>
    <row r="26" spans="1:11">
      <c r="A26" s="14">
        <v>24</v>
      </c>
      <c r="B26" s="14" t="s">
        <v>50</v>
      </c>
      <c r="C26" s="14" t="s">
        <v>24</v>
      </c>
      <c r="D26" s="14" t="s">
        <v>25</v>
      </c>
      <c r="E26" s="14">
        <v>0.00151422</v>
      </c>
      <c r="F26" s="14">
        <v>-0.00969709</v>
      </c>
      <c r="G26" s="14">
        <v>0.251204</v>
      </c>
      <c r="H26" s="17">
        <v>1.5e-10</v>
      </c>
      <c r="I26" s="14">
        <f>2*(1-G26)*G26*F26*F26</f>
        <v>3.53755267000269e-5</v>
      </c>
      <c r="J26" s="14">
        <f>I26*(K26-2)/(1-I26)</f>
        <v>16.0919058407394</v>
      </c>
      <c r="K26" s="14">
        <v>454874</v>
      </c>
    </row>
    <row r="27" spans="1:11">
      <c r="A27" s="14">
        <v>25</v>
      </c>
      <c r="B27" s="14" t="s">
        <v>51</v>
      </c>
      <c r="C27" s="14" t="s">
        <v>24</v>
      </c>
      <c r="D27" s="14" t="s">
        <v>25</v>
      </c>
      <c r="E27" s="14">
        <v>0.0017807</v>
      </c>
      <c r="F27" s="14">
        <v>0.0183345</v>
      </c>
      <c r="G27" s="14">
        <v>0.165282</v>
      </c>
      <c r="H27" s="17">
        <v>7.3e-25</v>
      </c>
      <c r="I27" s="14">
        <f>2*(1-G27)*G27*F27*F27</f>
        <v>9.27541768258313e-5</v>
      </c>
      <c r="J27" s="14">
        <f>I27*(K27-2)/(1-I27)</f>
        <v>42.1951917013918</v>
      </c>
      <c r="K27" s="14">
        <v>454874</v>
      </c>
    </row>
    <row r="28" spans="1:11">
      <c r="A28" s="14">
        <v>26</v>
      </c>
      <c r="B28" s="14" t="s">
        <v>52</v>
      </c>
      <c r="C28" s="14" t="s">
        <v>24</v>
      </c>
      <c r="D28" s="14" t="s">
        <v>27</v>
      </c>
      <c r="E28" s="14">
        <v>0.00134269</v>
      </c>
      <c r="F28" s="14">
        <v>0.00739887</v>
      </c>
      <c r="G28" s="14">
        <v>0.408632</v>
      </c>
      <c r="H28" s="17">
        <v>3.6e-8</v>
      </c>
      <c r="I28" s="14">
        <f>2*(1-G28)*G28*F28*F28</f>
        <v>2.6457632681605e-5</v>
      </c>
      <c r="J28" s="14">
        <f>I28*(K28-2)/(1-I28)</f>
        <v>12.0351547148498</v>
      </c>
      <c r="K28" s="14">
        <v>454874</v>
      </c>
    </row>
    <row r="29" spans="1:11">
      <c r="A29" s="14">
        <v>27</v>
      </c>
      <c r="B29" s="14" t="s">
        <v>53</v>
      </c>
      <c r="C29" s="14" t="s">
        <v>27</v>
      </c>
      <c r="D29" s="14" t="s">
        <v>28</v>
      </c>
      <c r="E29" s="14">
        <v>0.00142516</v>
      </c>
      <c r="F29" s="14">
        <v>-0.0107297</v>
      </c>
      <c r="G29" s="14">
        <v>0.298823</v>
      </c>
      <c r="H29" s="17">
        <v>5.1e-14</v>
      </c>
      <c r="I29" s="14">
        <f>2*(1-G29)*G29*F29*F29</f>
        <v>4.82443920250428e-5</v>
      </c>
      <c r="J29" s="14">
        <f>I29*(K29-2)/(1-I29)</f>
        <v>21.9460818645922</v>
      </c>
      <c r="K29" s="14">
        <v>454874</v>
      </c>
    </row>
    <row r="30" spans="1:11">
      <c r="A30" s="14">
        <v>28</v>
      </c>
      <c r="B30" s="14" t="s">
        <v>54</v>
      </c>
      <c r="C30" s="14" t="s">
        <v>27</v>
      </c>
      <c r="D30" s="14" t="s">
        <v>28</v>
      </c>
      <c r="E30" s="14">
        <v>0.00408773</v>
      </c>
      <c r="F30" s="14">
        <v>-0.0315731</v>
      </c>
      <c r="G30" s="14">
        <v>0.027213</v>
      </c>
      <c r="H30" s="17">
        <v>1.1e-14</v>
      </c>
      <c r="I30" s="14">
        <f>2*(1-G30)*G30*F30*F30</f>
        <v>5.27786923353478e-5</v>
      </c>
      <c r="J30" s="14">
        <f>I30*(K30-2)/(1-I30)</f>
        <v>24.0088164939034</v>
      </c>
      <c r="K30" s="14">
        <v>454874</v>
      </c>
    </row>
    <row r="31" spans="1:11">
      <c r="A31" s="14">
        <v>29</v>
      </c>
      <c r="B31" s="14" t="s">
        <v>55</v>
      </c>
      <c r="C31" s="14" t="s">
        <v>27</v>
      </c>
      <c r="D31" s="14" t="s">
        <v>28</v>
      </c>
      <c r="E31" s="14">
        <v>0.00154905</v>
      </c>
      <c r="F31" s="14">
        <v>-0.0144426</v>
      </c>
      <c r="G31" s="14">
        <v>0.231327</v>
      </c>
      <c r="H31" s="17">
        <v>1.1e-20</v>
      </c>
      <c r="I31" s="14">
        <f>2*(1-G31)*G31*F31*F31</f>
        <v>7.41803220380109e-5</v>
      </c>
      <c r="J31" s="14">
        <f>I31*(K31-2)/(1-I31)</f>
        <v>33.7450546650963</v>
      </c>
      <c r="K31" s="14">
        <v>454874</v>
      </c>
    </row>
    <row r="32" spans="1:11">
      <c r="A32" s="14">
        <v>30</v>
      </c>
      <c r="B32" s="14" t="s">
        <v>56</v>
      </c>
      <c r="C32" s="14" t="s">
        <v>28</v>
      </c>
      <c r="D32" s="14" t="s">
        <v>27</v>
      </c>
      <c r="E32" s="14">
        <v>0.00133218</v>
      </c>
      <c r="F32" s="14">
        <v>-0.00846226</v>
      </c>
      <c r="G32" s="14">
        <v>0.408316</v>
      </c>
      <c r="H32" s="17">
        <v>2.1e-10</v>
      </c>
      <c r="I32" s="14">
        <f>2*(1-G32)*G32*F32*F32</f>
        <v>3.46010237735906e-5</v>
      </c>
      <c r="J32" s="14">
        <f>I32*(K32-2)/(1-I32)</f>
        <v>15.7395814915741</v>
      </c>
      <c r="K32" s="14">
        <v>454874</v>
      </c>
    </row>
    <row r="33" spans="1:11">
      <c r="A33" s="14">
        <v>31</v>
      </c>
      <c r="B33" s="14" t="s">
        <v>57</v>
      </c>
      <c r="C33" s="14" t="s">
        <v>27</v>
      </c>
      <c r="D33" s="14" t="s">
        <v>28</v>
      </c>
      <c r="E33" s="14">
        <v>0.00136526</v>
      </c>
      <c r="F33" s="14">
        <v>-0.0130285</v>
      </c>
      <c r="G33" s="14">
        <v>0.356044</v>
      </c>
      <c r="H33" s="17">
        <v>1.4e-21</v>
      </c>
      <c r="I33" s="14">
        <f>2*(1-G33)*G33*F33*F33</f>
        <v>7.78356749666174e-5</v>
      </c>
      <c r="J33" s="14">
        <f>I33*(K33-2)/(1-I33)</f>
        <v>35.408025150952</v>
      </c>
      <c r="K33" s="14">
        <v>454874</v>
      </c>
    </row>
    <row r="34" spans="1:11">
      <c r="A34" s="14">
        <v>32</v>
      </c>
      <c r="B34" s="14" t="s">
        <v>58</v>
      </c>
      <c r="C34" s="14" t="s">
        <v>27</v>
      </c>
      <c r="D34" s="14" t="s">
        <v>28</v>
      </c>
      <c r="E34" s="14">
        <v>0.00160974</v>
      </c>
      <c r="F34" s="14">
        <v>-0.00923571</v>
      </c>
      <c r="G34" s="14">
        <v>0.208544</v>
      </c>
      <c r="H34" s="17">
        <v>9.6e-9</v>
      </c>
      <c r="I34" s="14">
        <f>2*(1-G34)*G34*F34*F34</f>
        <v>2.81575618108982e-5</v>
      </c>
      <c r="J34" s="14">
        <f>I34*(K34-2)/(1-I34)</f>
        <v>12.8084471106881</v>
      </c>
      <c r="K34" s="14">
        <v>454874</v>
      </c>
    </row>
    <row r="35" spans="1:11">
      <c r="A35" s="14">
        <v>33</v>
      </c>
      <c r="B35" s="14" t="s">
        <v>59</v>
      </c>
      <c r="C35" s="14" t="s">
        <v>27</v>
      </c>
      <c r="D35" s="14" t="s">
        <v>28</v>
      </c>
      <c r="E35" s="14">
        <v>0.00227714</v>
      </c>
      <c r="F35" s="14">
        <v>0.0169469</v>
      </c>
      <c r="G35" s="14">
        <v>0.092373</v>
      </c>
      <c r="H35" s="17">
        <v>9.9e-14</v>
      </c>
      <c r="I35" s="14">
        <f>2*(1-G35)*G35*F35*F35</f>
        <v>4.81573947825261e-5</v>
      </c>
      <c r="J35" s="14">
        <f>I35*(K35-2)/(1-I35)</f>
        <v>21.906505439748</v>
      </c>
      <c r="K35" s="14">
        <v>454874</v>
      </c>
    </row>
    <row r="36" spans="1:11">
      <c r="A36" s="14">
        <v>34</v>
      </c>
      <c r="B36" s="14" t="s">
        <v>60</v>
      </c>
      <c r="C36" s="14" t="s">
        <v>27</v>
      </c>
      <c r="D36" s="14" t="s">
        <v>28</v>
      </c>
      <c r="E36" s="14">
        <v>0.00150876</v>
      </c>
      <c r="F36" s="14">
        <v>-0.00879055</v>
      </c>
      <c r="G36" s="14">
        <v>0.266857</v>
      </c>
      <c r="H36" s="17">
        <v>5.7e-9</v>
      </c>
      <c r="I36" s="14">
        <f>2*(1-G36)*G36*F36*F36</f>
        <v>3.0236351428703e-5</v>
      </c>
      <c r="J36" s="14">
        <f>I36*(K36-2)/(1-I36)</f>
        <v>13.7540855204404</v>
      </c>
      <c r="K36" s="14">
        <v>454874</v>
      </c>
    </row>
    <row r="37" spans="1:11">
      <c r="A37" s="14">
        <v>35</v>
      </c>
      <c r="B37" s="14" t="s">
        <v>61</v>
      </c>
      <c r="C37" s="14" t="s">
        <v>24</v>
      </c>
      <c r="D37" s="14" t="s">
        <v>28</v>
      </c>
      <c r="E37" s="14">
        <v>0.00131711</v>
      </c>
      <c r="F37" s="14">
        <v>-0.00780795</v>
      </c>
      <c r="G37" s="14">
        <v>0.444267</v>
      </c>
      <c r="H37" s="17">
        <v>3.1e-9</v>
      </c>
      <c r="I37" s="14">
        <f>2*(1-G37)*G37*F37*F37</f>
        <v>3.0103312319155e-5</v>
      </c>
      <c r="J37" s="14">
        <f>I37*(K37-2)/(1-I37)</f>
        <v>13.6935661029359</v>
      </c>
      <c r="K37" s="14">
        <v>454874</v>
      </c>
    </row>
    <row r="38" spans="1:11">
      <c r="A38" s="14">
        <v>36</v>
      </c>
      <c r="B38" s="14" t="s">
        <v>62</v>
      </c>
      <c r="C38" s="14" t="s">
        <v>27</v>
      </c>
      <c r="D38" s="14" t="s">
        <v>28</v>
      </c>
      <c r="E38" s="14">
        <v>0.00307477</v>
      </c>
      <c r="F38" s="14">
        <v>-0.0258077</v>
      </c>
      <c r="G38" s="14">
        <v>0.048172</v>
      </c>
      <c r="H38" s="17">
        <v>4.7e-17</v>
      </c>
      <c r="I38" s="14">
        <f>2*(1-G38)*G38*F38*F38</f>
        <v>6.10775704000341e-5</v>
      </c>
      <c r="J38" s="14">
        <f>I38*(K38-2)/(1-I38)</f>
        <v>27.7841735928229</v>
      </c>
      <c r="K38" s="14">
        <v>454874</v>
      </c>
    </row>
    <row r="39" spans="1:11">
      <c r="A39" s="14">
        <v>37</v>
      </c>
      <c r="B39" s="14" t="s">
        <v>63</v>
      </c>
      <c r="C39" s="14" t="s">
        <v>25</v>
      </c>
      <c r="D39" s="14" t="s">
        <v>24</v>
      </c>
      <c r="E39" s="14">
        <v>0.00176943</v>
      </c>
      <c r="F39" s="14">
        <v>-0.0129663</v>
      </c>
      <c r="G39" s="14">
        <v>0.162673</v>
      </c>
      <c r="H39" s="17">
        <v>2.3e-13</v>
      </c>
      <c r="I39" s="14">
        <f>2*(1-G39)*G39*F39*F39</f>
        <v>4.58007614482299e-5</v>
      </c>
      <c r="J39" s="14">
        <f>I39*(K39-2)/(1-I39)</f>
        <v>20.8344381946129</v>
      </c>
      <c r="K39" s="14">
        <v>454874</v>
      </c>
    </row>
    <row r="40" spans="1:11">
      <c r="A40" s="14">
        <v>38</v>
      </c>
      <c r="B40" s="14" t="s">
        <v>64</v>
      </c>
      <c r="C40" s="14" t="s">
        <v>28</v>
      </c>
      <c r="D40" s="14" t="s">
        <v>27</v>
      </c>
      <c r="E40" s="14">
        <v>0.00130818</v>
      </c>
      <c r="F40" s="14">
        <v>0.0177481</v>
      </c>
      <c r="G40" s="14">
        <v>0.485925</v>
      </c>
      <c r="H40" s="17">
        <v>6.3e-42</v>
      </c>
      <c r="I40" s="14">
        <f>2*(1-G40)*G40*F40*F40</f>
        <v>0.000157372722221065</v>
      </c>
      <c r="J40" s="14">
        <f>I40*(K40-2)/(1-I40)</f>
        <v>71.5957121142552</v>
      </c>
      <c r="K40" s="14">
        <v>454874</v>
      </c>
    </row>
    <row r="41" spans="1:11">
      <c r="A41" s="14">
        <v>39</v>
      </c>
      <c r="B41" s="14" t="s">
        <v>65</v>
      </c>
      <c r="C41" s="14" t="s">
        <v>24</v>
      </c>
      <c r="D41" s="14" t="s">
        <v>25</v>
      </c>
      <c r="E41" s="14">
        <v>0.00133585</v>
      </c>
      <c r="F41" s="14">
        <v>-0.0111548</v>
      </c>
      <c r="G41" s="14">
        <v>0.421942</v>
      </c>
      <c r="H41" s="17">
        <v>6.8e-17</v>
      </c>
      <c r="I41" s="14">
        <f>2*(1-G41)*G41*F41*F41</f>
        <v>6.06984700823944e-5</v>
      </c>
      <c r="J41" s="14">
        <f>I41*(K41-2)/(1-I41)</f>
        <v>27.6117104719009</v>
      </c>
      <c r="K41" s="14">
        <v>454874</v>
      </c>
    </row>
    <row r="42" spans="1:11">
      <c r="A42" s="14">
        <v>40</v>
      </c>
      <c r="B42" s="14" t="s">
        <v>66</v>
      </c>
      <c r="C42" s="14" t="s">
        <v>27</v>
      </c>
      <c r="D42" s="14" t="s">
        <v>28</v>
      </c>
      <c r="E42" s="14">
        <v>0.00453066</v>
      </c>
      <c r="F42" s="14">
        <v>-0.0264382</v>
      </c>
      <c r="G42" s="14">
        <v>0.022151</v>
      </c>
      <c r="H42" s="17">
        <v>5.4e-9</v>
      </c>
      <c r="I42" s="14">
        <f>2*(1-G42)*G42*F42*F42</f>
        <v>3.02802109192974e-5</v>
      </c>
      <c r="J42" s="14">
        <f>I42*(K42-2)/(1-I42)</f>
        <v>13.7740371820337</v>
      </c>
      <c r="K42" s="14">
        <v>454874</v>
      </c>
    </row>
    <row r="43" spans="1:11">
      <c r="A43" s="14">
        <v>41</v>
      </c>
      <c r="B43" s="14" t="s">
        <v>67</v>
      </c>
      <c r="C43" s="14" t="s">
        <v>24</v>
      </c>
      <c r="D43" s="14" t="s">
        <v>25</v>
      </c>
      <c r="E43" s="14">
        <v>0.00166849</v>
      </c>
      <c r="F43" s="14">
        <v>0.0110362</v>
      </c>
      <c r="G43" s="14">
        <v>0.190615</v>
      </c>
      <c r="H43" s="17">
        <v>3.7e-11</v>
      </c>
      <c r="I43" s="14">
        <f>2*(1-G43)*G43*F43*F43</f>
        <v>3.75821260735355e-5</v>
      </c>
      <c r="J43" s="14">
        <f>I43*(K43-2)/(1-I43)</f>
        <v>17.0956993440493</v>
      </c>
      <c r="K43" s="14">
        <v>454874</v>
      </c>
    </row>
    <row r="44" spans="1:11">
      <c r="A44" s="14">
        <v>42</v>
      </c>
      <c r="B44" s="14" t="s">
        <v>68</v>
      </c>
      <c r="C44" s="14" t="s">
        <v>24</v>
      </c>
      <c r="D44" s="14" t="s">
        <v>28</v>
      </c>
      <c r="E44" s="14">
        <v>0.00207014</v>
      </c>
      <c r="F44" s="14">
        <v>0.0134847</v>
      </c>
      <c r="G44" s="14">
        <v>0.115449</v>
      </c>
      <c r="H44" s="17">
        <v>7.3e-11</v>
      </c>
      <c r="I44" s="14">
        <f>2*(1-G44)*G44*F44*F44</f>
        <v>3.71386084316612e-5</v>
      </c>
      <c r="J44" s="14">
        <f>I44*(K44-2)/(1-I44)</f>
        <v>16.8939405119682</v>
      </c>
      <c r="K44" s="14">
        <v>454874</v>
      </c>
    </row>
    <row r="45" spans="1:11">
      <c r="A45" s="14">
        <v>43</v>
      </c>
      <c r="B45" s="14" t="s">
        <v>69</v>
      </c>
      <c r="C45" s="14" t="s">
        <v>25</v>
      </c>
      <c r="D45" s="14" t="s">
        <v>24</v>
      </c>
      <c r="E45" s="14">
        <v>0.00149751</v>
      </c>
      <c r="F45" s="14">
        <v>0.0103235</v>
      </c>
      <c r="G45" s="14">
        <v>0.264845</v>
      </c>
      <c r="H45" s="17">
        <v>5.4e-12</v>
      </c>
      <c r="I45" s="14">
        <f>2*(1-G45)*G45*F45*F45</f>
        <v>4.15006227362426e-5</v>
      </c>
      <c r="J45" s="14">
        <f>I45*(K45-2)/(1-I45)</f>
        <v>18.8782547246074</v>
      </c>
      <c r="K45" s="14">
        <v>454874</v>
      </c>
    </row>
    <row r="46" spans="1:11">
      <c r="A46" s="14">
        <v>44</v>
      </c>
      <c r="B46" s="14" t="s">
        <v>70</v>
      </c>
      <c r="C46" s="14" t="s">
        <v>27</v>
      </c>
      <c r="D46" s="14" t="s">
        <v>24</v>
      </c>
      <c r="E46" s="14">
        <v>0.00271128</v>
      </c>
      <c r="F46" s="14">
        <v>0.0165208</v>
      </c>
      <c r="G46" s="14">
        <v>0.062478</v>
      </c>
      <c r="H46" s="17">
        <v>1.1e-9</v>
      </c>
      <c r="I46" s="14">
        <f>2*(1-G46)*G46*F46*F46</f>
        <v>3.19742767427405e-5</v>
      </c>
      <c r="J46" s="14">
        <f>I46*(K46-2)/(1-I46)</f>
        <v>14.5446682657721</v>
      </c>
      <c r="K46" s="14">
        <v>454874</v>
      </c>
    </row>
    <row r="47" spans="1:11">
      <c r="A47" s="14">
        <v>45</v>
      </c>
      <c r="B47" s="14" t="s">
        <v>71</v>
      </c>
      <c r="C47" s="14" t="s">
        <v>24</v>
      </c>
      <c r="D47" s="14" t="s">
        <v>25</v>
      </c>
      <c r="E47" s="14">
        <v>0.00586777</v>
      </c>
      <c r="F47" s="14">
        <v>-0.0611679</v>
      </c>
      <c r="G47" s="14">
        <v>0.012451</v>
      </c>
      <c r="H47" s="17">
        <v>1.9e-25</v>
      </c>
      <c r="I47" s="14">
        <f>2*(1-G47)*G47*F47*F47</f>
        <v>9.20110578258226e-5</v>
      </c>
      <c r="J47" s="14">
        <f>I47*(K47-2)/(1-I47)</f>
        <v>41.8571052118757</v>
      </c>
      <c r="K47" s="14">
        <v>454874</v>
      </c>
    </row>
    <row r="48" spans="1:11">
      <c r="A48" s="14">
        <v>46</v>
      </c>
      <c r="B48" s="14" t="s">
        <v>72</v>
      </c>
      <c r="C48" s="14" t="s">
        <v>27</v>
      </c>
      <c r="D48" s="14" t="s">
        <v>25</v>
      </c>
      <c r="E48" s="14">
        <v>0.00159595</v>
      </c>
      <c r="F48" s="14">
        <v>0.0113481</v>
      </c>
      <c r="G48" s="14">
        <v>0.21424</v>
      </c>
      <c r="H48" s="17">
        <v>1.2e-12</v>
      </c>
      <c r="I48" s="14">
        <f>2*(1-G48)*G48*F48*F48</f>
        <v>4.33577543468274e-5</v>
      </c>
      <c r="J48" s="14">
        <f>I48*(K48-2)/(1-I48)</f>
        <v>19.7230835838631</v>
      </c>
      <c r="K48" s="14">
        <v>454874</v>
      </c>
    </row>
    <row r="49" spans="1:11">
      <c r="A49" s="14">
        <v>47</v>
      </c>
      <c r="B49" s="14" t="s">
        <v>73</v>
      </c>
      <c r="C49" s="14" t="s">
        <v>25</v>
      </c>
      <c r="D49" s="14" t="s">
        <v>24</v>
      </c>
      <c r="E49" s="14">
        <v>0.00253197</v>
      </c>
      <c r="F49" s="14">
        <v>-0.0225062</v>
      </c>
      <c r="G49" s="14">
        <v>0.071971</v>
      </c>
      <c r="H49" s="17">
        <v>6.2e-19</v>
      </c>
      <c r="I49" s="14">
        <f>2*(1-G49)*G49*F49*F49</f>
        <v>6.76633394591318e-5</v>
      </c>
      <c r="J49" s="14">
        <f>I49*(K49-2)/(1-I49)</f>
        <v>30.7802412403659</v>
      </c>
      <c r="K49" s="14">
        <v>454874</v>
      </c>
    </row>
    <row r="50" spans="1:11">
      <c r="A50" s="14">
        <v>48</v>
      </c>
      <c r="B50" s="14" t="s">
        <v>74</v>
      </c>
      <c r="C50" s="14" t="s">
        <v>28</v>
      </c>
      <c r="D50" s="14" t="s">
        <v>27</v>
      </c>
      <c r="E50" s="14">
        <v>0.00220291</v>
      </c>
      <c r="F50" s="14">
        <v>-0.014398</v>
      </c>
      <c r="G50" s="14">
        <v>0.097688</v>
      </c>
      <c r="H50" s="17">
        <v>6.3e-11</v>
      </c>
      <c r="I50" s="14">
        <f>2*(1-G50)*G50*F50*F50</f>
        <v>3.65453634618004e-5</v>
      </c>
      <c r="J50" s="14">
        <f>I50*(K50-2)/(1-I50)</f>
        <v>16.6240701012801</v>
      </c>
      <c r="K50" s="14">
        <v>454874</v>
      </c>
    </row>
    <row r="51" spans="1:11">
      <c r="A51" s="14">
        <v>49</v>
      </c>
      <c r="B51" s="14" t="s">
        <v>75</v>
      </c>
      <c r="C51" s="14" t="s">
        <v>27</v>
      </c>
      <c r="D51" s="14" t="s">
        <v>28</v>
      </c>
      <c r="E51" s="14">
        <v>0.00459222</v>
      </c>
      <c r="F51" s="14">
        <v>-0.0313468</v>
      </c>
      <c r="G51" s="14">
        <v>0.020452</v>
      </c>
      <c r="H51" s="17">
        <v>8.7e-12</v>
      </c>
      <c r="I51" s="14">
        <f>2*(1-G51)*G51*F51*F51</f>
        <v>3.93711343701199e-5</v>
      </c>
      <c r="J51" s="14">
        <f>I51*(K51-2)/(1-I51)</f>
        <v>17.9095317517863</v>
      </c>
      <c r="K51" s="14">
        <v>454874</v>
      </c>
    </row>
    <row r="52" spans="1:11">
      <c r="A52" s="14">
        <v>50</v>
      </c>
      <c r="B52" s="14" t="s">
        <v>76</v>
      </c>
      <c r="C52" s="14" t="s">
        <v>24</v>
      </c>
      <c r="D52" s="14" t="s">
        <v>25</v>
      </c>
      <c r="E52" s="14">
        <v>0.00138763</v>
      </c>
      <c r="F52" s="14">
        <v>-0.0131628</v>
      </c>
      <c r="G52" s="14">
        <v>0.326565</v>
      </c>
      <c r="H52" s="17">
        <v>2.4e-21</v>
      </c>
      <c r="I52" s="14">
        <f>2*(1-G52)*G52*F52*F52</f>
        <v>7.62064764251198e-5</v>
      </c>
      <c r="J52" s="14">
        <f>I52*(K52-2)/(1-I52)</f>
        <v>34.6668341817289</v>
      </c>
      <c r="K52" s="14">
        <v>454874</v>
      </c>
    </row>
    <row r="53" spans="1:11">
      <c r="A53" s="14">
        <v>51</v>
      </c>
      <c r="B53" s="14" t="s">
        <v>77</v>
      </c>
      <c r="C53" s="14" t="s">
        <v>24</v>
      </c>
      <c r="D53" s="14" t="s">
        <v>28</v>
      </c>
      <c r="E53" s="14">
        <v>0.00208725</v>
      </c>
      <c r="F53" s="14">
        <v>-0.0131783</v>
      </c>
      <c r="G53" s="14">
        <v>0.111477</v>
      </c>
      <c r="H53" s="17">
        <v>2.7e-10</v>
      </c>
      <c r="I53" s="14">
        <f>2*(1-G53)*G53*F53*F53</f>
        <v>3.44035075440117e-5</v>
      </c>
      <c r="J53" s="14">
        <f>I53*(K53-2)/(1-I53)</f>
        <v>15.6497306891875</v>
      </c>
      <c r="K53" s="14">
        <v>454874</v>
      </c>
    </row>
    <row r="54" spans="1:11">
      <c r="A54" s="14">
        <v>52</v>
      </c>
      <c r="B54" s="14" t="s">
        <v>78</v>
      </c>
      <c r="C54" s="14" t="s">
        <v>28</v>
      </c>
      <c r="D54" s="14" t="s">
        <v>27</v>
      </c>
      <c r="E54" s="14">
        <v>0.00191567</v>
      </c>
      <c r="F54" s="14">
        <v>0.0120112</v>
      </c>
      <c r="G54" s="14">
        <v>0.139891</v>
      </c>
      <c r="H54" s="17">
        <v>3.6e-10</v>
      </c>
      <c r="I54" s="14">
        <f>2*(1-G54)*G54*F54*F54</f>
        <v>3.47173093672967e-5</v>
      </c>
      <c r="J54" s="14">
        <f>I54*(K54-2)/(1-I54)</f>
        <v>15.7924802189424</v>
      </c>
      <c r="K54" s="14">
        <v>454874</v>
      </c>
    </row>
    <row r="55" spans="1:11">
      <c r="A55" s="14">
        <v>53</v>
      </c>
      <c r="B55" s="14" t="s">
        <v>79</v>
      </c>
      <c r="C55" s="14" t="s">
        <v>27</v>
      </c>
      <c r="D55" s="14" t="s">
        <v>25</v>
      </c>
      <c r="E55" s="14">
        <v>0.00190067</v>
      </c>
      <c r="F55" s="14">
        <v>-0.0109143</v>
      </c>
      <c r="G55" s="14">
        <v>0.137475</v>
      </c>
      <c r="H55" s="17">
        <v>9.3e-9</v>
      </c>
      <c r="I55" s="14">
        <f>2*(1-G55)*G55*F55*F55</f>
        <v>2.82499178893317e-5</v>
      </c>
      <c r="J55" s="14">
        <f>I55*(K55-2)/(1-I55)</f>
        <v>12.8504596745867</v>
      </c>
      <c r="K55" s="14">
        <v>454874</v>
      </c>
    </row>
    <row r="56" spans="1:11">
      <c r="A56" s="14">
        <v>54</v>
      </c>
      <c r="B56" s="14" t="s">
        <v>80</v>
      </c>
      <c r="C56" s="14" t="s">
        <v>27</v>
      </c>
      <c r="D56" s="14" t="s">
        <v>28</v>
      </c>
      <c r="E56" s="14">
        <v>0.00255557</v>
      </c>
      <c r="F56" s="14">
        <v>0.0140688</v>
      </c>
      <c r="G56" s="14">
        <v>0.070084</v>
      </c>
      <c r="H56" s="17">
        <v>3.7e-8</v>
      </c>
      <c r="I56" s="14">
        <f>2*(1-G56)*G56*F56*F56</f>
        <v>2.57992278708432e-5</v>
      </c>
      <c r="J56" s="14">
        <f>I56*(K56-2)/(1-I56)</f>
        <v>11.7356491507529</v>
      </c>
      <c r="K56" s="14">
        <v>454874</v>
      </c>
    </row>
    <row r="57" spans="1:11">
      <c r="A57" s="14">
        <v>55</v>
      </c>
      <c r="B57" s="14" t="s">
        <v>81</v>
      </c>
      <c r="C57" s="14" t="s">
        <v>25</v>
      </c>
      <c r="D57" s="14" t="s">
        <v>24</v>
      </c>
      <c r="E57" s="14">
        <v>0.00191698</v>
      </c>
      <c r="F57" s="14">
        <v>-0.0108229</v>
      </c>
      <c r="G57" s="14">
        <v>0.13277</v>
      </c>
      <c r="H57" s="17">
        <v>1.6e-8</v>
      </c>
      <c r="I57" s="14">
        <f>2*(1-G57)*G57*F57*F57</f>
        <v>2.69743839767512e-5</v>
      </c>
      <c r="J57" s="14">
        <f>I57*(K57-2)/(1-I57)</f>
        <v>12.2702229699787</v>
      </c>
      <c r="K57" s="14">
        <v>454874</v>
      </c>
    </row>
    <row r="58" spans="1:11">
      <c r="A58" s="14">
        <v>56</v>
      </c>
      <c r="B58" s="14" t="s">
        <v>82</v>
      </c>
      <c r="C58" s="14" t="s">
        <v>24</v>
      </c>
      <c r="D58" s="14" t="s">
        <v>25</v>
      </c>
      <c r="E58" s="14">
        <v>0.00136638</v>
      </c>
      <c r="F58" s="14">
        <v>0.00829802</v>
      </c>
      <c r="G58" s="14">
        <v>0.36447</v>
      </c>
      <c r="H58" s="17">
        <v>1.3e-9</v>
      </c>
      <c r="I58" s="14">
        <f>2*(1-G58)*G58*F58*F58</f>
        <v>3.1898979759662e-5</v>
      </c>
      <c r="J58" s="14">
        <f>I58*(K58-2)/(1-I58)</f>
        <v>14.5104155886902</v>
      </c>
      <c r="K58" s="14">
        <v>454874</v>
      </c>
    </row>
    <row r="59" spans="1:11">
      <c r="A59" s="14">
        <v>57</v>
      </c>
      <c r="B59" s="14" t="s">
        <v>83</v>
      </c>
      <c r="C59" s="14" t="s">
        <v>28</v>
      </c>
      <c r="D59" s="14" t="s">
        <v>27</v>
      </c>
      <c r="E59" s="14">
        <v>0.00321366</v>
      </c>
      <c r="F59" s="14">
        <v>0.0178877</v>
      </c>
      <c r="G59" s="14">
        <v>0.048741</v>
      </c>
      <c r="H59" s="17">
        <v>2.6e-8</v>
      </c>
      <c r="I59" s="14">
        <f>2*(1-G59)*G59*F59*F59</f>
        <v>2.96710021300677e-5</v>
      </c>
      <c r="J59" s="14">
        <f>I59*(K59-2)/(1-I59)</f>
        <v>13.4969085477104</v>
      </c>
      <c r="K59" s="14">
        <v>454874</v>
      </c>
    </row>
    <row r="60" spans="1:11">
      <c r="A60" s="14">
        <v>58</v>
      </c>
      <c r="B60" s="14" t="s">
        <v>84</v>
      </c>
      <c r="C60" s="14" t="s">
        <v>25</v>
      </c>
      <c r="D60" s="14" t="s">
        <v>24</v>
      </c>
      <c r="E60" s="14">
        <v>0.00215195</v>
      </c>
      <c r="F60" s="14">
        <v>0.0135835</v>
      </c>
      <c r="G60" s="14">
        <v>0.106084</v>
      </c>
      <c r="H60" s="17">
        <v>2.8e-10</v>
      </c>
      <c r="I60" s="14">
        <f>2*(1-G60)*G60*F60*F60</f>
        <v>3.49945140755144e-5</v>
      </c>
      <c r="J60" s="14">
        <f>I60*(K60-2)/(1-I60)</f>
        <v>15.9185816695877</v>
      </c>
      <c r="K60" s="14">
        <v>454874</v>
      </c>
    </row>
    <row r="61" spans="1:11">
      <c r="A61" s="14">
        <v>59</v>
      </c>
      <c r="B61" s="14" t="s">
        <v>85</v>
      </c>
      <c r="C61" s="14" t="s">
        <v>27</v>
      </c>
      <c r="D61" s="14" t="s">
        <v>28</v>
      </c>
      <c r="E61" s="14">
        <v>0.00502729</v>
      </c>
      <c r="F61" s="14">
        <v>-0.0383567</v>
      </c>
      <c r="G61" s="14">
        <v>0.017523</v>
      </c>
      <c r="H61" s="17">
        <v>2.4e-14</v>
      </c>
      <c r="I61" s="14">
        <f>2*(1-G61)*G61*F61*F61</f>
        <v>5.06574495335565e-5</v>
      </c>
      <c r="J61" s="14">
        <f>I61*(K61-2)/(1-I61)</f>
        <v>23.0438227255147</v>
      </c>
      <c r="K61" s="14">
        <v>454874</v>
      </c>
    </row>
    <row r="62" spans="1:11">
      <c r="A62" s="14">
        <v>60</v>
      </c>
      <c r="B62" s="14" t="s">
        <v>86</v>
      </c>
      <c r="C62" s="14" t="s">
        <v>25</v>
      </c>
      <c r="D62" s="14" t="s">
        <v>24</v>
      </c>
      <c r="E62" s="14">
        <v>0.00149042</v>
      </c>
      <c r="F62" s="14">
        <v>0.00844227</v>
      </c>
      <c r="G62" s="14">
        <v>0.257276</v>
      </c>
      <c r="H62" s="17">
        <v>1.5e-8</v>
      </c>
      <c r="I62" s="14">
        <f>2*(1-G62)*G62*F62*F62</f>
        <v>2.72379992460188e-5</v>
      </c>
      <c r="J62" s="14">
        <f>I62*(K62-2)/(1-I62)</f>
        <v>12.3901406756774</v>
      </c>
      <c r="K62" s="14">
        <v>454874</v>
      </c>
    </row>
    <row r="63" spans="1:11">
      <c r="A63" s="14">
        <v>61</v>
      </c>
      <c r="B63" s="14" t="s">
        <v>87</v>
      </c>
      <c r="C63" s="14" t="s">
        <v>25</v>
      </c>
      <c r="D63" s="14" t="s">
        <v>27</v>
      </c>
      <c r="E63" s="14">
        <v>0.00132225</v>
      </c>
      <c r="F63" s="14">
        <v>-0.00772598</v>
      </c>
      <c r="G63" s="14">
        <v>0.550292</v>
      </c>
      <c r="H63" s="17">
        <v>5.1e-9</v>
      </c>
      <c r="I63" s="14">
        <f>2*(1-G63)*G63*F63*F63</f>
        <v>2.95434335256604e-5</v>
      </c>
      <c r="J63" s="14">
        <f>I63*(K63-2)/(1-I63)</f>
        <v>13.4388777252749</v>
      </c>
      <c r="K63" s="14">
        <v>454874</v>
      </c>
    </row>
    <row r="64" spans="1:11">
      <c r="A64" s="14">
        <v>62</v>
      </c>
      <c r="B64" s="14" t="s">
        <v>88</v>
      </c>
      <c r="C64" s="14" t="s">
        <v>24</v>
      </c>
      <c r="D64" s="14" t="s">
        <v>25</v>
      </c>
      <c r="E64" s="14">
        <v>0.00164816</v>
      </c>
      <c r="F64" s="14">
        <v>0.0123901</v>
      </c>
      <c r="G64" s="14">
        <v>0.20055</v>
      </c>
      <c r="H64" s="17">
        <v>5.6e-14</v>
      </c>
      <c r="I64" s="14">
        <f>2*(1-G64)*G64*F64*F64</f>
        <v>4.92258917083669e-5</v>
      </c>
      <c r="J64" s="14">
        <f>I64*(K64-2)/(1-I64)</f>
        <v>22.3925821079902</v>
      </c>
      <c r="K64" s="14">
        <v>454874</v>
      </c>
    </row>
    <row r="65" spans="1:11">
      <c r="A65" s="14">
        <v>63</v>
      </c>
      <c r="B65" s="14" t="s">
        <v>89</v>
      </c>
      <c r="C65" s="14" t="s">
        <v>25</v>
      </c>
      <c r="D65" s="14" t="s">
        <v>24</v>
      </c>
      <c r="E65" s="14">
        <v>0.00132808</v>
      </c>
      <c r="F65" s="14">
        <v>0.0107999</v>
      </c>
      <c r="G65" s="14">
        <v>0.415088</v>
      </c>
      <c r="H65" s="17">
        <v>4.2e-16</v>
      </c>
      <c r="I65" s="14">
        <f>2*(1-G65)*G65*F65*F65</f>
        <v>5.66369912145417e-5</v>
      </c>
      <c r="J65" s="14">
        <f>I65*(K65-2)/(1-I65)</f>
        <v>25.7640406654858</v>
      </c>
      <c r="K65" s="14">
        <v>454874</v>
      </c>
    </row>
    <row r="66" spans="1:11">
      <c r="A66" s="14">
        <v>64</v>
      </c>
      <c r="B66" s="14" t="s">
        <v>90</v>
      </c>
      <c r="C66" s="14" t="s">
        <v>25</v>
      </c>
      <c r="D66" s="14" t="s">
        <v>24</v>
      </c>
      <c r="E66" s="14">
        <v>0.00165223</v>
      </c>
      <c r="F66" s="14">
        <v>0.0110378</v>
      </c>
      <c r="G66" s="14">
        <v>0.195096</v>
      </c>
      <c r="H66" s="17">
        <v>2.4e-11</v>
      </c>
      <c r="I66" s="14">
        <f>2*(1-G66)*G66*F66*F66</f>
        <v>3.82637462430294e-5</v>
      </c>
      <c r="J66" s="14">
        <f>I66*(K66-2)/(1-I66)</f>
        <v>17.4057727911325</v>
      </c>
      <c r="K66" s="14">
        <v>454874</v>
      </c>
    </row>
    <row r="67" spans="1:11">
      <c r="A67" s="14">
        <v>65</v>
      </c>
      <c r="B67" s="14" t="s">
        <v>91</v>
      </c>
      <c r="C67" s="14" t="s">
        <v>28</v>
      </c>
      <c r="D67" s="14" t="s">
        <v>27</v>
      </c>
      <c r="E67" s="14">
        <v>0.00527739</v>
      </c>
      <c r="F67" s="14">
        <v>-0.0305827</v>
      </c>
      <c r="G67" s="14">
        <v>0.016153</v>
      </c>
      <c r="H67" s="17">
        <v>6.8e-9</v>
      </c>
      <c r="I67" s="14">
        <f>2*(1-G67)*G67*F67*F67</f>
        <v>2.97277748785661e-5</v>
      </c>
      <c r="J67" s="14">
        <f>I67*(K67-2)/(1-I67)</f>
        <v>13.5227344153675</v>
      </c>
      <c r="K67" s="14">
        <v>454874</v>
      </c>
    </row>
    <row r="68" spans="1:11">
      <c r="A68" s="14">
        <v>66</v>
      </c>
      <c r="B68" s="14" t="s">
        <v>92</v>
      </c>
      <c r="C68" s="14" t="s">
        <v>24</v>
      </c>
      <c r="D68" s="14" t="s">
        <v>27</v>
      </c>
      <c r="E68" s="14">
        <v>0.00175148</v>
      </c>
      <c r="F68" s="14">
        <v>0.0148161</v>
      </c>
      <c r="G68" s="14">
        <v>0.167031</v>
      </c>
      <c r="H68" s="17">
        <v>2.7e-17</v>
      </c>
      <c r="I68" s="14">
        <f>2*(1-G68)*G68*F68*F68</f>
        <v>6.10834723408321e-5</v>
      </c>
      <c r="J68" s="14">
        <f>I68*(K68-2)/(1-I68)</f>
        <v>27.7868585484246</v>
      </c>
      <c r="K68" s="14">
        <v>454874</v>
      </c>
    </row>
    <row r="69" spans="1:11">
      <c r="A69" s="14">
        <v>67</v>
      </c>
      <c r="B69" s="14" t="s">
        <v>93</v>
      </c>
      <c r="C69" s="14" t="s">
        <v>25</v>
      </c>
      <c r="D69" s="14" t="s">
        <v>27</v>
      </c>
      <c r="E69" s="14">
        <v>0.00139289</v>
      </c>
      <c r="F69" s="14">
        <v>-0.00778359</v>
      </c>
      <c r="G69" s="14">
        <v>0.678933</v>
      </c>
      <c r="H69" s="17">
        <v>2.3e-8</v>
      </c>
      <c r="I69" s="14">
        <f>2*(1-G69)*G69*F69*F69</f>
        <v>2.64126810480345e-5</v>
      </c>
      <c r="J69" s="14">
        <f>I69*(K69-2)/(1-I69)</f>
        <v>12.0147063942894</v>
      </c>
      <c r="K69" s="14">
        <v>454874</v>
      </c>
    </row>
    <row r="70" spans="1:11">
      <c r="A70" s="14">
        <v>68</v>
      </c>
      <c r="B70" s="14" t="s">
        <v>94</v>
      </c>
      <c r="C70" s="14" t="s">
        <v>28</v>
      </c>
      <c r="D70" s="14" t="s">
        <v>27</v>
      </c>
      <c r="E70" s="14">
        <v>0.00152414</v>
      </c>
      <c r="F70" s="14">
        <v>-0.0157775</v>
      </c>
      <c r="G70" s="14">
        <v>0.759346</v>
      </c>
      <c r="H70" s="17">
        <v>4.1e-25</v>
      </c>
      <c r="I70" s="14">
        <f>2*(1-G70)*G70*F70*F70</f>
        <v>9.09785828307056e-5</v>
      </c>
      <c r="J70" s="14">
        <f>I70*(K70-2)/(1-I70)</f>
        <v>41.3873752941201</v>
      </c>
      <c r="K70" s="14">
        <v>454874</v>
      </c>
    </row>
    <row r="71" spans="1:11">
      <c r="A71" s="14">
        <v>69</v>
      </c>
      <c r="B71" s="14" t="s">
        <v>95</v>
      </c>
      <c r="C71" s="14" t="s">
        <v>25</v>
      </c>
      <c r="D71" s="14" t="s">
        <v>24</v>
      </c>
      <c r="E71" s="14">
        <v>0.00132699</v>
      </c>
      <c r="F71" s="14">
        <v>0.0072702</v>
      </c>
      <c r="G71" s="14">
        <v>0.597584</v>
      </c>
      <c r="H71" s="17">
        <v>4.3e-8</v>
      </c>
      <c r="I71" s="14">
        <f>2*(1-G71)*G71*F71*F71</f>
        <v>2.54212506674669e-5</v>
      </c>
      <c r="J71" s="14">
        <f>I71*(K71-2)/(1-I71)</f>
        <v>11.5637090975596</v>
      </c>
      <c r="K71" s="14">
        <v>454874</v>
      </c>
    </row>
    <row r="72" spans="1:11">
      <c r="A72" s="14">
        <v>70</v>
      </c>
      <c r="B72" s="14" t="s">
        <v>96</v>
      </c>
      <c r="C72" s="14" t="s">
        <v>25</v>
      </c>
      <c r="D72" s="14" t="s">
        <v>28</v>
      </c>
      <c r="E72" s="14">
        <v>0.001453</v>
      </c>
      <c r="F72" s="14">
        <v>-0.00869516</v>
      </c>
      <c r="G72" s="14">
        <v>0.719395</v>
      </c>
      <c r="H72" s="17">
        <v>2.2e-9</v>
      </c>
      <c r="I72" s="14">
        <f>2*(1-G72)*G72*F72*F72</f>
        <v>3.0524458738644e-5</v>
      </c>
      <c r="J72" s="14">
        <f>I72*(K72-2)/(1-I72)</f>
        <v>13.8851454319133</v>
      </c>
      <c r="K72" s="14">
        <v>454874</v>
      </c>
    </row>
    <row r="73" spans="1:11">
      <c r="A73" s="14">
        <v>71</v>
      </c>
      <c r="B73" s="14" t="s">
        <v>97</v>
      </c>
      <c r="C73" s="14" t="s">
        <v>27</v>
      </c>
      <c r="D73" s="14" t="s">
        <v>24</v>
      </c>
      <c r="E73" s="14">
        <v>0.0019887</v>
      </c>
      <c r="F73" s="14">
        <v>-0.01155</v>
      </c>
      <c r="G73" s="14">
        <v>0.127143</v>
      </c>
      <c r="H73" s="17">
        <v>6.3e-9</v>
      </c>
      <c r="I73" s="14">
        <f>2*(1-G73)*G73*F73*F73</f>
        <v>2.96093939228946e-5</v>
      </c>
      <c r="J73" s="14">
        <f>I73*(K73-2)/(1-I73)</f>
        <v>13.4688830379585</v>
      </c>
      <c r="K73" s="14">
        <v>454874</v>
      </c>
    </row>
    <row r="74" spans="1:11">
      <c r="A74" s="14">
        <v>72</v>
      </c>
      <c r="B74" s="14" t="s">
        <v>98</v>
      </c>
      <c r="C74" s="14" t="s">
        <v>24</v>
      </c>
      <c r="D74" s="14" t="s">
        <v>25</v>
      </c>
      <c r="E74" s="14">
        <v>0.00133042</v>
      </c>
      <c r="F74" s="14">
        <v>0.00836559</v>
      </c>
      <c r="G74" s="14">
        <v>0.590473</v>
      </c>
      <c r="H74" s="17">
        <v>3.2e-10</v>
      </c>
      <c r="I74" s="14">
        <f>2*(1-G74)*G74*F74*F74</f>
        <v>3.38458738319795e-5</v>
      </c>
      <c r="J74" s="14">
        <f>I74*(K74-2)/(1-I74)</f>
        <v>15.3960614148523</v>
      </c>
      <c r="K74" s="14">
        <v>454874</v>
      </c>
    </row>
    <row r="75" spans="1:11">
      <c r="A75" s="14">
        <v>73</v>
      </c>
      <c r="B75" s="14" t="s">
        <v>99</v>
      </c>
      <c r="C75" s="14" t="s">
        <v>25</v>
      </c>
      <c r="D75" s="14" t="s">
        <v>24</v>
      </c>
      <c r="E75" s="14">
        <v>0.00130444</v>
      </c>
      <c r="F75" s="14">
        <v>-0.010523</v>
      </c>
      <c r="G75" s="14">
        <v>0.487745</v>
      </c>
      <c r="H75" s="17">
        <v>7.2e-16</v>
      </c>
      <c r="I75" s="14">
        <f>2*(1-G75)*G75*F75*F75</f>
        <v>5.53335034643576e-5</v>
      </c>
      <c r="J75" s="14">
        <f>I75*(K75-2)/(1-I75)</f>
        <v>25.1710541904535</v>
      </c>
      <c r="K75" s="14">
        <v>454874</v>
      </c>
    </row>
    <row r="76" spans="1:11">
      <c r="A76" s="14">
        <v>74</v>
      </c>
      <c r="B76" s="14" t="s">
        <v>100</v>
      </c>
      <c r="C76" s="14" t="s">
        <v>24</v>
      </c>
      <c r="D76" s="14" t="s">
        <v>28</v>
      </c>
      <c r="E76" s="14">
        <v>0.00216793</v>
      </c>
      <c r="F76" s="14">
        <v>0.0152981</v>
      </c>
      <c r="G76" s="14">
        <v>0.101303</v>
      </c>
      <c r="H76" s="17">
        <v>1.7e-12</v>
      </c>
      <c r="I76" s="14">
        <f>2*(1-G76)*G76*F76*F76</f>
        <v>4.26128503962455e-5</v>
      </c>
      <c r="J76" s="14">
        <f>I76*(K76-2)/(1-I76)</f>
        <v>19.3842185022441</v>
      </c>
      <c r="K76" s="14">
        <v>454874</v>
      </c>
    </row>
    <row r="77" spans="1:11">
      <c r="A77" s="14">
        <v>75</v>
      </c>
      <c r="B77" s="14" t="s">
        <v>101</v>
      </c>
      <c r="C77" s="14" t="s">
        <v>24</v>
      </c>
      <c r="D77" s="14" t="s">
        <v>25</v>
      </c>
      <c r="E77" s="14">
        <v>0.00136783</v>
      </c>
      <c r="F77" s="14">
        <v>-0.00941059</v>
      </c>
      <c r="G77" s="14">
        <v>0.346306</v>
      </c>
      <c r="H77" s="17">
        <v>6e-12</v>
      </c>
      <c r="I77" s="14">
        <f>2*(1-G77)*G77*F77*F77</f>
        <v>4.00957383739831e-5</v>
      </c>
      <c r="J77" s="14">
        <f>I77*(K77-2)/(1-I77)</f>
        <v>18.2391600182387</v>
      </c>
      <c r="K77" s="14">
        <v>454874</v>
      </c>
    </row>
    <row r="78" spans="1:11">
      <c r="A78" s="14">
        <v>76</v>
      </c>
      <c r="B78" s="14" t="s">
        <v>102</v>
      </c>
      <c r="C78" s="14" t="s">
        <v>27</v>
      </c>
      <c r="D78" s="14" t="s">
        <v>28</v>
      </c>
      <c r="E78" s="14">
        <v>0.00131448</v>
      </c>
      <c r="F78" s="14">
        <v>-0.0112864</v>
      </c>
      <c r="G78" s="14">
        <v>0.561044</v>
      </c>
      <c r="H78" s="17">
        <v>9e-18</v>
      </c>
      <c r="I78" s="14">
        <f>2*(1-G78)*G78*F78*F78</f>
        <v>6.27420614214126e-5</v>
      </c>
      <c r="J78" s="14">
        <f>I78*(K78-2)/(1-I78)</f>
        <v>28.5413977090089</v>
      </c>
      <c r="K78" s="14">
        <v>454874</v>
      </c>
    </row>
    <row r="79" spans="1:11">
      <c r="A79" s="14">
        <v>77</v>
      </c>
      <c r="B79" s="14" t="s">
        <v>103</v>
      </c>
      <c r="C79" s="14" t="s">
        <v>24</v>
      </c>
      <c r="D79" s="14" t="s">
        <v>28</v>
      </c>
      <c r="E79" s="14">
        <v>0.00138044</v>
      </c>
      <c r="F79" s="14">
        <v>-0.0101926</v>
      </c>
      <c r="G79" s="14">
        <v>0.660714</v>
      </c>
      <c r="H79" s="17">
        <v>1.5e-13</v>
      </c>
      <c r="I79" s="14">
        <f>2*(1-G79)*G79*F79*F79</f>
        <v>4.65778466430566e-5</v>
      </c>
      <c r="J79" s="14">
        <f>I79*(K79-2)/(1-I79)</f>
        <v>21.1879451470802</v>
      </c>
      <c r="K79" s="14">
        <v>454874</v>
      </c>
    </row>
    <row r="80" spans="1:11">
      <c r="A80" s="14">
        <v>78</v>
      </c>
      <c r="B80" s="14" t="s">
        <v>104</v>
      </c>
      <c r="C80" s="14" t="s">
        <v>28</v>
      </c>
      <c r="D80" s="14" t="s">
        <v>24</v>
      </c>
      <c r="E80" s="14">
        <v>0.00215336</v>
      </c>
      <c r="F80" s="14">
        <v>0.0135895</v>
      </c>
      <c r="G80" s="14">
        <v>0.103639</v>
      </c>
      <c r="H80" s="17">
        <v>2.8e-10</v>
      </c>
      <c r="I80" s="14">
        <f>2*(1-G80)*G80*F80*F80</f>
        <v>3.43117696751891e-5</v>
      </c>
      <c r="J80" s="14">
        <f>I80*(K80-2)/(1-I80)</f>
        <v>15.6079988337537</v>
      </c>
      <c r="K80" s="14">
        <v>454874</v>
      </c>
    </row>
    <row r="81" spans="1:11">
      <c r="A81" s="14">
        <v>79</v>
      </c>
      <c r="B81" s="14" t="s">
        <v>105</v>
      </c>
      <c r="C81" s="14" t="s">
        <v>24</v>
      </c>
      <c r="D81" s="14" t="s">
        <v>25</v>
      </c>
      <c r="E81" s="14">
        <v>0.00136366</v>
      </c>
      <c r="F81" s="14">
        <v>0.0077066</v>
      </c>
      <c r="G81" s="14">
        <v>0.362143</v>
      </c>
      <c r="H81" s="17">
        <v>1.6e-8</v>
      </c>
      <c r="I81" s="14">
        <f>2*(1-G81)*G81*F81*F81</f>
        <v>2.74384170494991e-5</v>
      </c>
      <c r="J81" s="14">
        <f>I81*(K81-2)/(1-I81)</f>
        <v>12.4813101075318</v>
      </c>
      <c r="K81" s="14">
        <v>454874</v>
      </c>
    </row>
    <row r="82" spans="1:11">
      <c r="A82" s="14">
        <v>80</v>
      </c>
      <c r="B82" s="14" t="s">
        <v>106</v>
      </c>
      <c r="C82" s="14" t="s">
        <v>24</v>
      </c>
      <c r="D82" s="14" t="s">
        <v>25</v>
      </c>
      <c r="E82" s="14">
        <v>0.00132031</v>
      </c>
      <c r="F82" s="14">
        <v>-0.0130516</v>
      </c>
      <c r="G82" s="14">
        <v>0.43867</v>
      </c>
      <c r="H82" s="17">
        <v>4.8e-23</v>
      </c>
      <c r="I82" s="14">
        <f>2*(1-G82)*G82*F82*F82</f>
        <v>8.38906760570268e-5</v>
      </c>
      <c r="J82" s="14">
        <f>I82*(K82-2)/(1-I82)</f>
        <v>38.1627210958848</v>
      </c>
      <c r="K82" s="14">
        <v>454874</v>
      </c>
    </row>
    <row r="83" spans="1:11">
      <c r="A83" s="14">
        <v>81</v>
      </c>
      <c r="B83" s="14" t="s">
        <v>107</v>
      </c>
      <c r="C83" s="14" t="s">
        <v>27</v>
      </c>
      <c r="D83" s="14" t="s">
        <v>28</v>
      </c>
      <c r="E83" s="14">
        <v>0.0013069</v>
      </c>
      <c r="F83" s="14">
        <v>-0.00818043</v>
      </c>
      <c r="G83" s="14">
        <v>0.501754</v>
      </c>
      <c r="H83" s="17">
        <v>3.9e-10</v>
      </c>
      <c r="I83" s="14">
        <f>2*(1-G83)*G83*F83*F83</f>
        <v>3.34593057350251e-5</v>
      </c>
      <c r="J83" s="14">
        <f>I83*(K83-2)/(1-I83)</f>
        <v>15.2202105759814</v>
      </c>
      <c r="K83" s="14">
        <v>454874</v>
      </c>
    </row>
    <row r="84" spans="1:11">
      <c r="A84" s="14">
        <v>82</v>
      </c>
      <c r="B84" s="14" t="s">
        <v>108</v>
      </c>
      <c r="C84" s="14" t="s">
        <v>25</v>
      </c>
      <c r="D84" s="14" t="s">
        <v>24</v>
      </c>
      <c r="E84" s="14">
        <v>0.00145877</v>
      </c>
      <c r="F84" s="14">
        <v>0.0157457</v>
      </c>
      <c r="G84" s="14">
        <v>0.724926</v>
      </c>
      <c r="H84" s="17">
        <v>3.7e-27</v>
      </c>
      <c r="I84" s="14">
        <f>2*(1-G84)*G84*F84*F84</f>
        <v>9.88774277878517e-5</v>
      </c>
      <c r="J84" s="14">
        <f>I84*(K84-2)/(1-I84)</f>
        <v>44.9810209403655</v>
      </c>
      <c r="K84" s="14">
        <v>454874</v>
      </c>
    </row>
    <row r="85" spans="1:11">
      <c r="A85" s="14">
        <v>83</v>
      </c>
      <c r="B85" s="14" t="s">
        <v>109</v>
      </c>
      <c r="C85" s="14" t="s">
        <v>27</v>
      </c>
      <c r="D85" s="14" t="s">
        <v>28</v>
      </c>
      <c r="E85" s="14">
        <v>0.00137078</v>
      </c>
      <c r="F85" s="14">
        <v>-0.00833265</v>
      </c>
      <c r="G85" s="14">
        <v>0.358149</v>
      </c>
      <c r="H85" s="17">
        <v>1.2e-9</v>
      </c>
      <c r="I85" s="14">
        <f>2*(1-G85)*G85*F85*F85</f>
        <v>3.19223049034054e-5</v>
      </c>
      <c r="J85" s="14">
        <f>I85*(K85-2)/(1-I85)</f>
        <v>14.5210262206483</v>
      </c>
      <c r="K85" s="14">
        <v>454874</v>
      </c>
    </row>
    <row r="86" spans="1:11">
      <c r="A86" s="14">
        <v>84</v>
      </c>
      <c r="B86" s="14" t="s">
        <v>110</v>
      </c>
      <c r="C86" s="14" t="s">
        <v>25</v>
      </c>
      <c r="D86" s="14" t="s">
        <v>24</v>
      </c>
      <c r="E86" s="14">
        <v>0.00130882</v>
      </c>
      <c r="F86" s="14">
        <v>0.0123971</v>
      </c>
      <c r="G86" s="14">
        <v>0.465986</v>
      </c>
      <c r="H86" s="17">
        <v>2.7e-21</v>
      </c>
      <c r="I86" s="14">
        <f>2*(1-G86)*G86*F86*F86</f>
        <v>7.648842466223e-5</v>
      </c>
      <c r="J86" s="14">
        <f>I86*(K86-2)/(1-I86)</f>
        <v>34.7951041256584</v>
      </c>
      <c r="K86" s="14">
        <v>454874</v>
      </c>
    </row>
    <row r="87" spans="1:11">
      <c r="A87" s="14">
        <v>85</v>
      </c>
      <c r="B87" s="14" t="s">
        <v>111</v>
      </c>
      <c r="C87" s="14" t="s">
        <v>28</v>
      </c>
      <c r="D87" s="14" t="s">
        <v>27</v>
      </c>
      <c r="E87" s="14">
        <v>0.00204045</v>
      </c>
      <c r="F87" s="14">
        <v>-0.0143303</v>
      </c>
      <c r="G87" s="14">
        <v>0.117515</v>
      </c>
      <c r="H87" s="17">
        <v>2.2e-12</v>
      </c>
      <c r="I87" s="14">
        <f>2*(1-G87)*G87*F87*F87</f>
        <v>4.25932909973102e-5</v>
      </c>
      <c r="J87" s="14">
        <f>I87*(K87-2)/(1-I87)</f>
        <v>19.3753207212021</v>
      </c>
      <c r="K87" s="14">
        <v>454874</v>
      </c>
    </row>
    <row r="88" spans="1:11">
      <c r="A88" s="14">
        <v>86</v>
      </c>
      <c r="B88" s="14" t="s">
        <v>112</v>
      </c>
      <c r="C88" s="14" t="s">
        <v>28</v>
      </c>
      <c r="D88" s="14" t="s">
        <v>24</v>
      </c>
      <c r="E88" s="14">
        <v>0.00141346</v>
      </c>
      <c r="F88" s="14">
        <v>0.00973597</v>
      </c>
      <c r="G88" s="14">
        <v>0.312845</v>
      </c>
      <c r="H88" s="17">
        <v>5.7e-12</v>
      </c>
      <c r="I88" s="14">
        <f>2*(1-G88)*G88*F88*F88</f>
        <v>4.07542006122775e-5</v>
      </c>
      <c r="J88" s="14">
        <f>I88*(K88-2)/(1-I88)</f>
        <v>18.5387002708178</v>
      </c>
      <c r="K88" s="14">
        <v>454874</v>
      </c>
    </row>
    <row r="89" spans="1:11">
      <c r="A89" s="14">
        <v>87</v>
      </c>
      <c r="B89" s="14" t="s">
        <v>113</v>
      </c>
      <c r="C89" s="14" t="s">
        <v>27</v>
      </c>
      <c r="D89" s="14" t="s">
        <v>28</v>
      </c>
      <c r="E89" s="14">
        <v>0.00131028</v>
      </c>
      <c r="F89" s="14">
        <v>-0.0103509</v>
      </c>
      <c r="G89" s="14">
        <v>0.463933</v>
      </c>
      <c r="H89" s="17">
        <v>2.8e-15</v>
      </c>
      <c r="I89" s="14">
        <f>2*(1-G89)*G89*F89*F89</f>
        <v>5.32918209343974e-5</v>
      </c>
      <c r="J89" s="14">
        <f>I89*(K89-2)/(1-I89)</f>
        <v>24.2422490856685</v>
      </c>
      <c r="K89" s="14">
        <v>454874</v>
      </c>
    </row>
    <row r="90" spans="1:11">
      <c r="A90" s="14">
        <v>88</v>
      </c>
      <c r="B90" s="14" t="s">
        <v>114</v>
      </c>
      <c r="C90" s="14" t="s">
        <v>25</v>
      </c>
      <c r="D90" s="14" t="s">
        <v>24</v>
      </c>
      <c r="E90" s="14">
        <v>0.00141219</v>
      </c>
      <c r="F90" s="14">
        <v>-0.0125671</v>
      </c>
      <c r="G90" s="14">
        <v>0.308655</v>
      </c>
      <c r="H90" s="17">
        <v>5.6e-19</v>
      </c>
      <c r="I90" s="14">
        <f>2*(1-G90)*G90*F90*F90</f>
        <v>6.74013011322532e-5</v>
      </c>
      <c r="J90" s="14">
        <f>I90*(K90-2)/(1-I90)</f>
        <v>30.66103124203</v>
      </c>
      <c r="K90" s="14">
        <v>454874</v>
      </c>
    </row>
    <row r="91" spans="1:11">
      <c r="A91" s="14">
        <v>89</v>
      </c>
      <c r="B91" s="14" t="s">
        <v>115</v>
      </c>
      <c r="C91" s="14" t="s">
        <v>28</v>
      </c>
      <c r="D91" s="14" t="s">
        <v>24</v>
      </c>
      <c r="E91" s="14">
        <v>0.00132287</v>
      </c>
      <c r="F91" s="14">
        <v>0.00915217</v>
      </c>
      <c r="G91" s="14">
        <v>0.478061</v>
      </c>
      <c r="H91" s="17">
        <v>4.6e-12</v>
      </c>
      <c r="I91" s="14">
        <f>2*(1-G91)*G91*F91*F91</f>
        <v>4.18004750418593e-5</v>
      </c>
      <c r="J91" s="14">
        <f>I91*(K91-2)/(1-I91)</f>
        <v>19.0146605050825</v>
      </c>
      <c r="K91" s="14">
        <v>454874</v>
      </c>
    </row>
    <row r="92" spans="1:11">
      <c r="A92" s="14">
        <v>90</v>
      </c>
      <c r="B92" s="14" t="s">
        <v>116</v>
      </c>
      <c r="C92" s="14" t="s">
        <v>28</v>
      </c>
      <c r="D92" s="14" t="s">
        <v>27</v>
      </c>
      <c r="E92" s="14">
        <v>0.00138787</v>
      </c>
      <c r="F92" s="14">
        <v>-0.00860359</v>
      </c>
      <c r="G92" s="14">
        <v>0.666367</v>
      </c>
      <c r="H92" s="17">
        <v>5.7e-10</v>
      </c>
      <c r="I92" s="14">
        <f>2*(1-G92)*G92*F92*F92</f>
        <v>3.29133350032838e-5</v>
      </c>
      <c r="J92" s="14">
        <f>I92*(K92-2)/(1-I92)</f>
        <v>14.9718472930393</v>
      </c>
      <c r="K92" s="14">
        <v>454874</v>
      </c>
    </row>
    <row r="93" spans="1:11">
      <c r="A93" s="14">
        <v>91</v>
      </c>
      <c r="B93" s="14" t="s">
        <v>117</v>
      </c>
      <c r="C93" s="14" t="s">
        <v>27</v>
      </c>
      <c r="D93" s="14" t="s">
        <v>28</v>
      </c>
      <c r="E93" s="14">
        <v>0.00187576</v>
      </c>
      <c r="F93" s="14">
        <v>0.012373</v>
      </c>
      <c r="G93" s="14">
        <v>0.142089</v>
      </c>
      <c r="H93" s="17">
        <v>4.2e-11</v>
      </c>
      <c r="I93" s="14">
        <f>2*(1-G93)*G93*F93*F93</f>
        <v>3.73235303186271e-5</v>
      </c>
      <c r="J93" s="14">
        <f>I93*(K93-2)/(1-I93)</f>
        <v>16.9780625643274</v>
      </c>
      <c r="K93" s="14">
        <v>454874</v>
      </c>
    </row>
    <row r="94" spans="1:11">
      <c r="A94" s="14">
        <v>92</v>
      </c>
      <c r="B94" s="14" t="s">
        <v>118</v>
      </c>
      <c r="C94" s="14" t="s">
        <v>28</v>
      </c>
      <c r="D94" s="14" t="s">
        <v>24</v>
      </c>
      <c r="E94" s="14">
        <v>0.00156605</v>
      </c>
      <c r="F94" s="14">
        <v>0.00860194</v>
      </c>
      <c r="G94" s="14">
        <v>0.226138</v>
      </c>
      <c r="H94" s="17">
        <v>4e-8</v>
      </c>
      <c r="I94" s="14">
        <f>2*(1-G94)*G94*F94*F94</f>
        <v>2.58976216559849e-5</v>
      </c>
      <c r="J94" s="14">
        <f>I94*(K94-2)/(1-I94)</f>
        <v>11.7804080424516</v>
      </c>
      <c r="K94" s="14">
        <v>454874</v>
      </c>
    </row>
    <row r="95" spans="1:11">
      <c r="A95" s="14">
        <v>93</v>
      </c>
      <c r="B95" s="14" t="s">
        <v>119</v>
      </c>
      <c r="C95" s="14" t="s">
        <v>24</v>
      </c>
      <c r="D95" s="14" t="s">
        <v>28</v>
      </c>
      <c r="E95" s="14">
        <v>0.00144969</v>
      </c>
      <c r="F95" s="14">
        <v>0.0118535</v>
      </c>
      <c r="G95" s="14">
        <v>0.282574</v>
      </c>
      <c r="H95" s="17">
        <v>2.9e-16</v>
      </c>
      <c r="I95" s="14">
        <f>2*(1-G95)*G95*F95*F95</f>
        <v>5.69682022807157e-5</v>
      </c>
      <c r="J95" s="14">
        <f>I95*(K95-2)/(1-I95)</f>
        <v>25.9147164226409</v>
      </c>
      <c r="K95" s="14">
        <v>454874</v>
      </c>
    </row>
    <row r="96" spans="1:11">
      <c r="A96" s="14">
        <v>94</v>
      </c>
      <c r="B96" s="14" t="s">
        <v>120</v>
      </c>
      <c r="C96" s="14" t="s">
        <v>27</v>
      </c>
      <c r="D96" s="14" t="s">
        <v>25</v>
      </c>
      <c r="E96" s="14">
        <v>0.00148834</v>
      </c>
      <c r="F96" s="14">
        <v>0.0127991</v>
      </c>
      <c r="G96" s="14">
        <v>0.741823</v>
      </c>
      <c r="H96" s="17">
        <v>8e-18</v>
      </c>
      <c r="I96" s="14">
        <f>2*(1-G96)*G96*F96*F96</f>
        <v>6.27489848976005e-5</v>
      </c>
      <c r="J96" s="14">
        <f>I96*(K96-2)/(1-I96)</f>
        <v>28.5445473997151</v>
      </c>
      <c r="K96" s="14">
        <v>454874</v>
      </c>
    </row>
    <row r="97" spans="1:11">
      <c r="A97" s="14">
        <v>95</v>
      </c>
      <c r="B97" s="14" t="s">
        <v>121</v>
      </c>
      <c r="C97" s="14" t="s">
        <v>24</v>
      </c>
      <c r="D97" s="14" t="s">
        <v>25</v>
      </c>
      <c r="E97" s="14">
        <v>0.00141383</v>
      </c>
      <c r="F97" s="14">
        <v>0.0102578</v>
      </c>
      <c r="G97" s="14">
        <v>0.305267</v>
      </c>
      <c r="H97" s="17">
        <v>4e-13</v>
      </c>
      <c r="I97" s="14">
        <f>2*(1-G97)*G97*F97*F97</f>
        <v>4.46309609004045e-5</v>
      </c>
      <c r="J97" s="14">
        <f>I97*(K97-2)/(1-I97)</f>
        <v>20.3022805569785</v>
      </c>
      <c r="K97" s="14">
        <v>454874</v>
      </c>
    </row>
    <row r="98" spans="1:11">
      <c r="A98" s="14">
        <v>96</v>
      </c>
      <c r="B98" s="14" t="s">
        <v>122</v>
      </c>
      <c r="C98" s="14" t="s">
        <v>27</v>
      </c>
      <c r="D98" s="14" t="s">
        <v>28</v>
      </c>
      <c r="E98" s="14">
        <v>0.00134181</v>
      </c>
      <c r="F98" s="14">
        <v>-0.0080639</v>
      </c>
      <c r="G98" s="14">
        <v>0.397363</v>
      </c>
      <c r="H98" s="17">
        <v>1.9e-9</v>
      </c>
      <c r="I98" s="14">
        <f>2*(1-G98)*G98*F98*F98</f>
        <v>3.11432176480238e-5</v>
      </c>
      <c r="J98" s="14">
        <f>I98*(K98-2)/(1-I98)</f>
        <v>14.1666188920874</v>
      </c>
      <c r="K98" s="14">
        <v>454874</v>
      </c>
    </row>
    <row r="99" spans="1:11">
      <c r="A99" s="14">
        <v>97</v>
      </c>
      <c r="B99" s="14" t="s">
        <v>123</v>
      </c>
      <c r="C99" s="14" t="s">
        <v>24</v>
      </c>
      <c r="D99" s="14" t="s">
        <v>25</v>
      </c>
      <c r="E99" s="14">
        <v>0.00132352</v>
      </c>
      <c r="F99" s="14">
        <v>-0.00816102</v>
      </c>
      <c r="G99" s="14">
        <v>0.587627</v>
      </c>
      <c r="H99" s="17">
        <v>7e-10</v>
      </c>
      <c r="I99" s="14">
        <f>2*(1-G99)*G99*F99*F99</f>
        <v>3.22783141879148e-5</v>
      </c>
      <c r="J99" s="14">
        <f>I99*(K99-2)/(1-I99)</f>
        <v>14.6829752729743</v>
      </c>
      <c r="K99" s="14">
        <v>454874</v>
      </c>
    </row>
    <row r="100" spans="1:11">
      <c r="A100" s="14">
        <v>98</v>
      </c>
      <c r="B100" s="14" t="s">
        <v>124</v>
      </c>
      <c r="C100" s="14" t="s">
        <v>27</v>
      </c>
      <c r="D100" s="14" t="s">
        <v>28</v>
      </c>
      <c r="E100" s="14">
        <v>0.00138281</v>
      </c>
      <c r="F100" s="14">
        <v>0.00823696</v>
      </c>
      <c r="G100" s="14">
        <v>0.347774</v>
      </c>
      <c r="H100" s="17">
        <v>2.6e-9</v>
      </c>
      <c r="I100" s="14">
        <f>2*(1-G100)*G100*F100*F100</f>
        <v>3.07793275553791e-5</v>
      </c>
      <c r="J100" s="14">
        <f>I100*(K100-2)/(1-I100)</f>
        <v>14.0010852277588</v>
      </c>
      <c r="K100" s="14">
        <v>454874</v>
      </c>
    </row>
    <row r="101" spans="1:11">
      <c r="A101" s="14">
        <v>99</v>
      </c>
      <c r="B101" s="14" t="s">
        <v>125</v>
      </c>
      <c r="C101" s="14" t="s">
        <v>25</v>
      </c>
      <c r="D101" s="14" t="s">
        <v>24</v>
      </c>
      <c r="E101" s="14">
        <v>0.00133181</v>
      </c>
      <c r="F101" s="14">
        <v>0.0342437</v>
      </c>
      <c r="G101" s="14">
        <v>0.404422</v>
      </c>
      <c r="H101" s="17">
        <v>8.59e-146</v>
      </c>
      <c r="I101" s="14">
        <f>2*(1-G101)*G101*F101*F101</f>
        <v>0.000564891165296017</v>
      </c>
      <c r="J101" s="14">
        <f>I101*(K101-2)/(1-I101)</f>
        <v>257.09840675912</v>
      </c>
      <c r="K101" s="14">
        <v>454874</v>
      </c>
    </row>
    <row r="102" spans="1:11">
      <c r="A102" s="14">
        <v>100</v>
      </c>
      <c r="B102" s="14" t="s">
        <v>126</v>
      </c>
      <c r="C102" s="14" t="s">
        <v>25</v>
      </c>
      <c r="D102" s="14" t="s">
        <v>24</v>
      </c>
      <c r="E102" s="14">
        <v>0.00141782</v>
      </c>
      <c r="F102" s="14">
        <v>0.0123681</v>
      </c>
      <c r="G102" s="14">
        <v>0.304963</v>
      </c>
      <c r="H102" s="17">
        <v>2.7e-18</v>
      </c>
      <c r="I102" s="14">
        <f>2*(1-G102)*G102*F102*F102</f>
        <v>6.48471729616829e-5</v>
      </c>
      <c r="J102" s="14">
        <f>I102*(K102-2)/(1-I102)</f>
        <v>29.4990761911226</v>
      </c>
      <c r="K102" s="14">
        <v>454874</v>
      </c>
    </row>
    <row r="103" spans="1:11">
      <c r="A103" s="14">
        <v>101</v>
      </c>
      <c r="B103" s="14" t="s">
        <v>127</v>
      </c>
      <c r="C103" s="14" t="s">
        <v>24</v>
      </c>
      <c r="D103" s="14" t="s">
        <v>25</v>
      </c>
      <c r="E103" s="14">
        <v>0.00212047</v>
      </c>
      <c r="F103" s="14">
        <v>-0.0133982</v>
      </c>
      <c r="G103" s="14">
        <v>0.108466</v>
      </c>
      <c r="H103" s="17">
        <v>2.6e-10</v>
      </c>
      <c r="I103" s="14">
        <f>2*(1-G103)*G103*F103*F103</f>
        <v>3.47179795741227e-5</v>
      </c>
      <c r="J103" s="14">
        <f>I103*(K103-2)/(1-I103)</f>
        <v>15.7927850984308</v>
      </c>
      <c r="K103" s="14">
        <v>454874</v>
      </c>
    </row>
    <row r="104" spans="1:11">
      <c r="A104" s="14">
        <v>102</v>
      </c>
      <c r="B104" s="14" t="s">
        <v>128</v>
      </c>
      <c r="C104" s="14" t="s">
        <v>28</v>
      </c>
      <c r="D104" s="14" t="s">
        <v>24</v>
      </c>
      <c r="E104" s="14">
        <v>0.00453615</v>
      </c>
      <c r="F104" s="14">
        <v>0.0592503</v>
      </c>
      <c r="G104" s="14">
        <v>0.021626</v>
      </c>
      <c r="H104" s="17">
        <v>5.4e-39</v>
      </c>
      <c r="I104" s="14">
        <f>2*(1-G104)*G104*F104*F104</f>
        <v>0.000148556686656204</v>
      </c>
      <c r="J104" s="14">
        <f>I104*(K104-2)/(1-I104)</f>
        <v>67.5843172749253</v>
      </c>
      <c r="K104" s="14">
        <v>454874</v>
      </c>
    </row>
    <row r="105" spans="1:11">
      <c r="A105" s="14">
        <v>103</v>
      </c>
      <c r="B105" s="14" t="s">
        <v>129</v>
      </c>
      <c r="C105" s="14" t="s">
        <v>27</v>
      </c>
      <c r="D105" s="14" t="s">
        <v>25</v>
      </c>
      <c r="E105" s="14">
        <v>0.00424838</v>
      </c>
      <c r="F105" s="14">
        <v>-0.0302111</v>
      </c>
      <c r="G105" s="14">
        <v>0.024293</v>
      </c>
      <c r="H105" s="17">
        <v>1.2e-12</v>
      </c>
      <c r="I105" s="14">
        <f>2*(1-G105)*G105*F105*F105</f>
        <v>4.32676834220029e-5</v>
      </c>
      <c r="J105" s="14">
        <f>I105*(K105-2)/(1-I105)</f>
        <v>19.6821092928073</v>
      </c>
      <c r="K105" s="14">
        <v>454874</v>
      </c>
    </row>
    <row r="106" spans="1:11">
      <c r="A106" s="14">
        <v>104</v>
      </c>
      <c r="B106" s="14" t="s">
        <v>130</v>
      </c>
      <c r="C106" s="14" t="s">
        <v>27</v>
      </c>
      <c r="D106" s="14" t="s">
        <v>28</v>
      </c>
      <c r="E106" s="14">
        <v>0.0042362</v>
      </c>
      <c r="F106" s="14">
        <v>-0.0278222</v>
      </c>
      <c r="G106" s="14">
        <v>0.024753</v>
      </c>
      <c r="H106" s="17">
        <v>5.1e-11</v>
      </c>
      <c r="I106" s="14">
        <f>2*(1-G106)*G106*F106*F106</f>
        <v>3.73727793652237e-5</v>
      </c>
      <c r="J106" s="14">
        <f>I106*(K106-2)/(1-I106)</f>
        <v>17.0004662500923</v>
      </c>
      <c r="K106" s="14">
        <v>454874</v>
      </c>
    </row>
    <row r="107" spans="1:11">
      <c r="A107" s="14">
        <v>105</v>
      </c>
      <c r="B107" s="14" t="s">
        <v>131</v>
      </c>
      <c r="C107" s="14" t="s">
        <v>27</v>
      </c>
      <c r="D107" s="14" t="s">
        <v>25</v>
      </c>
      <c r="E107" s="14">
        <v>0.00267697</v>
      </c>
      <c r="F107" s="14">
        <v>-0.015038</v>
      </c>
      <c r="G107" s="14">
        <v>0.063637</v>
      </c>
      <c r="H107" s="17">
        <v>1.9e-8</v>
      </c>
      <c r="I107" s="14">
        <f>2*(1-G107)*G107*F107*F107</f>
        <v>2.69503307096522e-5</v>
      </c>
      <c r="J107" s="14">
        <f>I107*(K107-2)/(1-I107)</f>
        <v>12.2592812222441</v>
      </c>
      <c r="K107" s="14">
        <v>454874</v>
      </c>
    </row>
    <row r="108" spans="1:11">
      <c r="A108" s="14">
        <v>106</v>
      </c>
      <c r="B108" s="14" t="s">
        <v>132</v>
      </c>
      <c r="C108" s="14" t="s">
        <v>28</v>
      </c>
      <c r="D108" s="14" t="s">
        <v>27</v>
      </c>
      <c r="E108" s="14">
        <v>0.00144973</v>
      </c>
      <c r="F108" s="14">
        <v>0.0126276</v>
      </c>
      <c r="G108" s="14">
        <v>0.718954</v>
      </c>
      <c r="H108" s="17">
        <v>3e-18</v>
      </c>
      <c r="I108" s="14">
        <f>2*(1-G108)*G108*F108*F108</f>
        <v>6.44392001965281e-5</v>
      </c>
      <c r="J108" s="14">
        <f>I108*(K108-2)/(1-I108)</f>
        <v>29.3134768087957</v>
      </c>
      <c r="K108" s="14">
        <v>454874</v>
      </c>
    </row>
    <row r="109" spans="1:11">
      <c r="A109" s="14">
        <v>107</v>
      </c>
      <c r="B109" s="14" t="s">
        <v>133</v>
      </c>
      <c r="C109" s="14" t="s">
        <v>24</v>
      </c>
      <c r="D109" s="14" t="s">
        <v>25</v>
      </c>
      <c r="E109" s="14">
        <v>0.0013193</v>
      </c>
      <c r="F109" s="14">
        <v>-0.00801003</v>
      </c>
      <c r="G109" s="14">
        <v>0.430371</v>
      </c>
      <c r="H109" s="17">
        <v>1.3e-9</v>
      </c>
      <c r="I109" s="14">
        <f>2*(1-G109)*G109*F109*F109</f>
        <v>3.1458163949421e-5</v>
      </c>
      <c r="J109" s="14">
        <f>I109*(K109-2)/(1-I109)</f>
        <v>14.3098881148075</v>
      </c>
      <c r="K109" s="14">
        <v>454874</v>
      </c>
    </row>
    <row r="110" spans="1:11">
      <c r="A110" s="14">
        <v>108</v>
      </c>
      <c r="B110" s="14" t="s">
        <v>134</v>
      </c>
      <c r="C110" s="14" t="s">
        <v>28</v>
      </c>
      <c r="D110" s="14" t="s">
        <v>25</v>
      </c>
      <c r="E110" s="14">
        <v>0.0018019</v>
      </c>
      <c r="F110" s="14">
        <v>-0.0210397</v>
      </c>
      <c r="G110" s="14">
        <v>0.158475</v>
      </c>
      <c r="H110" s="17">
        <v>1.7e-31</v>
      </c>
      <c r="I110" s="14">
        <f>2*(1-G110)*G110*F110*F110</f>
        <v>0.000118069266352506</v>
      </c>
      <c r="J110" s="14">
        <f>I110*(K110-2)/(1-I110)</f>
        <v>53.7127451487107</v>
      </c>
      <c r="K110" s="14">
        <v>454874</v>
      </c>
    </row>
    <row r="111" spans="1:11">
      <c r="A111" s="14">
        <v>109</v>
      </c>
      <c r="B111" s="14" t="s">
        <v>135</v>
      </c>
      <c r="C111" s="14" t="s">
        <v>24</v>
      </c>
      <c r="D111" s="14" t="s">
        <v>25</v>
      </c>
      <c r="E111" s="14">
        <v>0.00131215</v>
      </c>
      <c r="F111" s="14">
        <v>-0.0131481</v>
      </c>
      <c r="G111" s="14">
        <v>0.453156</v>
      </c>
      <c r="H111" s="17">
        <v>1.2e-23</v>
      </c>
      <c r="I111" s="14">
        <f>2*(1-G111)*G111*F111*F111</f>
        <v>8.56775775431248e-5</v>
      </c>
      <c r="J111" s="14">
        <f>I111*(K111-2)/(1-I111)</f>
        <v>38.9756703932187</v>
      </c>
      <c r="K111" s="14">
        <v>454874</v>
      </c>
    </row>
    <row r="112" spans="1:11">
      <c r="A112" s="14">
        <v>110</v>
      </c>
      <c r="B112" s="14" t="s">
        <v>136</v>
      </c>
      <c r="C112" s="14" t="s">
        <v>24</v>
      </c>
      <c r="D112" s="14" t="s">
        <v>25</v>
      </c>
      <c r="E112" s="14">
        <v>0.0013401</v>
      </c>
      <c r="F112" s="14">
        <v>0.00854007</v>
      </c>
      <c r="G112" s="14">
        <v>0.395636</v>
      </c>
      <c r="H112" s="17">
        <v>1.9e-10</v>
      </c>
      <c r="I112" s="14">
        <f>2*(1-G112)*G112*F112*F112</f>
        <v>3.48776524656758e-5</v>
      </c>
      <c r="J112" s="14">
        <f>I112*(K112-2)/(1-I112)</f>
        <v>15.8654208810026</v>
      </c>
      <c r="K112" s="14">
        <v>454874</v>
      </c>
    </row>
    <row r="113" spans="1:11">
      <c r="A113" s="14">
        <v>111</v>
      </c>
      <c r="B113" s="14" t="s">
        <v>137</v>
      </c>
      <c r="C113" s="14" t="s">
        <v>24</v>
      </c>
      <c r="D113" s="14" t="s">
        <v>28</v>
      </c>
      <c r="E113" s="14">
        <v>0.00402853</v>
      </c>
      <c r="F113" s="14">
        <v>-0.0366461</v>
      </c>
      <c r="G113" s="14">
        <v>0.027069</v>
      </c>
      <c r="H113" s="17">
        <v>9.3e-20</v>
      </c>
      <c r="I113" s="14">
        <f>2*(1-G113)*G113*F113*F113</f>
        <v>7.073588211834e-5</v>
      </c>
      <c r="J113" s="14">
        <f>I113*(K113-2)/(1-I113)</f>
        <v>32.1780483135658</v>
      </c>
      <c r="K113" s="14">
        <v>454874</v>
      </c>
    </row>
    <row r="114" spans="1:11">
      <c r="A114" s="14">
        <v>112</v>
      </c>
      <c r="B114" s="14" t="s">
        <v>138</v>
      </c>
      <c r="C114" s="14" t="s">
        <v>28</v>
      </c>
      <c r="D114" s="14" t="s">
        <v>27</v>
      </c>
      <c r="E114" s="14">
        <v>0.00196475</v>
      </c>
      <c r="F114" s="14">
        <v>0.0122225</v>
      </c>
      <c r="G114" s="14">
        <v>0.127758</v>
      </c>
      <c r="H114" s="17">
        <v>4.9e-10</v>
      </c>
      <c r="I114" s="14">
        <f>2*(1-G114)*G114*F114*F114</f>
        <v>3.32947061978633e-5</v>
      </c>
      <c r="J114" s="14">
        <f>I114*(K114-2)/(1-I114)</f>
        <v>15.1453338570755</v>
      </c>
      <c r="K114" s="14">
        <v>454874</v>
      </c>
    </row>
    <row r="115" spans="1:11">
      <c r="A115" s="14">
        <v>113</v>
      </c>
      <c r="B115" s="14" t="s">
        <v>139</v>
      </c>
      <c r="C115" s="14" t="s">
        <v>27</v>
      </c>
      <c r="D115" s="14" t="s">
        <v>28</v>
      </c>
      <c r="E115" s="14">
        <v>0.00162937</v>
      </c>
      <c r="F115" s="14">
        <v>0.00908222</v>
      </c>
      <c r="G115" s="14">
        <v>0.2071</v>
      </c>
      <c r="H115" s="17">
        <v>2.5e-8</v>
      </c>
      <c r="I115" s="14">
        <f>2*(1-G115)*G115*F115*F115</f>
        <v>2.70902209854586e-5</v>
      </c>
      <c r="J115" s="14">
        <f>I115*(K115-2)/(1-I115)</f>
        <v>12.3229168306377</v>
      </c>
      <c r="K115" s="14">
        <v>454874</v>
      </c>
    </row>
    <row r="116" spans="1:11">
      <c r="A116" s="14">
        <v>114</v>
      </c>
      <c r="B116" s="14" t="s">
        <v>140</v>
      </c>
      <c r="C116" s="14" t="s">
        <v>24</v>
      </c>
      <c r="D116" s="14" t="s">
        <v>27</v>
      </c>
      <c r="E116" s="14">
        <v>0.00223542</v>
      </c>
      <c r="F116" s="14">
        <v>-0.0134891</v>
      </c>
      <c r="G116" s="14">
        <v>0.09381</v>
      </c>
      <c r="H116" s="17">
        <v>1.6e-9</v>
      </c>
      <c r="I116" s="14">
        <f>2*(1-G116)*G116*F116*F116</f>
        <v>3.09360132816076e-5</v>
      </c>
      <c r="J116" s="14">
        <f>I116*(K116-2)/(1-I116)</f>
        <v>14.072361576196</v>
      </c>
      <c r="K116" s="14">
        <v>454874</v>
      </c>
    </row>
    <row r="117" spans="1:11">
      <c r="A117" s="14">
        <v>115</v>
      </c>
      <c r="B117" s="14" t="s">
        <v>141</v>
      </c>
      <c r="C117" s="14" t="s">
        <v>24</v>
      </c>
      <c r="D117" s="14" t="s">
        <v>25</v>
      </c>
      <c r="E117" s="14">
        <v>0.00147207</v>
      </c>
      <c r="F117" s="14">
        <v>-0.0100395</v>
      </c>
      <c r="G117" s="14">
        <v>0.269719</v>
      </c>
      <c r="H117" s="17">
        <v>9.1e-12</v>
      </c>
      <c r="I117" s="14">
        <f>2*(1-G117)*G117*F117*F117</f>
        <v>3.97059604991894e-5</v>
      </c>
      <c r="J117" s="14">
        <f>I117*(K117-2)/(1-I117)</f>
        <v>18.0618468271639</v>
      </c>
      <c r="K117" s="14">
        <v>454874</v>
      </c>
    </row>
    <row r="118" spans="1:11">
      <c r="A118" s="14">
        <v>116</v>
      </c>
      <c r="B118" s="14" t="s">
        <v>142</v>
      </c>
      <c r="C118" s="14" t="s">
        <v>25</v>
      </c>
      <c r="D118" s="14" t="s">
        <v>27</v>
      </c>
      <c r="E118" s="14">
        <v>0.00131324</v>
      </c>
      <c r="F118" s="14">
        <v>-0.00754855</v>
      </c>
      <c r="G118" s="14">
        <v>0.470614</v>
      </c>
      <c r="H118" s="17">
        <v>9e-9</v>
      </c>
      <c r="I118" s="14">
        <f>2*(1-G118)*G118*F118*F118</f>
        <v>2.83918938266749e-5</v>
      </c>
      <c r="J118" s="14">
        <f>I118*(K118-2)/(1-I118)</f>
        <v>12.9150442112913</v>
      </c>
      <c r="K118" s="14">
        <v>454874</v>
      </c>
    </row>
    <row r="119" spans="1:11">
      <c r="A119" s="14">
        <v>117</v>
      </c>
      <c r="B119" s="14" t="s">
        <v>143</v>
      </c>
      <c r="C119" s="14" t="s">
        <v>24</v>
      </c>
      <c r="D119" s="14" t="s">
        <v>27</v>
      </c>
      <c r="E119" s="14">
        <v>0.00136833</v>
      </c>
      <c r="F119" s="14">
        <v>0.00803578</v>
      </c>
      <c r="G119" s="14">
        <v>0.650765</v>
      </c>
      <c r="H119" s="17">
        <v>4.3e-9</v>
      </c>
      <c r="I119" s="14">
        <f>2*(1-G119)*G119*F119*F119</f>
        <v>2.93513459585287e-5</v>
      </c>
      <c r="J119" s="14">
        <f>I119*(K119-2)/(1-I119)</f>
        <v>13.3514973232649</v>
      </c>
      <c r="K119" s="14">
        <v>454874</v>
      </c>
    </row>
    <row r="120" spans="1:11">
      <c r="A120" s="14">
        <v>118</v>
      </c>
      <c r="B120" s="14" t="s">
        <v>144</v>
      </c>
      <c r="C120" s="14" t="s">
        <v>28</v>
      </c>
      <c r="D120" s="14" t="s">
        <v>27</v>
      </c>
      <c r="E120" s="14">
        <v>0.00172555</v>
      </c>
      <c r="F120" s="14">
        <v>0.0113614</v>
      </c>
      <c r="G120" s="14">
        <v>0.177019</v>
      </c>
      <c r="H120" s="17">
        <v>4.6e-11</v>
      </c>
      <c r="I120" s="14">
        <f>2*(1-G120)*G120*F120*F120</f>
        <v>3.76100047378212e-5</v>
      </c>
      <c r="J120" s="14">
        <f>I120*(K120-2)/(1-I120)</f>
        <v>17.1083815214123</v>
      </c>
      <c r="K120" s="14">
        <v>454874</v>
      </c>
    </row>
    <row r="121" spans="1:11">
      <c r="A121" s="14">
        <v>119</v>
      </c>
      <c r="B121" s="14" t="s">
        <v>145</v>
      </c>
      <c r="C121" s="14" t="s">
        <v>24</v>
      </c>
      <c r="D121" s="14" t="s">
        <v>25</v>
      </c>
      <c r="E121" s="14">
        <v>0.00141605</v>
      </c>
      <c r="F121" s="14">
        <v>0.0112322</v>
      </c>
      <c r="G121" s="14">
        <v>0.304764</v>
      </c>
      <c r="H121" s="17">
        <v>2.2e-15</v>
      </c>
      <c r="I121" s="14">
        <f>2*(1-G121)*G121*F121*F121</f>
        <v>5.34632762115613e-5</v>
      </c>
      <c r="J121" s="14">
        <f>I121*(K121-2)/(1-I121)</f>
        <v>24.3202476170212</v>
      </c>
      <c r="K121" s="14">
        <v>454874</v>
      </c>
    </row>
    <row r="122" spans="1:11">
      <c r="A122" s="14">
        <v>120</v>
      </c>
      <c r="B122" s="14" t="s">
        <v>146</v>
      </c>
      <c r="C122" s="14" t="s">
        <v>25</v>
      </c>
      <c r="D122" s="14" t="s">
        <v>24</v>
      </c>
      <c r="E122" s="14">
        <v>0.00189697</v>
      </c>
      <c r="F122" s="14">
        <v>0.0130495</v>
      </c>
      <c r="G122" s="14">
        <v>0.135708</v>
      </c>
      <c r="H122" s="17">
        <v>6e-12</v>
      </c>
      <c r="I122" s="14">
        <f>2*(1-G122)*G122*F122*F122</f>
        <v>3.99469551848799e-5</v>
      </c>
      <c r="J122" s="14">
        <f>I122*(K122-2)/(1-I122)</f>
        <v>18.1714772940458</v>
      </c>
      <c r="K122" s="14">
        <v>454874</v>
      </c>
    </row>
    <row r="123" spans="1:11">
      <c r="A123" s="14">
        <v>121</v>
      </c>
      <c r="B123" s="14" t="s">
        <v>147</v>
      </c>
      <c r="C123" s="14" t="s">
        <v>28</v>
      </c>
      <c r="D123" s="14" t="s">
        <v>27</v>
      </c>
      <c r="E123" s="14">
        <v>0.00325788</v>
      </c>
      <c r="F123" s="14">
        <v>0.0214225</v>
      </c>
      <c r="G123" s="14">
        <v>0.041571</v>
      </c>
      <c r="H123" s="17">
        <v>4.8e-11</v>
      </c>
      <c r="I123" s="14">
        <f>2*(1-G123)*G123*F123*F123</f>
        <v>3.65696426400479e-5</v>
      </c>
      <c r="J123" s="14">
        <f>I123*(K123-2)/(1-I123)</f>
        <v>16.6351148271684</v>
      </c>
      <c r="K123" s="14">
        <v>454874</v>
      </c>
    </row>
    <row r="124" spans="1:11">
      <c r="A124" s="14">
        <v>122</v>
      </c>
      <c r="B124" s="14" t="s">
        <v>148</v>
      </c>
      <c r="C124" s="14" t="s">
        <v>28</v>
      </c>
      <c r="D124" s="14" t="s">
        <v>27</v>
      </c>
      <c r="E124" s="14">
        <v>0.00167783</v>
      </c>
      <c r="F124" s="14">
        <v>-0.0113384</v>
      </c>
      <c r="G124" s="14">
        <v>0.189361</v>
      </c>
      <c r="H124" s="17">
        <v>1.4e-11</v>
      </c>
      <c r="I124" s="14">
        <f>2*(1-G124)*G124*F124*F124</f>
        <v>3.94685867761475e-5</v>
      </c>
      <c r="J124" s="14">
        <f>I124*(K124-2)/(1-I124)</f>
        <v>17.9538636176639</v>
      </c>
      <c r="K124" s="14">
        <v>454874</v>
      </c>
    </row>
    <row r="125" spans="1:11">
      <c r="A125" s="14">
        <v>123</v>
      </c>
      <c r="B125" s="14" t="s">
        <v>149</v>
      </c>
      <c r="C125" s="14" t="s">
        <v>25</v>
      </c>
      <c r="D125" s="14" t="s">
        <v>24</v>
      </c>
      <c r="E125" s="14">
        <v>0.00352429</v>
      </c>
      <c r="F125" s="14">
        <v>0.0248864</v>
      </c>
      <c r="G125" s="14">
        <v>0.035591</v>
      </c>
      <c r="H125" s="17">
        <v>1.6e-12</v>
      </c>
      <c r="I125" s="14">
        <f>2*(1-G125)*G125*F125*F125</f>
        <v>4.25163129767216e-5</v>
      </c>
      <c r="J125" s="14">
        <f>I125*(K125-2)/(1-I125)</f>
        <v>19.3403025947055</v>
      </c>
      <c r="K125" s="14">
        <v>454874</v>
      </c>
    </row>
    <row r="126" spans="1:11">
      <c r="A126" s="14">
        <v>124</v>
      </c>
      <c r="B126" s="14" t="s">
        <v>150</v>
      </c>
      <c r="C126" s="14" t="s">
        <v>24</v>
      </c>
      <c r="D126" s="14" t="s">
        <v>25</v>
      </c>
      <c r="E126" s="14">
        <v>0.00167272</v>
      </c>
      <c r="F126" s="14">
        <v>0.0130001</v>
      </c>
      <c r="G126" s="14">
        <v>0.811346</v>
      </c>
      <c r="H126" s="17">
        <v>7.7e-15</v>
      </c>
      <c r="I126" s="14">
        <f>2*(1-G126)*G126*F126*F126</f>
        <v>5.17363158141284e-5</v>
      </c>
      <c r="J126" s="14">
        <f>I126*(K126-2)/(1-I126)</f>
        <v>23.5346190414875</v>
      </c>
      <c r="K126" s="14">
        <v>454874</v>
      </c>
    </row>
    <row r="127" spans="1:11">
      <c r="A127" s="14">
        <v>125</v>
      </c>
      <c r="B127" s="14" t="s">
        <v>151</v>
      </c>
      <c r="C127" s="14" t="s">
        <v>25</v>
      </c>
      <c r="D127" s="14" t="s">
        <v>24</v>
      </c>
      <c r="E127" s="14">
        <v>0.00131652</v>
      </c>
      <c r="F127" s="14">
        <v>-0.00931342</v>
      </c>
      <c r="G127" s="14">
        <v>0.445652</v>
      </c>
      <c r="H127" s="17">
        <v>1.5e-12</v>
      </c>
      <c r="I127" s="14">
        <f>2*(1-G127)*G127*F127*F127</f>
        <v>4.28574885149299e-5</v>
      </c>
      <c r="J127" s="14">
        <f>I127*(K127-2)/(1-I127)</f>
        <v>19.4955070442325</v>
      </c>
      <c r="K127" s="14">
        <v>454874</v>
      </c>
    </row>
    <row r="128" spans="1:11">
      <c r="A128" s="14">
        <v>126</v>
      </c>
      <c r="B128" s="14" t="s">
        <v>152</v>
      </c>
      <c r="C128" s="14" t="s">
        <v>24</v>
      </c>
      <c r="D128" s="14" t="s">
        <v>25</v>
      </c>
      <c r="E128" s="14">
        <v>0.00130859</v>
      </c>
      <c r="F128" s="14">
        <v>0.00910423</v>
      </c>
      <c r="G128" s="14">
        <v>0.482823</v>
      </c>
      <c r="H128" s="17">
        <v>3.5e-12</v>
      </c>
      <c r="I128" s="14">
        <f>2*(1-G128)*G128*F128*F128</f>
        <v>4.13945904366871e-5</v>
      </c>
      <c r="J128" s="14">
        <f>I128*(K128-2)/(1-I128)</f>
        <v>18.8300196020661</v>
      </c>
      <c r="K128" s="14">
        <v>454874</v>
      </c>
    </row>
    <row r="129" spans="1:11">
      <c r="A129" s="14">
        <v>127</v>
      </c>
      <c r="B129" s="14" t="s">
        <v>153</v>
      </c>
      <c r="C129" s="14" t="s">
        <v>28</v>
      </c>
      <c r="D129" s="14" t="s">
        <v>25</v>
      </c>
      <c r="E129" s="14">
        <v>0.00174255</v>
      </c>
      <c r="F129" s="14">
        <v>-0.00997293</v>
      </c>
      <c r="G129" s="14">
        <v>0.175175</v>
      </c>
      <c r="H129" s="17">
        <v>1e-8</v>
      </c>
      <c r="I129" s="14">
        <f>2*(1-G129)*G129*F129*F129</f>
        <v>2.87415032479643e-5</v>
      </c>
      <c r="J129" s="14">
        <f>I129*(K129-2)/(1-I129)</f>
        <v>13.0740808341448</v>
      </c>
      <c r="K129" s="14">
        <v>454874</v>
      </c>
    </row>
    <row r="130" spans="1:11">
      <c r="A130" s="14">
        <v>128</v>
      </c>
      <c r="B130" s="14" t="s">
        <v>154</v>
      </c>
      <c r="C130" s="14" t="s">
        <v>28</v>
      </c>
      <c r="D130" s="14" t="s">
        <v>27</v>
      </c>
      <c r="E130" s="14">
        <v>0.00131119</v>
      </c>
      <c r="F130" s="14">
        <v>-0.00823868</v>
      </c>
      <c r="G130" s="14">
        <v>0.49815</v>
      </c>
      <c r="H130" s="17">
        <v>3.3e-10</v>
      </c>
      <c r="I130" s="14">
        <f>2*(1-G130)*G130*F130*F130</f>
        <v>3.39374594610195e-5</v>
      </c>
      <c r="J130" s="14">
        <f>I130*(K130-2)/(1-I130)</f>
        <v>15.4377239770845</v>
      </c>
      <c r="K130" s="14">
        <v>454874</v>
      </c>
    </row>
    <row r="131" spans="1:11">
      <c r="A131" s="14">
        <v>129</v>
      </c>
      <c r="B131" s="14" t="s">
        <v>155</v>
      </c>
      <c r="C131" s="14" t="s">
        <v>25</v>
      </c>
      <c r="D131" s="14" t="s">
        <v>27</v>
      </c>
      <c r="E131" s="14">
        <v>0.00152041</v>
      </c>
      <c r="F131" s="14">
        <v>-0.00842849</v>
      </c>
      <c r="G131" s="14">
        <v>0.243586</v>
      </c>
      <c r="H131" s="17">
        <v>3e-8</v>
      </c>
      <c r="I131" s="14">
        <f>2*(1-G131)*G131*F131*F131</f>
        <v>2.6178299348663e-5</v>
      </c>
      <c r="J131" s="14">
        <f>I131*(K131-2)/(1-I131)</f>
        <v>11.9080871147942</v>
      </c>
      <c r="K131" s="14">
        <v>454874</v>
      </c>
    </row>
    <row r="132" spans="1:11">
      <c r="A132" s="14">
        <v>130</v>
      </c>
      <c r="B132" s="14" t="s">
        <v>156</v>
      </c>
      <c r="C132" s="14" t="s">
        <v>24</v>
      </c>
      <c r="D132" s="14" t="s">
        <v>27</v>
      </c>
      <c r="E132" s="14">
        <v>0.0015658</v>
      </c>
      <c r="F132" s="14">
        <v>0.0153526</v>
      </c>
      <c r="G132" s="14">
        <v>0.774417</v>
      </c>
      <c r="H132" s="17">
        <v>1.1e-22</v>
      </c>
      <c r="I132" s="14">
        <f>2*(1-G132)*G132*F132*F132</f>
        <v>8.23521821344449e-5</v>
      </c>
      <c r="J132" s="14">
        <f>I132*(K132-2)/(1-I132)</f>
        <v>37.4627869341121</v>
      </c>
      <c r="K132" s="14">
        <v>454874</v>
      </c>
    </row>
    <row r="133" spans="1:11">
      <c r="A133" s="14">
        <v>131</v>
      </c>
      <c r="B133" s="14" t="s">
        <v>157</v>
      </c>
      <c r="C133" s="14" t="s">
        <v>28</v>
      </c>
      <c r="D133" s="14" t="s">
        <v>27</v>
      </c>
      <c r="E133" s="14">
        <v>0.00138172</v>
      </c>
      <c r="F133" s="14">
        <v>0.00963773</v>
      </c>
      <c r="G133" s="14">
        <v>0.354175</v>
      </c>
      <c r="H133" s="17">
        <v>3.1e-12</v>
      </c>
      <c r="I133" s="14">
        <f>2*(1-G133)*G133*F133*F133</f>
        <v>4.24924979081754e-5</v>
      </c>
      <c r="J133" s="14">
        <f>I133*(K133-2)/(1-I133)</f>
        <v>19.3294688659029</v>
      </c>
      <c r="K133" s="14">
        <v>454874</v>
      </c>
    </row>
    <row r="134" spans="1:11">
      <c r="A134" s="14">
        <v>132</v>
      </c>
      <c r="B134" s="14" t="s">
        <v>158</v>
      </c>
      <c r="C134" s="14" t="s">
        <v>24</v>
      </c>
      <c r="D134" s="14" t="s">
        <v>25</v>
      </c>
      <c r="E134" s="14">
        <v>0.00173493</v>
      </c>
      <c r="F134" s="14">
        <v>0.00979691</v>
      </c>
      <c r="G134" s="14">
        <v>0.17213</v>
      </c>
      <c r="H134" s="17">
        <v>1.6e-8</v>
      </c>
      <c r="I134" s="14">
        <f>2*(1-G134)*G134*F134*F134</f>
        <v>2.73543844444838e-5</v>
      </c>
      <c r="J134" s="14">
        <f>I134*(K134-2)/(1-I134)</f>
        <v>12.4430839339329</v>
      </c>
      <c r="K134" s="14">
        <v>454874</v>
      </c>
    </row>
    <row r="135" spans="1:11">
      <c r="A135" s="14">
        <v>133</v>
      </c>
      <c r="B135" s="14" t="s">
        <v>159</v>
      </c>
      <c r="C135" s="14" t="s">
        <v>28</v>
      </c>
      <c r="D135" s="14" t="s">
        <v>27</v>
      </c>
      <c r="E135" s="14">
        <v>0.00151521</v>
      </c>
      <c r="F135" s="14">
        <v>-0.0133081</v>
      </c>
      <c r="G135" s="14">
        <v>0.255681</v>
      </c>
      <c r="H135" s="17">
        <v>1.6e-18</v>
      </c>
      <c r="I135" s="14">
        <f>2*(1-G135)*G135*F135*F135</f>
        <v>6.74092768719298e-5</v>
      </c>
      <c r="J135" s="14">
        <f>I135*(K135-2)/(1-I135)</f>
        <v>30.6646596718224</v>
      </c>
      <c r="K135" s="14">
        <v>454874</v>
      </c>
    </row>
    <row r="136" spans="1:11">
      <c r="A136" s="14">
        <v>134</v>
      </c>
      <c r="B136" s="14" t="s">
        <v>160</v>
      </c>
      <c r="C136" s="14" t="s">
        <v>28</v>
      </c>
      <c r="D136" s="14" t="s">
        <v>24</v>
      </c>
      <c r="E136" s="14">
        <v>0.00137827</v>
      </c>
      <c r="F136" s="14">
        <v>0.0210683</v>
      </c>
      <c r="G136" s="14">
        <v>0.639775</v>
      </c>
      <c r="H136" s="17">
        <v>9.5e-53</v>
      </c>
      <c r="I136" s="14">
        <f>2*(1-G136)*G136*F136*F136</f>
        <v>0.00020459268355052</v>
      </c>
      <c r="J136" s="14">
        <f>I136*(K136-2)/(1-I136)</f>
        <v>93.0825271560147</v>
      </c>
      <c r="K136" s="14">
        <v>454874</v>
      </c>
    </row>
    <row r="137" spans="1:11">
      <c r="A137" s="14">
        <v>135</v>
      </c>
      <c r="B137" s="14" t="s">
        <v>161</v>
      </c>
      <c r="C137" s="14" t="s">
        <v>28</v>
      </c>
      <c r="D137" s="14" t="s">
        <v>27</v>
      </c>
      <c r="E137" s="14">
        <v>0.00137543</v>
      </c>
      <c r="F137" s="14">
        <v>-0.00769541</v>
      </c>
      <c r="G137" s="14">
        <v>0.642977</v>
      </c>
      <c r="H137" s="17">
        <v>2.2e-8</v>
      </c>
      <c r="I137" s="14">
        <f>2*(1-G137)*G137*F137*F137</f>
        <v>2.71884941953529e-5</v>
      </c>
      <c r="J137" s="14">
        <f>I137*(K137-2)/(1-I137)</f>
        <v>12.36762098862</v>
      </c>
      <c r="K137" s="14">
        <v>454874</v>
      </c>
    </row>
    <row r="138" spans="1:11">
      <c r="A138" s="14">
        <v>136</v>
      </c>
      <c r="B138" s="14" t="s">
        <v>162</v>
      </c>
      <c r="C138" s="14" t="s">
        <v>25</v>
      </c>
      <c r="D138" s="14" t="s">
        <v>24</v>
      </c>
      <c r="E138" s="14">
        <v>0.00132034</v>
      </c>
      <c r="F138" s="14">
        <v>-0.016053</v>
      </c>
      <c r="G138" s="14">
        <v>0.432206</v>
      </c>
      <c r="H138" s="17">
        <v>5.2e-34</v>
      </c>
      <c r="I138" s="14">
        <f>2*(1-G138)*G138*F138*F138</f>
        <v>0.000126480623422621</v>
      </c>
      <c r="J138" s="14">
        <f>I138*(K138-2)/(1-I138)</f>
        <v>57.5397718037036</v>
      </c>
      <c r="K138" s="14">
        <v>454874</v>
      </c>
    </row>
    <row r="139" spans="1:11">
      <c r="A139" s="14">
        <v>137</v>
      </c>
      <c r="B139" s="14" t="s">
        <v>163</v>
      </c>
      <c r="C139" s="14" t="s">
        <v>25</v>
      </c>
      <c r="D139" s="14" t="s">
        <v>24</v>
      </c>
      <c r="E139" s="14">
        <v>0.0013957</v>
      </c>
      <c r="F139" s="14">
        <v>0.0111444</v>
      </c>
      <c r="G139" s="14">
        <v>0.322523</v>
      </c>
      <c r="H139" s="17">
        <v>1.4e-15</v>
      </c>
      <c r="I139" s="14">
        <f>2*(1-G139)*G139*F139*F139</f>
        <v>5.42748491899236e-5</v>
      </c>
      <c r="J139" s="14">
        <f>I139*(K139-2)/(1-I139)</f>
        <v>24.6894492168518</v>
      </c>
      <c r="K139" s="14">
        <v>454874</v>
      </c>
    </row>
    <row r="140" spans="1:11">
      <c r="A140" s="14">
        <v>138</v>
      </c>
      <c r="B140" s="14" t="s">
        <v>164</v>
      </c>
      <c r="C140" s="14" t="s">
        <v>27</v>
      </c>
      <c r="D140" s="14" t="s">
        <v>28</v>
      </c>
      <c r="E140" s="14">
        <v>0.00161914</v>
      </c>
      <c r="F140" s="14">
        <v>0.0104514</v>
      </c>
      <c r="G140" s="14">
        <v>0.210646</v>
      </c>
      <c r="H140" s="17">
        <v>1.1e-10</v>
      </c>
      <c r="I140" s="14">
        <f>2*(1-G140)*G140*F140*F140</f>
        <v>3.63248613631464e-5</v>
      </c>
      <c r="J140" s="14">
        <f>I140*(K140-2)/(1-I140)</f>
        <v>16.5237625613614</v>
      </c>
      <c r="K140" s="14">
        <v>454874</v>
      </c>
    </row>
    <row r="141" spans="1:11">
      <c r="A141" s="14">
        <v>139</v>
      </c>
      <c r="B141" s="14" t="s">
        <v>165</v>
      </c>
      <c r="C141" s="14" t="s">
        <v>28</v>
      </c>
      <c r="D141" s="14" t="s">
        <v>27</v>
      </c>
      <c r="E141" s="14">
        <v>0.00132851</v>
      </c>
      <c r="F141" s="14">
        <v>0.00918369</v>
      </c>
      <c r="G141" s="14">
        <v>0.600778</v>
      </c>
      <c r="H141" s="17">
        <v>4.8e-12</v>
      </c>
      <c r="I141" s="14">
        <f>2*(1-G141)*G141*F141*F141</f>
        <v>4.04569290098073e-5</v>
      </c>
      <c r="J141" s="14">
        <f>I141*(K141-2)/(1-I141)</f>
        <v>18.4034687603782</v>
      </c>
      <c r="K141" s="14">
        <v>454874</v>
      </c>
    </row>
    <row r="142" spans="1:11">
      <c r="A142" s="14">
        <v>140</v>
      </c>
      <c r="B142" s="14" t="s">
        <v>166</v>
      </c>
      <c r="C142" s="14" t="s">
        <v>28</v>
      </c>
      <c r="D142" s="14" t="s">
        <v>27</v>
      </c>
      <c r="E142" s="14">
        <v>0.00135326</v>
      </c>
      <c r="F142" s="14">
        <v>-0.0113515</v>
      </c>
      <c r="G142" s="14">
        <v>0.363501</v>
      </c>
      <c r="H142" s="17">
        <v>4.9e-17</v>
      </c>
      <c r="I142" s="14">
        <f>2*(1-G142)*G142*F142*F142</f>
        <v>5.96265714890997e-5</v>
      </c>
      <c r="J142" s="14">
        <f>I142*(K142-2)/(1-I142)</f>
        <v>27.1240751419953</v>
      </c>
      <c r="K142" s="14">
        <v>454874</v>
      </c>
    </row>
    <row r="143" spans="1:11">
      <c r="A143" s="14">
        <v>141</v>
      </c>
      <c r="B143" s="14" t="s">
        <v>167</v>
      </c>
      <c r="C143" s="14" t="s">
        <v>24</v>
      </c>
      <c r="D143" s="14" t="s">
        <v>25</v>
      </c>
      <c r="E143" s="14">
        <v>0.0013274</v>
      </c>
      <c r="F143" s="14">
        <v>0.0100583</v>
      </c>
      <c r="G143" s="14">
        <v>0.594856</v>
      </c>
      <c r="H143" s="17">
        <v>3.5e-14</v>
      </c>
      <c r="I143" s="14">
        <f>2*(1-G143)*G143*F143*F143</f>
        <v>4.87641235888454e-5</v>
      </c>
      <c r="J143" s="14">
        <f>I143*(K143-2)/(1-I143)</f>
        <v>22.1825161360637</v>
      </c>
      <c r="K143" s="14">
        <v>454874</v>
      </c>
    </row>
    <row r="144" spans="1:11">
      <c r="A144" s="14">
        <v>142</v>
      </c>
      <c r="B144" s="14" t="s">
        <v>168</v>
      </c>
      <c r="C144" s="14" t="s">
        <v>27</v>
      </c>
      <c r="D144" s="14" t="s">
        <v>28</v>
      </c>
      <c r="E144" s="14">
        <v>0.00159358</v>
      </c>
      <c r="F144" s="14">
        <v>-0.0285992</v>
      </c>
      <c r="G144" s="14">
        <v>0.215985</v>
      </c>
      <c r="H144" s="17">
        <v>5.1e-72</v>
      </c>
      <c r="I144" s="14">
        <f>2*(1-G144)*G144*F144*F144</f>
        <v>0.000277003800707158</v>
      </c>
      <c r="J144" s="14">
        <f>I144*(K144-2)/(1-I144)</f>
        <v>126.036185337632</v>
      </c>
      <c r="K144" s="14">
        <v>454874</v>
      </c>
    </row>
    <row r="145" spans="1:11">
      <c r="A145" s="14">
        <v>143</v>
      </c>
      <c r="B145" s="14" t="s">
        <v>169</v>
      </c>
      <c r="C145" s="14" t="s">
        <v>27</v>
      </c>
      <c r="D145" s="14" t="s">
        <v>28</v>
      </c>
      <c r="E145" s="14">
        <v>0.00178043</v>
      </c>
      <c r="F145" s="14">
        <v>0.0202416</v>
      </c>
      <c r="G145" s="14">
        <v>0.159712</v>
      </c>
      <c r="H145" s="17">
        <v>6e-30</v>
      </c>
      <c r="I145" s="14">
        <f>2*(1-G145)*G145*F145*F145</f>
        <v>0.000109972825180402</v>
      </c>
      <c r="J145" s="14">
        <f>I145*(K145-2)/(1-I145)</f>
        <v>50.0290607726143</v>
      </c>
      <c r="K145" s="14">
        <v>454874</v>
      </c>
    </row>
    <row r="146" spans="1:11">
      <c r="A146" s="14">
        <v>144</v>
      </c>
      <c r="B146" s="14" t="s">
        <v>170</v>
      </c>
      <c r="C146" s="14" t="s">
        <v>25</v>
      </c>
      <c r="D146" s="14" t="s">
        <v>24</v>
      </c>
      <c r="E146" s="14">
        <v>0.00133886</v>
      </c>
      <c r="F146" s="14">
        <v>-0.00803457</v>
      </c>
      <c r="G146" s="14">
        <v>0.615123</v>
      </c>
      <c r="H146" s="17">
        <v>2e-9</v>
      </c>
      <c r="I146" s="14">
        <f>2*(1-G146)*G146*F146*F146</f>
        <v>3.05660414720224e-5</v>
      </c>
      <c r="J146" s="14">
        <f>I146*(K146-2)/(1-I146)</f>
        <v>13.9040614085794</v>
      </c>
      <c r="K146" s="14">
        <v>454874</v>
      </c>
    </row>
    <row r="147" spans="1:11">
      <c r="A147" s="14">
        <v>145</v>
      </c>
      <c r="B147" s="14" t="s">
        <v>171</v>
      </c>
      <c r="C147" s="14" t="s">
        <v>24</v>
      </c>
      <c r="D147" s="14" t="s">
        <v>28</v>
      </c>
      <c r="E147" s="14">
        <v>0.00131553</v>
      </c>
      <c r="F147" s="14">
        <v>-0.00839265</v>
      </c>
      <c r="G147" s="14">
        <v>0.432334</v>
      </c>
      <c r="H147" s="17">
        <v>1.8e-10</v>
      </c>
      <c r="I147" s="14">
        <f>2*(1-G147)*G147*F147*F147</f>
        <v>3.45732728813218e-5</v>
      </c>
      <c r="J147" s="14">
        <f>I147*(K147-2)/(1-I147)</f>
        <v>15.7269575144664</v>
      </c>
      <c r="K147" s="14">
        <v>454874</v>
      </c>
    </row>
    <row r="148" spans="1:11">
      <c r="A148" s="14">
        <v>146</v>
      </c>
      <c r="B148" s="14" t="s">
        <v>172</v>
      </c>
      <c r="C148" s="14" t="s">
        <v>27</v>
      </c>
      <c r="D148" s="14" t="s">
        <v>28</v>
      </c>
      <c r="E148" s="14">
        <v>0.00140652</v>
      </c>
      <c r="F148" s="14">
        <v>-0.0126311</v>
      </c>
      <c r="G148" s="14">
        <v>0.674075</v>
      </c>
      <c r="H148" s="17">
        <v>2.7e-19</v>
      </c>
      <c r="I148" s="14">
        <f>2*(1-G148)*G148*F148*F148</f>
        <v>7.010326367751e-5</v>
      </c>
      <c r="J148" s="14">
        <f>I148*(K148-2)/(1-I148)</f>
        <v>31.8902473659362</v>
      </c>
      <c r="K148" s="14">
        <v>454874</v>
      </c>
    </row>
    <row r="149" spans="1:11">
      <c r="A149" s="14">
        <v>147</v>
      </c>
      <c r="B149" s="14" t="s">
        <v>173</v>
      </c>
      <c r="C149" s="14" t="s">
        <v>25</v>
      </c>
      <c r="D149" s="14" t="s">
        <v>28</v>
      </c>
      <c r="E149" s="14">
        <v>0.0016812</v>
      </c>
      <c r="F149" s="14">
        <v>-0.0174573</v>
      </c>
      <c r="G149" s="14">
        <v>0.203273</v>
      </c>
      <c r="H149" s="17">
        <v>2.9e-25</v>
      </c>
      <c r="I149" s="14">
        <f>2*(1-G149)*G149*F149*F149</f>
        <v>9.87127788724264e-5</v>
      </c>
      <c r="J149" s="14">
        <f>I149*(K149-2)/(1-I149)</f>
        <v>44.9061119583581</v>
      </c>
      <c r="K149" s="14">
        <v>454874</v>
      </c>
    </row>
    <row r="150" spans="1:11">
      <c r="A150" s="14">
        <v>148</v>
      </c>
      <c r="B150" s="14" t="s">
        <v>174</v>
      </c>
      <c r="C150" s="14" t="s">
        <v>24</v>
      </c>
      <c r="D150" s="14" t="s">
        <v>25</v>
      </c>
      <c r="E150" s="14">
        <v>0.00146376</v>
      </c>
      <c r="F150" s="14">
        <v>0.00893662</v>
      </c>
      <c r="G150" s="14">
        <v>0.27745</v>
      </c>
      <c r="H150" s="17">
        <v>1e-9</v>
      </c>
      <c r="I150" s="14">
        <f>2*(1-G150)*G150*F150*F150</f>
        <v>3.20205813863781e-5</v>
      </c>
      <c r="J150" s="14">
        <f>I150*(K150-2)/(1-I150)</f>
        <v>14.5657322996011</v>
      </c>
      <c r="K150" s="14">
        <v>454874</v>
      </c>
    </row>
    <row r="151" spans="1:11">
      <c r="A151" s="14">
        <v>149</v>
      </c>
      <c r="B151" s="14" t="s">
        <v>175</v>
      </c>
      <c r="C151" s="14" t="s">
        <v>28</v>
      </c>
      <c r="D151" s="14" t="s">
        <v>27</v>
      </c>
      <c r="E151" s="14">
        <v>0.00139438</v>
      </c>
      <c r="F151" s="14">
        <v>0.011461</v>
      </c>
      <c r="G151" s="14">
        <v>0.405077</v>
      </c>
      <c r="H151" s="17">
        <v>2e-16</v>
      </c>
      <c r="I151" s="14">
        <f>2*(1-G151)*G151*F151*F151</f>
        <v>6.33101532716326e-5</v>
      </c>
      <c r="J151" s="14">
        <f>I151*(K151-2)/(1-I151)</f>
        <v>28.7998393612182</v>
      </c>
      <c r="K151" s="14">
        <v>454874</v>
      </c>
    </row>
    <row r="152" spans="1:11">
      <c r="A152" s="14">
        <v>150</v>
      </c>
      <c r="B152" s="14" t="s">
        <v>176</v>
      </c>
      <c r="C152" s="14" t="s">
        <v>25</v>
      </c>
      <c r="D152" s="14" t="s">
        <v>24</v>
      </c>
      <c r="E152" s="14">
        <v>0.00133171</v>
      </c>
      <c r="F152" s="14">
        <v>0.00743022</v>
      </c>
      <c r="G152" s="14">
        <v>0.397772</v>
      </c>
      <c r="H152" s="17">
        <v>2.4e-8</v>
      </c>
      <c r="I152" s="14">
        <f>2*(1-G152)*G152*F152*F152</f>
        <v>2.64501716138602e-5</v>
      </c>
      <c r="J152" s="14">
        <f>I152*(K152-2)/(1-I152)</f>
        <v>12.0317607044753</v>
      </c>
      <c r="K152" s="14">
        <v>454874</v>
      </c>
    </row>
    <row r="153" spans="1:11">
      <c r="A153" s="14">
        <v>151</v>
      </c>
      <c r="B153" s="14" t="s">
        <v>177</v>
      </c>
      <c r="C153" s="14" t="s">
        <v>24</v>
      </c>
      <c r="D153" s="14" t="s">
        <v>25</v>
      </c>
      <c r="E153" s="14">
        <v>0.0013842</v>
      </c>
      <c r="F153" s="14">
        <v>0.00870955</v>
      </c>
      <c r="G153" s="14">
        <v>0.334328</v>
      </c>
      <c r="H153" s="17">
        <v>3.1e-10</v>
      </c>
      <c r="I153" s="14">
        <f>2*(1-G153)*G153*F153*F153</f>
        <v>3.37640448988576e-5</v>
      </c>
      <c r="J153" s="14">
        <f>I153*(K153-2)/(1-I153)</f>
        <v>15.3588372077022</v>
      </c>
      <c r="K153" s="14">
        <v>454874</v>
      </c>
    </row>
    <row r="154" spans="1:11">
      <c r="A154" s="14">
        <v>152</v>
      </c>
      <c r="B154" s="14" t="s">
        <v>178</v>
      </c>
      <c r="C154" s="14" t="s">
        <v>28</v>
      </c>
      <c r="D154" s="14" t="s">
        <v>27</v>
      </c>
      <c r="E154" s="14">
        <v>0.00132142</v>
      </c>
      <c r="F154" s="14">
        <v>-0.00998465</v>
      </c>
      <c r="G154" s="14">
        <v>0.464507</v>
      </c>
      <c r="H154" s="17">
        <v>4.2e-14</v>
      </c>
      <c r="I154" s="14">
        <f>2*(1-G154)*G154*F154*F154</f>
        <v>4.95954400961698e-5</v>
      </c>
      <c r="J154" s="14">
        <f>I154*(K154-2)/(1-I154)</f>
        <v>22.5606959350687</v>
      </c>
      <c r="K154" s="14">
        <v>454874</v>
      </c>
    </row>
    <row r="155" spans="1:11">
      <c r="A155" s="14">
        <v>153</v>
      </c>
      <c r="B155" s="14" t="s">
        <v>179</v>
      </c>
      <c r="C155" s="14" t="s">
        <v>27</v>
      </c>
      <c r="D155" s="14" t="s">
        <v>28</v>
      </c>
      <c r="E155" s="14">
        <v>0.00136284</v>
      </c>
      <c r="F155" s="14">
        <v>-0.00755846</v>
      </c>
      <c r="G155" s="14">
        <v>0.358806</v>
      </c>
      <c r="H155" s="17">
        <v>2.9e-8</v>
      </c>
      <c r="I155" s="14">
        <f>2*(1-G155)*G155*F155*F155</f>
        <v>2.62872878273774e-5</v>
      </c>
      <c r="J155" s="14">
        <f>I155*(K155-2)/(1-I155)</f>
        <v>11.9576655232101</v>
      </c>
      <c r="K155" s="14">
        <v>454874</v>
      </c>
    </row>
    <row r="156" spans="1:11">
      <c r="A156" s="14">
        <v>154</v>
      </c>
      <c r="B156" s="14" t="s">
        <v>180</v>
      </c>
      <c r="C156" s="14" t="s">
        <v>28</v>
      </c>
      <c r="D156" s="14" t="s">
        <v>27</v>
      </c>
      <c r="E156" s="14">
        <v>0.00150095</v>
      </c>
      <c r="F156" s="14">
        <v>-0.00863462</v>
      </c>
      <c r="G156" s="14">
        <v>0.737225</v>
      </c>
      <c r="H156" s="17">
        <v>8.8e-9</v>
      </c>
      <c r="I156" s="14">
        <f>2*(1-G156)*G156*F156*F156</f>
        <v>2.88868744303044e-5</v>
      </c>
      <c r="J156" s="14">
        <f>I156*(K156-2)/(1-I156)</f>
        <v>13.1402099254555</v>
      </c>
      <c r="K156" s="14">
        <v>454874</v>
      </c>
    </row>
    <row r="157" spans="1:11">
      <c r="A157" s="14">
        <v>155</v>
      </c>
      <c r="B157" s="14" t="s">
        <v>181</v>
      </c>
      <c r="C157" s="14" t="s">
        <v>27</v>
      </c>
      <c r="D157" s="14" t="s">
        <v>28</v>
      </c>
      <c r="E157" s="14">
        <v>0.00150746</v>
      </c>
      <c r="F157" s="14">
        <v>0.016526</v>
      </c>
      <c r="G157" s="14">
        <v>0.685823</v>
      </c>
      <c r="H157" s="17">
        <v>5.8e-28</v>
      </c>
      <c r="I157" s="14">
        <f>2*(1-G157)*G157*F157*F157</f>
        <v>0.00011769335051309</v>
      </c>
      <c r="J157" s="14">
        <f>I157*(K157-2)/(1-I157)</f>
        <v>53.5417112379779</v>
      </c>
      <c r="K157" s="14">
        <v>454874</v>
      </c>
    </row>
    <row r="158" spans="1:11">
      <c r="A158" s="14">
        <v>156</v>
      </c>
      <c r="B158" s="14" t="s">
        <v>182</v>
      </c>
      <c r="C158" s="14" t="s">
        <v>25</v>
      </c>
      <c r="D158" s="14" t="s">
        <v>24</v>
      </c>
      <c r="E158" s="14">
        <v>0.00139594</v>
      </c>
      <c r="F158" s="14">
        <v>0.0129394</v>
      </c>
      <c r="G158" s="14">
        <v>0.670455</v>
      </c>
      <c r="H158" s="17">
        <v>1.9e-20</v>
      </c>
      <c r="I158" s="14">
        <f>2*(1-G158)*G158*F158*F158</f>
        <v>7.39848220284104e-5</v>
      </c>
      <c r="J158" s="14">
        <f>I158*(K158-2)/(1-I158)</f>
        <v>33.6561140073121</v>
      </c>
      <c r="K158" s="14">
        <v>454874</v>
      </c>
    </row>
    <row r="159" spans="1:11">
      <c r="A159" s="14">
        <v>157</v>
      </c>
      <c r="B159" s="14" t="s">
        <v>183</v>
      </c>
      <c r="C159" s="14" t="s">
        <v>24</v>
      </c>
      <c r="D159" s="14" t="s">
        <v>25</v>
      </c>
      <c r="E159" s="14">
        <v>0.00134797</v>
      </c>
      <c r="F159" s="14">
        <v>0.00766547</v>
      </c>
      <c r="G159" s="14">
        <v>0.385018</v>
      </c>
      <c r="H159" s="17">
        <v>1.3e-8</v>
      </c>
      <c r="I159" s="14">
        <f>2*(1-G159)*G159*F159*F159</f>
        <v>2.78260147184691e-5</v>
      </c>
      <c r="J159" s="14">
        <f>I159*(K159-2)/(1-I159)</f>
        <v>12.6576271783397</v>
      </c>
      <c r="K159" s="14">
        <v>454874</v>
      </c>
    </row>
    <row r="160" spans="1:11">
      <c r="A160" s="14">
        <v>158</v>
      </c>
      <c r="B160" s="14" t="s">
        <v>184</v>
      </c>
      <c r="C160" s="14" t="s">
        <v>27</v>
      </c>
      <c r="D160" s="14" t="s">
        <v>28</v>
      </c>
      <c r="E160" s="14">
        <v>0.00137867</v>
      </c>
      <c r="F160" s="14">
        <v>-0.00910474</v>
      </c>
      <c r="G160" s="14">
        <v>0.648993</v>
      </c>
      <c r="H160" s="17">
        <v>4e-11</v>
      </c>
      <c r="I160" s="14">
        <f>2*(1-G160)*G160*F160*F160</f>
        <v>3.77677299796576e-5</v>
      </c>
      <c r="J160" s="14">
        <f>I160*(K160-2)/(1-I160)</f>
        <v>17.1801317258829</v>
      </c>
      <c r="K160" s="14">
        <v>454874</v>
      </c>
    </row>
    <row r="161" spans="1:11">
      <c r="A161" s="14">
        <v>159</v>
      </c>
      <c r="B161" s="14" t="s">
        <v>185</v>
      </c>
      <c r="C161" s="14" t="s">
        <v>24</v>
      </c>
      <c r="D161" s="14" t="s">
        <v>25</v>
      </c>
      <c r="E161" s="14">
        <v>0.00142444</v>
      </c>
      <c r="F161" s="14">
        <v>-0.0213161</v>
      </c>
      <c r="G161" s="14">
        <v>0.299771</v>
      </c>
      <c r="H161" s="17">
        <v>1.3e-50</v>
      </c>
      <c r="I161" s="14">
        <f>2*(1-G161)*G161*F161*F161</f>
        <v>0.000190754680707285</v>
      </c>
      <c r="J161" s="14">
        <f>I161*(K161-2)/(1-I161)</f>
        <v>86.7855178664346</v>
      </c>
      <c r="K161" s="14">
        <v>454874</v>
      </c>
    </row>
    <row r="162" spans="1:11">
      <c r="A162" s="14">
        <v>160</v>
      </c>
      <c r="B162" s="14" t="s">
        <v>186</v>
      </c>
      <c r="C162" s="14" t="s">
        <v>25</v>
      </c>
      <c r="D162" s="14" t="s">
        <v>24</v>
      </c>
      <c r="E162" s="14">
        <v>0.00132134</v>
      </c>
      <c r="F162" s="14">
        <v>-0.00831058</v>
      </c>
      <c r="G162" s="14">
        <v>0.446529</v>
      </c>
      <c r="H162" s="17">
        <v>3.2e-10</v>
      </c>
      <c r="I162" s="14">
        <f>2*(1-G162)*G162*F162*F162</f>
        <v>3.41379316457475e-5</v>
      </c>
      <c r="J162" s="14">
        <f>I162*(K162-2)/(1-I162)</f>
        <v>15.5289193687524</v>
      </c>
      <c r="K162" s="14">
        <v>454874</v>
      </c>
    </row>
    <row r="163" spans="1:11">
      <c r="A163" s="14">
        <v>161</v>
      </c>
      <c r="B163" s="14" t="s">
        <v>187</v>
      </c>
      <c r="C163" s="14" t="s">
        <v>28</v>
      </c>
      <c r="D163" s="14" t="s">
        <v>27</v>
      </c>
      <c r="E163" s="14">
        <v>0.00140133</v>
      </c>
      <c r="F163" s="14">
        <v>0.00897591</v>
      </c>
      <c r="G163" s="14">
        <v>0.320263</v>
      </c>
      <c r="H163" s="17">
        <v>1.5e-10</v>
      </c>
      <c r="I163" s="14">
        <f>2*(1-G163)*G163*F163*F163</f>
        <v>3.50779861489247e-5</v>
      </c>
      <c r="J163" s="14">
        <f>I163*(K163-2)/(1-I163)</f>
        <v>15.9565534392942</v>
      </c>
      <c r="K163" s="14">
        <v>454874</v>
      </c>
    </row>
    <row r="164" spans="1:11">
      <c r="A164" s="14">
        <v>162</v>
      </c>
      <c r="B164" s="14" t="s">
        <v>188</v>
      </c>
      <c r="C164" s="14" t="s">
        <v>24</v>
      </c>
      <c r="D164" s="14" t="s">
        <v>25</v>
      </c>
      <c r="E164" s="14">
        <v>0.001661</v>
      </c>
      <c r="F164" s="14">
        <v>-0.0101396</v>
      </c>
      <c r="G164" s="14">
        <v>0.808521</v>
      </c>
      <c r="H164" s="17">
        <v>1e-9</v>
      </c>
      <c r="I164" s="14">
        <f>2*(1-G164)*G164*F164*F164</f>
        <v>3.1833478424345e-5</v>
      </c>
      <c r="J164" s="14">
        <f>I164*(K164-2)/(1-I164)</f>
        <v>14.4806189663101</v>
      </c>
      <c r="K164" s="14">
        <v>454874</v>
      </c>
    </row>
    <row r="165" spans="1:11">
      <c r="A165" s="14">
        <v>163</v>
      </c>
      <c r="B165" s="14" t="s">
        <v>189</v>
      </c>
      <c r="C165" s="14" t="s">
        <v>25</v>
      </c>
      <c r="D165" s="14" t="s">
        <v>24</v>
      </c>
      <c r="E165" s="14">
        <v>0.00133122</v>
      </c>
      <c r="F165" s="14">
        <v>0.00790625</v>
      </c>
      <c r="G165" s="14">
        <v>0.601955</v>
      </c>
      <c r="H165" s="17">
        <v>2.9e-9</v>
      </c>
      <c r="I165" s="14">
        <f>2*(1-G165)*G165*F165*F165</f>
        <v>2.99548590566441e-5</v>
      </c>
      <c r="J165" s="14">
        <f>I165*(K165-2)/(1-I165)</f>
        <v>13.6260348147662</v>
      </c>
      <c r="K165" s="14">
        <v>454874</v>
      </c>
    </row>
    <row r="166" spans="1:11">
      <c r="A166" s="14">
        <v>164</v>
      </c>
      <c r="B166" s="14" t="s">
        <v>190</v>
      </c>
      <c r="C166" s="14" t="s">
        <v>25</v>
      </c>
      <c r="D166" s="14" t="s">
        <v>24</v>
      </c>
      <c r="E166" s="14">
        <v>0.00134832</v>
      </c>
      <c r="F166" s="14">
        <v>0.0102715</v>
      </c>
      <c r="G166" s="14">
        <v>0.375873</v>
      </c>
      <c r="H166" s="17">
        <v>2.6e-14</v>
      </c>
      <c r="I166" s="14">
        <f>2*(1-G166)*G166*F166*F166</f>
        <v>4.95007566727072e-5</v>
      </c>
      <c r="J166" s="14">
        <f>I166*(K166-2)/(1-I166)</f>
        <v>22.5176228285962</v>
      </c>
      <c r="K166" s="14">
        <v>454874</v>
      </c>
    </row>
    <row r="167" spans="1:11">
      <c r="A167" s="14">
        <v>165</v>
      </c>
      <c r="B167" s="14" t="s">
        <v>191</v>
      </c>
      <c r="C167" s="14" t="s">
        <v>27</v>
      </c>
      <c r="D167" s="14" t="s">
        <v>28</v>
      </c>
      <c r="E167" s="14">
        <v>0.00130208</v>
      </c>
      <c r="F167" s="14">
        <v>-0.00964757</v>
      </c>
      <c r="G167" s="14">
        <v>0.505839</v>
      </c>
      <c r="H167" s="17">
        <v>1.3e-13</v>
      </c>
      <c r="I167" s="14">
        <f>2*(1-G167)*G167*F167*F167</f>
        <v>4.65314568276723e-5</v>
      </c>
      <c r="J167" s="14">
        <f>I167*(K167-2)/(1-I167)</f>
        <v>21.1668417541002</v>
      </c>
      <c r="K167" s="14">
        <v>454874</v>
      </c>
    </row>
    <row r="168" spans="1:11">
      <c r="A168" s="14">
        <v>166</v>
      </c>
      <c r="B168" s="14" t="s">
        <v>192</v>
      </c>
      <c r="C168" s="14" t="s">
        <v>25</v>
      </c>
      <c r="D168" s="14" t="s">
        <v>24</v>
      </c>
      <c r="E168" s="14">
        <v>0.00139697</v>
      </c>
      <c r="F168" s="14">
        <v>-0.00883844</v>
      </c>
      <c r="G168" s="14">
        <v>0.32959</v>
      </c>
      <c r="H168" s="17">
        <v>2.5e-10</v>
      </c>
      <c r="I168" s="14">
        <f>2*(1-G168)*G168*F168*F168</f>
        <v>3.45219835986676e-5</v>
      </c>
      <c r="J168" s="14">
        <f>I168*(K168-2)/(1-I168)</f>
        <v>15.7036258438069</v>
      </c>
      <c r="K168" s="14">
        <v>454874</v>
      </c>
    </row>
    <row r="169" spans="1:11">
      <c r="A169" s="14">
        <v>167</v>
      </c>
      <c r="B169" s="14" t="s">
        <v>193</v>
      </c>
      <c r="C169" s="14" t="s">
        <v>27</v>
      </c>
      <c r="D169" s="14" t="s">
        <v>28</v>
      </c>
      <c r="E169" s="14">
        <v>0.00185673</v>
      </c>
      <c r="F169" s="14">
        <v>-0.0124255</v>
      </c>
      <c r="G169" s="14">
        <v>0.147566</v>
      </c>
      <c r="H169" s="17">
        <v>2.2e-11</v>
      </c>
      <c r="I169" s="14">
        <f>2*(1-G169)*G169*F169*F169</f>
        <v>3.88422886969309e-5</v>
      </c>
      <c r="J169" s="14">
        <f>I169*(K169-2)/(1-I169)</f>
        <v>17.6689558468343</v>
      </c>
      <c r="K169" s="14">
        <v>454874</v>
      </c>
    </row>
    <row r="170" spans="1:11">
      <c r="A170" s="14">
        <v>168</v>
      </c>
      <c r="B170" s="14" t="s">
        <v>194</v>
      </c>
      <c r="C170" s="14" t="s">
        <v>27</v>
      </c>
      <c r="D170" s="14" t="s">
        <v>28</v>
      </c>
      <c r="E170" s="14">
        <v>0.00130931</v>
      </c>
      <c r="F170" s="14">
        <v>0.00819904</v>
      </c>
      <c r="G170" s="14">
        <v>0.518179</v>
      </c>
      <c r="H170" s="17">
        <v>3.8e-10</v>
      </c>
      <c r="I170" s="14">
        <f>2*(1-G170)*G170*F170*F170</f>
        <v>3.35676964482268e-5</v>
      </c>
      <c r="J170" s="14">
        <f>I170*(K170-2)/(1-I170)</f>
        <v>15.2695177813356</v>
      </c>
      <c r="K170" s="14">
        <v>454874</v>
      </c>
    </row>
    <row r="171" spans="1:11">
      <c r="A171" s="14">
        <v>169</v>
      </c>
      <c r="B171" s="14" t="s">
        <v>195</v>
      </c>
      <c r="C171" s="14" t="s">
        <v>24</v>
      </c>
      <c r="D171" s="14" t="s">
        <v>25</v>
      </c>
      <c r="E171" s="14">
        <v>0.00162917</v>
      </c>
      <c r="F171" s="14">
        <v>-0.00915322</v>
      </c>
      <c r="G171" s="14">
        <v>0.799141</v>
      </c>
      <c r="H171" s="17">
        <v>1.9e-8</v>
      </c>
      <c r="I171" s="14">
        <f>2*(1-G171)*G171*F171*F171</f>
        <v>2.68962979010365e-5</v>
      </c>
      <c r="J171" s="14">
        <f>I171*(K171-2)/(1-I171)</f>
        <v>12.2347018870269</v>
      </c>
      <c r="K171" s="14">
        <v>454874</v>
      </c>
    </row>
    <row r="172" spans="1:11">
      <c r="A172" s="14">
        <v>170</v>
      </c>
      <c r="B172" s="14" t="s">
        <v>196</v>
      </c>
      <c r="C172" s="14" t="s">
        <v>24</v>
      </c>
      <c r="D172" s="14" t="s">
        <v>25</v>
      </c>
      <c r="E172" s="14">
        <v>0.00136706</v>
      </c>
      <c r="F172" s="14">
        <v>-0.00930269</v>
      </c>
      <c r="G172" s="14">
        <v>0.346285</v>
      </c>
      <c r="H172" s="17">
        <v>1e-11</v>
      </c>
      <c r="I172" s="14">
        <f>2*(1-G172)*G172*F172*F172</f>
        <v>3.9180432293349e-5</v>
      </c>
      <c r="J172" s="14">
        <f>I172*(K172-2)/(1-I172)</f>
        <v>17.8227799023615</v>
      </c>
      <c r="K172" s="14">
        <v>454874</v>
      </c>
    </row>
    <row r="173" spans="1:11">
      <c r="A173" s="14">
        <v>171</v>
      </c>
      <c r="B173" s="14" t="s">
        <v>197</v>
      </c>
      <c r="C173" s="14" t="s">
        <v>25</v>
      </c>
      <c r="D173" s="14" t="s">
        <v>24</v>
      </c>
      <c r="E173" s="14">
        <v>0.00200995</v>
      </c>
      <c r="F173" s="14">
        <v>-0.0116276</v>
      </c>
      <c r="G173" s="14">
        <v>0.879224</v>
      </c>
      <c r="H173" s="17">
        <v>7.3e-9</v>
      </c>
      <c r="I173" s="14">
        <f>2*(1-G173)*G173*F173*F173</f>
        <v>2.87137780179763e-5</v>
      </c>
      <c r="J173" s="14">
        <f>I173*(K173-2)/(1-I173)</f>
        <v>13.0614686787052</v>
      </c>
      <c r="K173" s="14">
        <v>454874</v>
      </c>
    </row>
    <row r="174" spans="1:11">
      <c r="A174" s="14">
        <v>172</v>
      </c>
      <c r="B174" s="14" t="s">
        <v>198</v>
      </c>
      <c r="C174" s="14" t="s">
        <v>25</v>
      </c>
      <c r="D174" s="14" t="s">
        <v>24</v>
      </c>
      <c r="E174" s="14">
        <v>0.00129895</v>
      </c>
      <c r="F174" s="14">
        <v>-0.00773208</v>
      </c>
      <c r="G174" s="14">
        <v>0.498269</v>
      </c>
      <c r="H174" s="17">
        <v>2.6e-9</v>
      </c>
      <c r="I174" s="14">
        <f>2*(1-G174)*G174*F174*F174</f>
        <v>2.98921722879489e-5</v>
      </c>
      <c r="J174" s="14">
        <f>I174*(K174-2)/(1-I174)</f>
        <v>13.5975186523341</v>
      </c>
      <c r="K174" s="14">
        <v>454874</v>
      </c>
    </row>
    <row r="175" spans="1:11">
      <c r="A175" s="14">
        <v>173</v>
      </c>
      <c r="B175" s="14" t="s">
        <v>199</v>
      </c>
      <c r="C175" s="14" t="s">
        <v>28</v>
      </c>
      <c r="D175" s="14" t="s">
        <v>27</v>
      </c>
      <c r="E175" s="14">
        <v>0.00134717</v>
      </c>
      <c r="F175" s="14">
        <v>-0.00952649</v>
      </c>
      <c r="G175" s="14">
        <v>0.619781</v>
      </c>
      <c r="H175" s="17">
        <v>1.5e-12</v>
      </c>
      <c r="I175" s="14">
        <f>2*(1-G175)*G175*F175*F175</f>
        <v>4.27728216789168e-5</v>
      </c>
      <c r="J175" s="14">
        <f>I175*(K175-2)/(1-I175)</f>
        <v>19.4569911731461</v>
      </c>
      <c r="K175" s="14">
        <v>454874</v>
      </c>
    </row>
    <row r="176" spans="1:11">
      <c r="A176" s="14">
        <v>174</v>
      </c>
      <c r="B176" s="14" t="s">
        <v>200</v>
      </c>
      <c r="C176" s="14" t="s">
        <v>24</v>
      </c>
      <c r="D176" s="14" t="s">
        <v>25</v>
      </c>
      <c r="E176" s="14">
        <v>0.00130583</v>
      </c>
      <c r="F176" s="14">
        <v>-0.00868595</v>
      </c>
      <c r="G176" s="14">
        <v>0.454315</v>
      </c>
      <c r="H176" s="17">
        <v>2.9e-11</v>
      </c>
      <c r="I176" s="14">
        <f>2*(1-G176)*G176*F176*F176</f>
        <v>3.74079352450383e-5</v>
      </c>
      <c r="J176" s="14">
        <f>I176*(K176-2)/(1-I176)</f>
        <v>17.0164588713726</v>
      </c>
      <c r="K176" s="14">
        <v>454874</v>
      </c>
    </row>
    <row r="177" spans="1:11">
      <c r="A177" s="14">
        <v>175</v>
      </c>
      <c r="B177" s="14" t="s">
        <v>201</v>
      </c>
      <c r="C177" s="14" t="s">
        <v>25</v>
      </c>
      <c r="D177" s="14" t="s">
        <v>24</v>
      </c>
      <c r="E177" s="14">
        <v>0.00137614</v>
      </c>
      <c r="F177" s="14">
        <v>0.0169452</v>
      </c>
      <c r="G177" s="14">
        <v>0.349054</v>
      </c>
      <c r="H177" s="17">
        <v>7.7e-35</v>
      </c>
      <c r="I177" s="14">
        <f>2*(1-G177)*G177*F177*F177</f>
        <v>0.000130485115898987</v>
      </c>
      <c r="J177" s="14">
        <f>I177*(K177-2)/(1-I177)</f>
        <v>59.3617714668336</v>
      </c>
      <c r="K177" s="14">
        <v>454874</v>
      </c>
    </row>
    <row r="178" spans="1:11">
      <c r="A178" s="14">
        <v>176</v>
      </c>
      <c r="B178" s="14" t="s">
        <v>202</v>
      </c>
      <c r="C178" s="14" t="s">
        <v>27</v>
      </c>
      <c r="D178" s="14" t="s">
        <v>28</v>
      </c>
      <c r="E178" s="14">
        <v>0.00135838</v>
      </c>
      <c r="F178" s="14">
        <v>0.00925657</v>
      </c>
      <c r="G178" s="14">
        <v>0.368848</v>
      </c>
      <c r="H178" s="17">
        <v>9.5e-12</v>
      </c>
      <c r="I178" s="14">
        <f>2*(1-G178)*G178*F178*F178</f>
        <v>3.98943662829098e-5</v>
      </c>
      <c r="J178" s="14">
        <f>I178*(K178-2)/(1-I178)</f>
        <v>18.1475541650127</v>
      </c>
      <c r="K178" s="14">
        <v>454874</v>
      </c>
    </row>
    <row r="179" spans="1:11">
      <c r="A179" s="14">
        <v>177</v>
      </c>
      <c r="B179" s="14" t="s">
        <v>203</v>
      </c>
      <c r="C179" s="14" t="s">
        <v>24</v>
      </c>
      <c r="D179" s="14" t="s">
        <v>25</v>
      </c>
      <c r="E179" s="14">
        <v>0.00133867</v>
      </c>
      <c r="F179" s="14">
        <v>0.0146637</v>
      </c>
      <c r="G179" s="14">
        <v>0.607013</v>
      </c>
      <c r="H179" s="17">
        <v>6.4e-28</v>
      </c>
      <c r="I179" s="14">
        <f>2*(1-G179)*G179*F179*F179</f>
        <v>0.000102587230589337</v>
      </c>
      <c r="J179" s="14">
        <f>I179*(K179-2)/(1-I179)</f>
        <v>46.6688463803377</v>
      </c>
      <c r="K179" s="14">
        <v>454874</v>
      </c>
    </row>
    <row r="180" spans="1:11">
      <c r="A180" s="14">
        <v>178</v>
      </c>
      <c r="B180" s="14" t="s">
        <v>204</v>
      </c>
      <c r="C180" s="14" t="s">
        <v>24</v>
      </c>
      <c r="D180" s="14" t="s">
        <v>28</v>
      </c>
      <c r="E180" s="14">
        <v>0.00136632</v>
      </c>
      <c r="F180" s="14">
        <v>0.0134282</v>
      </c>
      <c r="G180" s="14">
        <v>0.353558</v>
      </c>
      <c r="H180" s="17">
        <v>8.5e-23</v>
      </c>
      <c r="I180" s="14">
        <f>2*(1-G180)*G180*F180*F180</f>
        <v>8.24244070305103e-5</v>
      </c>
      <c r="J180" s="14">
        <f>I180*(K180-2)/(1-I180)</f>
        <v>37.4956454311232</v>
      </c>
      <c r="K180" s="14">
        <v>454874</v>
      </c>
    </row>
    <row r="181" spans="1:11">
      <c r="A181" s="14">
        <v>179</v>
      </c>
      <c r="B181" s="14" t="s">
        <v>205</v>
      </c>
      <c r="C181" s="14" t="s">
        <v>28</v>
      </c>
      <c r="D181" s="14" t="s">
        <v>25</v>
      </c>
      <c r="E181" s="14">
        <v>0.00134282</v>
      </c>
      <c r="F181" s="14">
        <v>-0.0128315</v>
      </c>
      <c r="G181" s="14">
        <v>0.617532</v>
      </c>
      <c r="H181" s="17">
        <v>1.2e-21</v>
      </c>
      <c r="I181" s="14">
        <f>2*(1-G181)*G181*F181*F181</f>
        <v>7.77748933725196e-5</v>
      </c>
      <c r="J181" s="14">
        <f>I181*(K181-2)/(1-I181)</f>
        <v>35.3803730028825</v>
      </c>
      <c r="K181" s="14">
        <v>454874</v>
      </c>
    </row>
    <row r="182" spans="1:11">
      <c r="A182" s="14">
        <v>180</v>
      </c>
      <c r="B182" s="14" t="s">
        <v>206</v>
      </c>
      <c r="C182" s="14" t="s">
        <v>28</v>
      </c>
      <c r="D182" s="14" t="s">
        <v>27</v>
      </c>
      <c r="E182" s="14">
        <v>0.00133939</v>
      </c>
      <c r="F182" s="14">
        <v>0.00775755</v>
      </c>
      <c r="G182" s="14">
        <v>0.557057</v>
      </c>
      <c r="H182" s="17">
        <v>7e-9</v>
      </c>
      <c r="I182" s="14">
        <f>2*(1-G182)*G182*F182*F182</f>
        <v>2.96979615925031e-5</v>
      </c>
      <c r="J182" s="14">
        <f>I182*(K182-2)/(1-I182)</f>
        <v>13.5091723803876</v>
      </c>
      <c r="K182" s="14">
        <v>454874</v>
      </c>
    </row>
    <row r="183" spans="1:11">
      <c r="A183" s="14">
        <v>181</v>
      </c>
      <c r="B183" s="14" t="s">
        <v>207</v>
      </c>
      <c r="C183" s="14" t="s">
        <v>27</v>
      </c>
      <c r="D183" s="14" t="s">
        <v>25</v>
      </c>
      <c r="E183" s="14">
        <v>0.00140421</v>
      </c>
      <c r="F183" s="14">
        <v>0.0113539</v>
      </c>
      <c r="G183" s="14">
        <v>0.68092</v>
      </c>
      <c r="H183" s="17">
        <v>6.2e-16</v>
      </c>
      <c r="I183" s="14">
        <f>2*(1-G183)*G183*F183*F183</f>
        <v>5.60164779784276e-5</v>
      </c>
      <c r="J183" s="14">
        <f>I183*(K183-2)/(1-I183)</f>
        <v>25.4817547691582</v>
      </c>
      <c r="K183" s="14">
        <v>454874</v>
      </c>
    </row>
    <row r="184" spans="1:11">
      <c r="A184" s="14">
        <v>182</v>
      </c>
      <c r="B184" s="14" t="s">
        <v>208</v>
      </c>
      <c r="C184" s="14" t="s">
        <v>25</v>
      </c>
      <c r="D184" s="14" t="s">
        <v>24</v>
      </c>
      <c r="E184" s="14">
        <v>0.00140812</v>
      </c>
      <c r="F184" s="14">
        <v>0.00862754</v>
      </c>
      <c r="G184" s="14">
        <v>0.686149</v>
      </c>
      <c r="H184" s="17">
        <v>9e-10</v>
      </c>
      <c r="I184" s="14">
        <f>2*(1-G184)*G184*F184*F184</f>
        <v>3.20587001968868e-5</v>
      </c>
      <c r="J184" s="14">
        <f>I184*(K184-2)/(1-I184)</f>
        <v>14.5830725903104</v>
      </c>
      <c r="K184" s="14">
        <v>454874</v>
      </c>
    </row>
    <row r="185" spans="1:11">
      <c r="A185" s="14">
        <v>183</v>
      </c>
      <c r="B185" s="14" t="s">
        <v>209</v>
      </c>
      <c r="C185" s="14" t="s">
        <v>24</v>
      </c>
      <c r="D185" s="14" t="s">
        <v>25</v>
      </c>
      <c r="E185" s="14">
        <v>0.0021929</v>
      </c>
      <c r="F185" s="14">
        <v>-0.0181318</v>
      </c>
      <c r="G185" s="14">
        <v>0.097867</v>
      </c>
      <c r="H185" s="17">
        <v>1.4e-16</v>
      </c>
      <c r="I185" s="14">
        <f>2*(1-G185)*G185*F185*F185</f>
        <v>5.80521997539239e-5</v>
      </c>
      <c r="J185" s="14">
        <f>I185*(K185-2)/(1-I185)</f>
        <v>26.4078532404383</v>
      </c>
      <c r="K185" s="14">
        <v>454874</v>
      </c>
    </row>
    <row r="186" spans="1:11">
      <c r="A186" s="14">
        <v>184</v>
      </c>
      <c r="B186" s="14" t="s">
        <v>210</v>
      </c>
      <c r="C186" s="14" t="s">
        <v>24</v>
      </c>
      <c r="D186" s="14" t="s">
        <v>25</v>
      </c>
      <c r="E186" s="14">
        <v>0.00150421</v>
      </c>
      <c r="F186" s="14">
        <v>-0.0124467</v>
      </c>
      <c r="G186" s="14">
        <v>0.251068</v>
      </c>
      <c r="H186" s="17">
        <v>1.3e-16</v>
      </c>
      <c r="I186" s="14">
        <f>2*(1-G186)*G186*F186*F186</f>
        <v>5.82602293461027e-5</v>
      </c>
      <c r="J186" s="14">
        <f>I186*(K186-2)/(1-I186)</f>
        <v>26.5024910843292</v>
      </c>
      <c r="K186" s="14">
        <v>454874</v>
      </c>
    </row>
    <row r="187" spans="1:11">
      <c r="A187" s="14">
        <v>185</v>
      </c>
      <c r="B187" s="14" t="s">
        <v>211</v>
      </c>
      <c r="C187" s="14" t="s">
        <v>27</v>
      </c>
      <c r="D187" s="14" t="s">
        <v>24</v>
      </c>
      <c r="E187" s="14">
        <v>0.00149694</v>
      </c>
      <c r="F187" s="14">
        <v>0.0132991</v>
      </c>
      <c r="G187" s="14">
        <v>0.257907</v>
      </c>
      <c r="H187" s="17">
        <v>6.4e-19</v>
      </c>
      <c r="I187" s="14">
        <f>2*(1-G187)*G187*F187*F187</f>
        <v>6.77011371847588e-5</v>
      </c>
      <c r="J187" s="14">
        <f>I187*(K187-2)/(1-I187)</f>
        <v>30.7974366949922</v>
      </c>
      <c r="K187" s="14">
        <v>454874</v>
      </c>
    </row>
    <row r="188" spans="1:11">
      <c r="A188" s="14">
        <v>186</v>
      </c>
      <c r="B188" s="14" t="s">
        <v>212</v>
      </c>
      <c r="C188" s="14" t="s">
        <v>24</v>
      </c>
      <c r="D188" s="14" t="s">
        <v>25</v>
      </c>
      <c r="E188" s="14">
        <v>0.00786094</v>
      </c>
      <c r="F188" s="14">
        <v>0.0536255</v>
      </c>
      <c r="G188" s="14">
        <v>0.006951</v>
      </c>
      <c r="H188" s="17">
        <v>9e-12</v>
      </c>
      <c r="I188" s="14">
        <f>2*(1-G188)*G188*F188*F188</f>
        <v>3.97000150738785e-5</v>
      </c>
      <c r="J188" s="14">
        <f>I188*(K188-2)/(1-I188)</f>
        <v>18.059142204903</v>
      </c>
      <c r="K188" s="14">
        <v>454874</v>
      </c>
    </row>
    <row r="189" spans="1:11">
      <c r="A189" s="14">
        <v>187</v>
      </c>
      <c r="B189" s="14" t="s">
        <v>213</v>
      </c>
      <c r="C189" s="14" t="s">
        <v>25</v>
      </c>
      <c r="D189" s="14" t="s">
        <v>24</v>
      </c>
      <c r="E189" s="14">
        <v>0.00135066</v>
      </c>
      <c r="F189" s="14">
        <v>-0.0075316</v>
      </c>
      <c r="G189" s="14">
        <v>0.378528</v>
      </c>
      <c r="H189" s="17">
        <v>2.5e-8</v>
      </c>
      <c r="I189" s="14">
        <f>2*(1-G189)*G189*F189*F189</f>
        <v>2.66884938848509e-5</v>
      </c>
      <c r="J189" s="14">
        <f>I189*(K189-2)/(1-I189)</f>
        <v>12.1401725933119</v>
      </c>
      <c r="K189" s="14">
        <v>454874</v>
      </c>
    </row>
    <row r="190" spans="1:11">
      <c r="A190" s="14">
        <v>188</v>
      </c>
      <c r="B190" s="14" t="s">
        <v>214</v>
      </c>
      <c r="C190" s="14" t="s">
        <v>27</v>
      </c>
      <c r="D190" s="14" t="s">
        <v>28</v>
      </c>
      <c r="E190" s="14">
        <v>0.00186768</v>
      </c>
      <c r="F190" s="14">
        <v>0.0128979</v>
      </c>
      <c r="G190" s="14">
        <v>0.146051</v>
      </c>
      <c r="H190" s="17">
        <v>5e-12</v>
      </c>
      <c r="I190" s="14">
        <f>2*(1-G190)*G190*F190*F190</f>
        <v>4.14958319083055e-5</v>
      </c>
      <c r="J190" s="14">
        <f>I190*(K190-2)/(1-I190)</f>
        <v>18.8760753302437</v>
      </c>
      <c r="K190" s="14">
        <v>454874</v>
      </c>
    </row>
    <row r="191" spans="1:11">
      <c r="A191" s="14">
        <v>189</v>
      </c>
      <c r="B191" s="14" t="s">
        <v>215</v>
      </c>
      <c r="C191" s="14" t="s">
        <v>28</v>
      </c>
      <c r="D191" s="14" t="s">
        <v>25</v>
      </c>
      <c r="E191" s="14">
        <v>0.00141025</v>
      </c>
      <c r="F191" s="14">
        <v>0.00881664</v>
      </c>
      <c r="G191" s="14">
        <v>0.310277</v>
      </c>
      <c r="H191" s="17">
        <v>4.1e-10</v>
      </c>
      <c r="I191" s="14">
        <f>2*(1-G191)*G191*F191*F191</f>
        <v>3.32705901246186e-5</v>
      </c>
      <c r="J191" s="14">
        <f>I191*(K191-2)/(1-I191)</f>
        <v>15.134363400367</v>
      </c>
      <c r="K191" s="14">
        <v>454874</v>
      </c>
    </row>
    <row r="192" spans="1:11">
      <c r="A192" s="14">
        <v>190</v>
      </c>
      <c r="B192" s="14" t="s">
        <v>216</v>
      </c>
      <c r="C192" s="14" t="s">
        <v>25</v>
      </c>
      <c r="D192" s="14" t="s">
        <v>24</v>
      </c>
      <c r="E192" s="14">
        <v>0.00138458</v>
      </c>
      <c r="F192" s="14">
        <v>-0.00809303</v>
      </c>
      <c r="G192" s="14">
        <v>0.336686</v>
      </c>
      <c r="H192" s="17">
        <v>5.1e-9</v>
      </c>
      <c r="I192" s="14">
        <f>2*(1-G192)*G192*F192*F192</f>
        <v>2.92547585402107e-5</v>
      </c>
      <c r="J192" s="14">
        <f>I192*(K192-2)/(1-I192)</f>
        <v>13.3075598361525</v>
      </c>
      <c r="K192" s="14">
        <v>454874</v>
      </c>
    </row>
    <row r="193" spans="1:11">
      <c r="A193" s="14">
        <v>191</v>
      </c>
      <c r="B193" s="14" t="s">
        <v>217</v>
      </c>
      <c r="C193" s="14" t="s">
        <v>27</v>
      </c>
      <c r="D193" s="14" t="s">
        <v>28</v>
      </c>
      <c r="E193" s="14">
        <v>0.00192371</v>
      </c>
      <c r="F193" s="14">
        <v>0.0141604</v>
      </c>
      <c r="G193" s="14">
        <v>0.132003</v>
      </c>
      <c r="H193" s="17">
        <v>1.8e-13</v>
      </c>
      <c r="I193" s="14">
        <f>2*(1-G193)*G193*F193*F193</f>
        <v>4.59497406008658e-5</v>
      </c>
      <c r="J193" s="14">
        <f>I193*(K193-2)/(1-I193)</f>
        <v>20.9022108577639</v>
      </c>
      <c r="K193" s="14">
        <v>454874</v>
      </c>
    </row>
    <row r="194" spans="1:11">
      <c r="A194" s="14">
        <v>192</v>
      </c>
      <c r="B194" s="14" t="s">
        <v>218</v>
      </c>
      <c r="C194" s="14" t="s">
        <v>27</v>
      </c>
      <c r="D194" s="14" t="s">
        <v>28</v>
      </c>
      <c r="E194" s="14">
        <v>0.00151546</v>
      </c>
      <c r="F194" s="14">
        <v>-0.0163181</v>
      </c>
      <c r="G194" s="14">
        <v>0.247478</v>
      </c>
      <c r="H194" s="17">
        <v>4.9e-27</v>
      </c>
      <c r="I194" s="14">
        <f>2*(1-G194)*G194*F194*F194</f>
        <v>9.91801988719077e-5</v>
      </c>
      <c r="J194" s="14">
        <f>I194*(K194-2)/(1-I194)</f>
        <v>45.1187703098746</v>
      </c>
      <c r="K194" s="14">
        <v>454874</v>
      </c>
    </row>
    <row r="195" spans="1:11">
      <c r="A195" s="14">
        <v>193</v>
      </c>
      <c r="B195" s="14" t="s">
        <v>219</v>
      </c>
      <c r="C195" s="14" t="s">
        <v>27</v>
      </c>
      <c r="D195" s="14" t="s">
        <v>25</v>
      </c>
      <c r="E195" s="14">
        <v>0.00151769</v>
      </c>
      <c r="F195" s="14">
        <v>0.00891151</v>
      </c>
      <c r="G195" s="14">
        <v>0.254903</v>
      </c>
      <c r="H195" s="17">
        <v>4.3e-9</v>
      </c>
      <c r="I195" s="14">
        <f>2*(1-G195)*G195*F195*F195</f>
        <v>3.01661825465861e-5</v>
      </c>
      <c r="J195" s="14">
        <f>I195*(K195-2)/(1-I195)</f>
        <v>13.7221657326871</v>
      </c>
      <c r="K195" s="14">
        <v>454874</v>
      </c>
    </row>
    <row r="196" spans="1:11">
      <c r="A196" s="14">
        <v>194</v>
      </c>
      <c r="B196" s="14" t="s">
        <v>220</v>
      </c>
      <c r="C196" s="14" t="s">
        <v>25</v>
      </c>
      <c r="D196" s="14" t="s">
        <v>27</v>
      </c>
      <c r="E196" s="14">
        <v>0.00159506</v>
      </c>
      <c r="F196" s="14">
        <v>-0.0145035</v>
      </c>
      <c r="G196" s="14">
        <v>0.788249</v>
      </c>
      <c r="H196" s="17">
        <v>9.7e-20</v>
      </c>
      <c r="I196" s="14">
        <f>2*(1-G196)*G196*F196*F196</f>
        <v>7.02205994662779e-5</v>
      </c>
      <c r="J196" s="14">
        <f>I196*(K196-2)/(1-I196)</f>
        <v>31.9436276211054</v>
      </c>
      <c r="K196" s="14">
        <v>454874</v>
      </c>
    </row>
    <row r="197" spans="1:11">
      <c r="A197" s="14">
        <v>195</v>
      </c>
      <c r="B197" s="14" t="s">
        <v>221</v>
      </c>
      <c r="C197" s="14" t="s">
        <v>28</v>
      </c>
      <c r="D197" s="14" t="s">
        <v>24</v>
      </c>
      <c r="E197" s="14">
        <v>0.00148778</v>
      </c>
      <c r="F197" s="14">
        <v>-0.0214259</v>
      </c>
      <c r="G197" s="14">
        <v>0.26279</v>
      </c>
      <c r="H197" s="17">
        <v>5.1e-47</v>
      </c>
      <c r="I197" s="14">
        <f>2*(1-G197)*G197*F197*F197</f>
        <v>0.000177872248663377</v>
      </c>
      <c r="J197" s="14">
        <f>I197*(K197-2)/(1-I197)</f>
        <v>80.9234995388404</v>
      </c>
      <c r="K197" s="14">
        <v>454874</v>
      </c>
    </row>
    <row r="198" spans="1:11">
      <c r="A198" s="14">
        <v>196</v>
      </c>
      <c r="B198" s="14" t="s">
        <v>222</v>
      </c>
      <c r="C198" s="14" t="s">
        <v>27</v>
      </c>
      <c r="D198" s="14" t="s">
        <v>25</v>
      </c>
      <c r="E198" s="14">
        <v>0.001541</v>
      </c>
      <c r="F198" s="14">
        <v>0.00889578</v>
      </c>
      <c r="G198" s="14">
        <v>0.235996</v>
      </c>
      <c r="H198" s="17">
        <v>7.8e-9</v>
      </c>
      <c r="I198" s="14">
        <f>2*(1-G198)*G198*F198*F198</f>
        <v>2.8536344402966e-5</v>
      </c>
      <c r="J198" s="14">
        <f>I198*(K198-2)/(1-I198)</f>
        <v>12.9807544745462</v>
      </c>
      <c r="K198" s="14">
        <v>454874</v>
      </c>
    </row>
    <row r="199" spans="1:11">
      <c r="A199" s="14">
        <v>197</v>
      </c>
      <c r="B199" s="14" t="s">
        <v>223</v>
      </c>
      <c r="C199" s="14" t="s">
        <v>24</v>
      </c>
      <c r="D199" s="14" t="s">
        <v>25</v>
      </c>
      <c r="E199" s="14">
        <v>0.00284973</v>
      </c>
      <c r="F199" s="14">
        <v>-0.0158734</v>
      </c>
      <c r="G199" s="14">
        <v>0.055964</v>
      </c>
      <c r="H199" s="17">
        <v>2.5e-8</v>
      </c>
      <c r="I199" s="14">
        <f>2*(1-G199)*G199*F199*F199</f>
        <v>2.6623627011956e-5</v>
      </c>
      <c r="J199" s="14">
        <f>I199*(K199-2)/(1-I199)</f>
        <v>12.1106648960075</v>
      </c>
      <c r="K199" s="14">
        <v>454874</v>
      </c>
    </row>
    <row r="200" spans="1:11">
      <c r="A200" s="14">
        <v>198</v>
      </c>
      <c r="B200" s="14" t="s">
        <v>224</v>
      </c>
      <c r="C200" s="14" t="s">
        <v>28</v>
      </c>
      <c r="D200" s="14" t="s">
        <v>27</v>
      </c>
      <c r="E200" s="14">
        <v>0.00130715</v>
      </c>
      <c r="F200" s="14">
        <v>0.0109852</v>
      </c>
      <c r="G200" s="14">
        <v>0.543367</v>
      </c>
      <c r="H200" s="17">
        <v>4.3e-17</v>
      </c>
      <c r="I200" s="14">
        <f>2*(1-G200)*G200*F200*F200</f>
        <v>5.98834048070503e-5</v>
      </c>
      <c r="J200" s="14">
        <f>I200*(K200-2)/(1-I200)</f>
        <v>27.2409153901562</v>
      </c>
      <c r="K200" s="14">
        <v>454874</v>
      </c>
    </row>
    <row r="201" spans="1:11">
      <c r="A201" s="14">
        <v>199</v>
      </c>
      <c r="B201" s="14" t="s">
        <v>225</v>
      </c>
      <c r="C201" s="14" t="s">
        <v>25</v>
      </c>
      <c r="D201" s="14" t="s">
        <v>24</v>
      </c>
      <c r="E201" s="14">
        <v>0.00280331</v>
      </c>
      <c r="F201" s="14">
        <v>0.019188</v>
      </c>
      <c r="G201" s="14">
        <v>0.057663</v>
      </c>
      <c r="H201" s="17">
        <v>7.7e-12</v>
      </c>
      <c r="I201" s="14">
        <f>2*(1-G201)*G201*F201*F201</f>
        <v>4.00122425060235e-5</v>
      </c>
      <c r="J201" s="14">
        <f>I201*(K201-2)/(1-I201)</f>
        <v>18.2011770431096</v>
      </c>
      <c r="K201" s="14">
        <v>454874</v>
      </c>
    </row>
    <row r="202" spans="1:11">
      <c r="A202" s="14">
        <v>200</v>
      </c>
      <c r="B202" s="14" t="s">
        <v>226</v>
      </c>
      <c r="C202" s="14" t="s">
        <v>25</v>
      </c>
      <c r="D202" s="14" t="s">
        <v>24</v>
      </c>
      <c r="E202" s="14">
        <v>0.00135479</v>
      </c>
      <c r="F202" s="14">
        <v>-0.0165592</v>
      </c>
      <c r="G202" s="14">
        <v>0.395731</v>
      </c>
      <c r="H202" s="17">
        <v>2.4e-34</v>
      </c>
      <c r="I202" s="14">
        <f>2*(1-G202)*G202*F202*F202</f>
        <v>0.000131141179676789</v>
      </c>
      <c r="J202" s="14">
        <f>I202*(K202-2)/(1-I202)</f>
        <v>59.6602746007315</v>
      </c>
      <c r="K202" s="14">
        <v>454874</v>
      </c>
    </row>
    <row r="203" spans="1:11">
      <c r="A203" s="14">
        <v>201</v>
      </c>
      <c r="B203" s="14" t="s">
        <v>227</v>
      </c>
      <c r="C203" s="14" t="s">
        <v>24</v>
      </c>
      <c r="D203" s="14" t="s">
        <v>28</v>
      </c>
      <c r="E203" s="14">
        <v>0.00226957</v>
      </c>
      <c r="F203" s="14">
        <v>0.0181238</v>
      </c>
      <c r="G203" s="14">
        <v>0.090938</v>
      </c>
      <c r="H203" s="17">
        <v>1.4e-15</v>
      </c>
      <c r="I203" s="14">
        <f>2*(1-G203)*G203*F203*F203</f>
        <v>5.43084515439579e-5</v>
      </c>
      <c r="J203" s="14">
        <f>I203*(K203-2)/(1-I203)</f>
        <v>24.704735646642</v>
      </c>
      <c r="K203" s="14">
        <v>454874</v>
      </c>
    </row>
    <row r="204" spans="1:11">
      <c r="A204" s="14">
        <v>202</v>
      </c>
      <c r="B204" s="14" t="s">
        <v>228</v>
      </c>
      <c r="C204" s="14" t="s">
        <v>24</v>
      </c>
      <c r="D204" s="14" t="s">
        <v>25</v>
      </c>
      <c r="E204" s="14">
        <v>0.00188704</v>
      </c>
      <c r="F204" s="14">
        <v>-0.0109224</v>
      </c>
      <c r="G204" s="14">
        <v>0.139419</v>
      </c>
      <c r="H204" s="17">
        <v>7.1e-9</v>
      </c>
      <c r="I204" s="14">
        <f>2*(1-G204)*G204*F204*F204</f>
        <v>2.86272655723116e-5</v>
      </c>
      <c r="J204" s="14">
        <f>I204*(K204-2)/(1-I204)</f>
        <v>13.0221143329338</v>
      </c>
      <c r="K204" s="14">
        <v>454874</v>
      </c>
    </row>
    <row r="205" spans="1:11">
      <c r="A205" s="14">
        <v>203</v>
      </c>
      <c r="B205" s="14" t="s">
        <v>229</v>
      </c>
      <c r="C205" s="14" t="s">
        <v>24</v>
      </c>
      <c r="D205" s="14" t="s">
        <v>25</v>
      </c>
      <c r="E205" s="14">
        <v>0.0015144</v>
      </c>
      <c r="F205" s="14">
        <v>-0.0155925</v>
      </c>
      <c r="G205" s="14">
        <v>0.244453</v>
      </c>
      <c r="H205" s="17">
        <v>7.3e-25</v>
      </c>
      <c r="I205" s="14">
        <f>2*(1-G205)*G205*F205*F205</f>
        <v>8.9808689266855e-5</v>
      </c>
      <c r="J205" s="14">
        <f>I205*(K205-2)/(1-I205)</f>
        <v>40.855127249621</v>
      </c>
      <c r="K205" s="14">
        <v>454874</v>
      </c>
    </row>
    <row r="206" spans="1:11">
      <c r="A206" s="14">
        <v>204</v>
      </c>
      <c r="B206" s="14" t="s">
        <v>230</v>
      </c>
      <c r="C206" s="14" t="s">
        <v>24</v>
      </c>
      <c r="D206" s="14" t="s">
        <v>25</v>
      </c>
      <c r="E206" s="14">
        <v>0.00130468</v>
      </c>
      <c r="F206" s="14">
        <v>-0.00823014</v>
      </c>
      <c r="G206" s="14">
        <v>0.504435</v>
      </c>
      <c r="H206" s="17">
        <v>2.8e-10</v>
      </c>
      <c r="I206" s="14">
        <f>2*(1-G206)*G206*F206*F206</f>
        <v>3.38649376118477e-5</v>
      </c>
      <c r="J206" s="14">
        <f>I206*(K206-2)/(1-I206)</f>
        <v>15.4047335817181</v>
      </c>
      <c r="K206" s="14">
        <v>454874</v>
      </c>
    </row>
    <row r="207" spans="1:11">
      <c r="A207" s="14">
        <v>205</v>
      </c>
      <c r="B207" s="14" t="s">
        <v>231</v>
      </c>
      <c r="C207" s="14" t="s">
        <v>24</v>
      </c>
      <c r="D207" s="14" t="s">
        <v>28</v>
      </c>
      <c r="E207" s="14">
        <v>0.00381065</v>
      </c>
      <c r="F207" s="14">
        <v>-0.0253904</v>
      </c>
      <c r="G207" s="14">
        <v>0.030239</v>
      </c>
      <c r="H207" s="17">
        <v>2.7e-11</v>
      </c>
      <c r="I207" s="14">
        <f>2*(1-G207)*G207*F207*F207</f>
        <v>3.7809524947278e-5</v>
      </c>
      <c r="J207" s="14">
        <f>I207*(K207-2)/(1-I207)</f>
        <v>17.1991445233022</v>
      </c>
      <c r="K207" s="14">
        <v>454874</v>
      </c>
    </row>
    <row r="208" spans="1:11">
      <c r="A208" s="14">
        <v>206</v>
      </c>
      <c r="B208" s="14" t="s">
        <v>232</v>
      </c>
      <c r="C208" s="14" t="s">
        <v>27</v>
      </c>
      <c r="D208" s="14" t="s">
        <v>28</v>
      </c>
      <c r="E208" s="14">
        <v>0.00132769</v>
      </c>
      <c r="F208" s="14">
        <v>0.0108702</v>
      </c>
      <c r="G208" s="14">
        <v>0.44534</v>
      </c>
      <c r="H208" s="17">
        <v>2.7e-16</v>
      </c>
      <c r="I208" s="14">
        <f>2*(1-G208)*G208*F208*F208</f>
        <v>5.83745596118308e-5</v>
      </c>
      <c r="J208" s="14">
        <f>I208*(K208-2)/(1-I208)</f>
        <v>26.5545027871586</v>
      </c>
      <c r="K208" s="14">
        <v>454874</v>
      </c>
    </row>
    <row r="209" spans="1:11">
      <c r="A209" s="14">
        <v>207</v>
      </c>
      <c r="B209" s="14" t="s">
        <v>233</v>
      </c>
      <c r="C209" s="14" t="s">
        <v>25</v>
      </c>
      <c r="D209" s="14" t="s">
        <v>28</v>
      </c>
      <c r="E209" s="14">
        <v>0.00142542</v>
      </c>
      <c r="F209" s="14">
        <v>0.00905177</v>
      </c>
      <c r="G209" s="14">
        <v>0.299683</v>
      </c>
      <c r="H209" s="17">
        <v>2.1e-10</v>
      </c>
      <c r="I209" s="14">
        <f>2*(1-G209)*G209*F209*F209</f>
        <v>3.43917117894003e-5</v>
      </c>
      <c r="J209" s="14">
        <f>I209*(K209-2)/(1-I209)</f>
        <v>15.6443647615521</v>
      </c>
      <c r="K209" s="14">
        <v>454874</v>
      </c>
    </row>
    <row r="210" spans="1:11">
      <c r="A210" s="14">
        <v>208</v>
      </c>
      <c r="B210" s="14" t="s">
        <v>234</v>
      </c>
      <c r="C210" s="14" t="s">
        <v>27</v>
      </c>
      <c r="D210" s="14" t="s">
        <v>28</v>
      </c>
      <c r="E210" s="14">
        <v>0.00130432</v>
      </c>
      <c r="F210" s="14">
        <v>-0.00950215</v>
      </c>
      <c r="G210" s="14">
        <v>0.541392</v>
      </c>
      <c r="H210" s="17">
        <v>3.2e-13</v>
      </c>
      <c r="I210" s="14">
        <f>2*(1-G210)*G210*F210*F210</f>
        <v>4.48360370906394e-5</v>
      </c>
      <c r="J210" s="14">
        <f>I210*(K210-2)/(1-I210)</f>
        <v>20.3955723201304</v>
      </c>
      <c r="K210" s="14">
        <v>454874</v>
      </c>
    </row>
    <row r="211" spans="1:11">
      <c r="A211" s="14">
        <v>209</v>
      </c>
      <c r="B211" s="14" t="s">
        <v>235</v>
      </c>
      <c r="C211" s="14" t="s">
        <v>28</v>
      </c>
      <c r="D211" s="14" t="s">
        <v>24</v>
      </c>
      <c r="E211" s="14">
        <v>0.00137754</v>
      </c>
      <c r="F211" s="14">
        <v>-0.00844009</v>
      </c>
      <c r="G211" s="14">
        <v>0.340627</v>
      </c>
      <c r="H211" s="17">
        <v>9e-10</v>
      </c>
      <c r="I211" s="14">
        <f>2*(1-G211)*G211*F211*F211</f>
        <v>3.19988507200488e-5</v>
      </c>
      <c r="J211" s="14">
        <f>I211*(K211-2)/(1-I211)</f>
        <v>14.5558469951051</v>
      </c>
      <c r="K211" s="14">
        <v>454874</v>
      </c>
    </row>
    <row r="212" spans="1:11">
      <c r="A212" s="14">
        <v>210</v>
      </c>
      <c r="B212" s="14" t="s">
        <v>236</v>
      </c>
      <c r="C212" s="14" t="s">
        <v>24</v>
      </c>
      <c r="D212" s="14" t="s">
        <v>25</v>
      </c>
      <c r="E212" s="14">
        <v>0.00131904</v>
      </c>
      <c r="F212" s="14">
        <v>-0.00732262</v>
      </c>
      <c r="G212" s="14">
        <v>0.428326</v>
      </c>
      <c r="H212" s="17">
        <v>2.8e-8</v>
      </c>
      <c r="I212" s="14">
        <f>2*(1-G212)*G212*F212*F212</f>
        <v>2.62594647035859e-5</v>
      </c>
      <c r="J212" s="14">
        <f>I212*(K212-2)/(1-I212)</f>
        <v>11.9450088981891</v>
      </c>
      <c r="K212" s="14">
        <v>454874</v>
      </c>
    </row>
    <row r="213" spans="1:11">
      <c r="A213" s="14">
        <v>211</v>
      </c>
      <c r="B213" s="14" t="s">
        <v>237</v>
      </c>
      <c r="C213" s="14" t="s">
        <v>25</v>
      </c>
      <c r="D213" s="14" t="s">
        <v>24</v>
      </c>
      <c r="E213" s="14">
        <v>0.00130952</v>
      </c>
      <c r="F213" s="14">
        <v>0.00715904</v>
      </c>
      <c r="G213" s="14">
        <v>0.476058</v>
      </c>
      <c r="H213" s="17">
        <v>4.6e-8</v>
      </c>
      <c r="I213" s="14">
        <f>2*(1-G213)*G213*F213*F213</f>
        <v>2.55671697508118e-5</v>
      </c>
      <c r="J213" s="14">
        <f>I213*(K213-2)/(1-I213)</f>
        <v>11.6300869872995</v>
      </c>
      <c r="K213" s="14">
        <v>454874</v>
      </c>
    </row>
    <row r="214" spans="1:11">
      <c r="A214" s="14">
        <v>212</v>
      </c>
      <c r="B214" s="14" t="s">
        <v>238</v>
      </c>
      <c r="C214" s="14" t="s">
        <v>24</v>
      </c>
      <c r="D214" s="14" t="s">
        <v>25</v>
      </c>
      <c r="E214" s="14">
        <v>0.00131376</v>
      </c>
      <c r="F214" s="14">
        <v>0.0157923</v>
      </c>
      <c r="G214" s="14">
        <v>0.454867</v>
      </c>
      <c r="H214" s="17">
        <v>2.8e-33</v>
      </c>
      <c r="I214" s="14">
        <f>2*(1-G214)*G214*F214*F214</f>
        <v>0.000123682333469779</v>
      </c>
      <c r="J214" s="14">
        <f>I214*(K214-2)/(1-I214)</f>
        <v>56.2665895731601</v>
      </c>
      <c r="K214" s="14">
        <v>454874</v>
      </c>
    </row>
    <row r="215" spans="1:11">
      <c r="A215" s="14">
        <v>213</v>
      </c>
      <c r="B215" s="14" t="s">
        <v>239</v>
      </c>
      <c r="C215" s="14" t="s">
        <v>27</v>
      </c>
      <c r="D215" s="14" t="s">
        <v>28</v>
      </c>
      <c r="E215" s="14">
        <v>0.0013444</v>
      </c>
      <c r="F215" s="14">
        <v>-0.00819663</v>
      </c>
      <c r="G215" s="14">
        <v>0.376997</v>
      </c>
      <c r="H215" s="17">
        <v>1.1e-9</v>
      </c>
      <c r="I215" s="14">
        <f>2*(1-G215)*G215*F215*F215</f>
        <v>3.15593965480664e-5</v>
      </c>
      <c r="J215" s="14">
        <f>I215*(K215-2)/(1-I215)</f>
        <v>14.3559388913804</v>
      </c>
      <c r="K215" s="14">
        <v>454874</v>
      </c>
    </row>
    <row r="216" spans="1:11">
      <c r="A216" s="14">
        <v>214</v>
      </c>
      <c r="B216" s="14" t="s">
        <v>240</v>
      </c>
      <c r="C216" s="14" t="s">
        <v>24</v>
      </c>
      <c r="D216" s="14" t="s">
        <v>25</v>
      </c>
      <c r="E216" s="14">
        <v>0.00152098</v>
      </c>
      <c r="F216" s="14">
        <v>-0.0100016</v>
      </c>
      <c r="G216" s="14">
        <v>0.24484</v>
      </c>
      <c r="H216" s="17">
        <v>4.8e-11</v>
      </c>
      <c r="I216" s="14">
        <f>2*(1-G216)*G216*F216*F216</f>
        <v>3.69905090026157e-5</v>
      </c>
      <c r="J216" s="14">
        <f>I216*(K216-2)/(1-I216)</f>
        <v>16.8265692343985</v>
      </c>
      <c r="K216" s="14">
        <v>454874</v>
      </c>
    </row>
    <row r="217" spans="1:11">
      <c r="A217" s="14">
        <v>215</v>
      </c>
      <c r="B217" s="14" t="s">
        <v>241</v>
      </c>
      <c r="C217" s="14" t="s">
        <v>27</v>
      </c>
      <c r="D217" s="14" t="s">
        <v>28</v>
      </c>
      <c r="E217" s="14">
        <v>0.0029512</v>
      </c>
      <c r="F217" s="14">
        <v>0.0429019</v>
      </c>
      <c r="G217" s="14">
        <v>0.051246</v>
      </c>
      <c r="H217" s="17">
        <v>7.1e-48</v>
      </c>
      <c r="I217" s="14">
        <f>2*(1-G217)*G217*F217*F217</f>
        <v>0.000178976759382166</v>
      </c>
      <c r="J217" s="14">
        <f>I217*(K217-2)/(1-I217)</f>
        <v>81.4260898713789</v>
      </c>
      <c r="K217" s="14">
        <v>454874</v>
      </c>
    </row>
    <row r="218" spans="1:11">
      <c r="A218" s="14">
        <v>216</v>
      </c>
      <c r="B218" s="14" t="s">
        <v>242</v>
      </c>
      <c r="C218" s="14" t="s">
        <v>28</v>
      </c>
      <c r="D218" s="14" t="s">
        <v>24</v>
      </c>
      <c r="E218" s="14">
        <v>0.00222978</v>
      </c>
      <c r="F218" s="14">
        <v>-0.0245639</v>
      </c>
      <c r="G218" s="14">
        <v>0.095782</v>
      </c>
      <c r="H218" s="17">
        <v>3.2e-28</v>
      </c>
      <c r="I218" s="14">
        <f>2*(1-G218)*G218*F218*F218</f>
        <v>0.000104515736769416</v>
      </c>
      <c r="J218" s="14">
        <f>I218*(K218-2)/(1-I218)</f>
        <v>47.5462515472887</v>
      </c>
      <c r="K218" s="14">
        <v>454874</v>
      </c>
    </row>
    <row r="219" spans="1:11">
      <c r="A219" s="14">
        <v>217</v>
      </c>
      <c r="B219" s="14" t="s">
        <v>243</v>
      </c>
      <c r="C219" s="14" t="s">
        <v>28</v>
      </c>
      <c r="D219" s="14" t="s">
        <v>25</v>
      </c>
      <c r="E219" s="14">
        <v>0.0018595</v>
      </c>
      <c r="F219" s="14">
        <v>-0.0105519</v>
      </c>
      <c r="G219" s="14">
        <v>0.143903</v>
      </c>
      <c r="H219" s="17">
        <v>1.4e-8</v>
      </c>
      <c r="I219" s="14">
        <f>2*(1-G219)*G219*F219*F219</f>
        <v>2.7433685292471e-5</v>
      </c>
      <c r="J219" s="14">
        <f>I219*(K219-2)/(1-I219)</f>
        <v>12.4791576456404</v>
      </c>
      <c r="K219" s="14">
        <v>454874</v>
      </c>
    </row>
    <row r="220" spans="1:11">
      <c r="A220" s="14">
        <v>218</v>
      </c>
      <c r="B220" s="14" t="s">
        <v>244</v>
      </c>
      <c r="C220" s="14" t="s">
        <v>25</v>
      </c>
      <c r="D220" s="14" t="s">
        <v>24</v>
      </c>
      <c r="E220" s="14">
        <v>0.00131009</v>
      </c>
      <c r="F220" s="14">
        <v>-0.0217733</v>
      </c>
      <c r="G220" s="14">
        <v>0.550146</v>
      </c>
      <c r="H220" s="17">
        <v>5e-62</v>
      </c>
      <c r="I220" s="14">
        <f>2*(1-G220)*G220*F220*F220</f>
        <v>0.000234654050233204</v>
      </c>
      <c r="J220" s="14">
        <f>I220*(K220-2)/(1-I220)</f>
        <v>106.762609416391</v>
      </c>
      <c r="K220" s="14">
        <v>454874</v>
      </c>
    </row>
    <row r="221" spans="1:11">
      <c r="A221" s="14">
        <v>219</v>
      </c>
      <c r="B221" s="14" t="s">
        <v>245</v>
      </c>
      <c r="C221" s="14" t="s">
        <v>24</v>
      </c>
      <c r="D221" s="14" t="s">
        <v>25</v>
      </c>
      <c r="E221" s="14">
        <v>0.00197159</v>
      </c>
      <c r="F221" s="14">
        <v>0.01138</v>
      </c>
      <c r="G221" s="14">
        <v>0.128471</v>
      </c>
      <c r="H221" s="17">
        <v>7.8e-9</v>
      </c>
      <c r="I221" s="14">
        <f>2*(1-G221)*G221*F221*F221</f>
        <v>2.900023166176e-5</v>
      </c>
      <c r="J221" s="14">
        <f>I221*(K221-2)/(1-I221)</f>
        <v>13.1917759410064</v>
      </c>
      <c r="K221" s="14">
        <v>454874</v>
      </c>
    </row>
    <row r="222" spans="1:11">
      <c r="A222" s="14">
        <v>220</v>
      </c>
      <c r="B222" s="14" t="s">
        <v>246</v>
      </c>
      <c r="C222" s="14" t="s">
        <v>28</v>
      </c>
      <c r="D222" s="14" t="s">
        <v>25</v>
      </c>
      <c r="E222" s="14">
        <v>0.00134879</v>
      </c>
      <c r="F222" s="14">
        <v>-0.00859364</v>
      </c>
      <c r="G222" s="14">
        <v>0.373755</v>
      </c>
      <c r="H222" s="17">
        <v>1.9e-10</v>
      </c>
      <c r="I222" s="14">
        <f>2*(1-G222)*G222*F222*F222</f>
        <v>3.45712904913874e-5</v>
      </c>
      <c r="J222" s="14">
        <f>I222*(K222-2)/(1-I222)</f>
        <v>15.7260557184389</v>
      </c>
      <c r="K222" s="14">
        <v>454874</v>
      </c>
    </row>
    <row r="223" spans="1:11">
      <c r="A223" s="14">
        <v>221</v>
      </c>
      <c r="B223" s="14" t="s">
        <v>247</v>
      </c>
      <c r="C223" s="14" t="s">
        <v>24</v>
      </c>
      <c r="D223" s="14" t="s">
        <v>25</v>
      </c>
      <c r="E223" s="14">
        <v>0.00160417</v>
      </c>
      <c r="F223" s="14">
        <v>-0.0183879</v>
      </c>
      <c r="G223" s="14">
        <v>0.207607</v>
      </c>
      <c r="H223" s="17">
        <v>2e-30</v>
      </c>
      <c r="I223" s="14">
        <f>2*(1-G223)*G223*F223*F223</f>
        <v>0.000111244073984391</v>
      </c>
      <c r="J223" s="14">
        <f>I223*(K223-2)/(1-I223)</f>
        <v>50.6074441996944</v>
      </c>
      <c r="K223" s="14">
        <v>454874</v>
      </c>
    </row>
    <row r="224" spans="1:11">
      <c r="A224" s="14">
        <v>222</v>
      </c>
      <c r="B224" s="14" t="s">
        <v>248</v>
      </c>
      <c r="C224" s="14" t="s">
        <v>24</v>
      </c>
      <c r="D224" s="14" t="s">
        <v>28</v>
      </c>
      <c r="E224" s="14">
        <v>0.00146942</v>
      </c>
      <c r="F224" s="14">
        <v>-0.0099406</v>
      </c>
      <c r="G224" s="14">
        <v>0.724781</v>
      </c>
      <c r="H224" s="17">
        <v>1.3e-11</v>
      </c>
      <c r="I224" s="14">
        <f>2*(1-G224)*G224*F224*F224</f>
        <v>3.94221589956066e-5</v>
      </c>
      <c r="J224" s="14">
        <f>I224*(K224-2)/(1-I224)</f>
        <v>17.9327432541054</v>
      </c>
      <c r="K224" s="14">
        <v>454874</v>
      </c>
    </row>
    <row r="225" spans="1:11">
      <c r="A225" s="14">
        <v>223</v>
      </c>
      <c r="B225" s="14" t="s">
        <v>249</v>
      </c>
      <c r="C225" s="14" t="s">
        <v>28</v>
      </c>
      <c r="D225" s="14" t="s">
        <v>27</v>
      </c>
      <c r="E225" s="14">
        <v>0.00160197</v>
      </c>
      <c r="F225" s="14">
        <v>0.0260197</v>
      </c>
      <c r="G225" s="14">
        <v>0.788954</v>
      </c>
      <c r="H225" s="17">
        <v>2.5e-59</v>
      </c>
      <c r="I225" s="14">
        <f>2*(1-G225)*G225*F225*F225</f>
        <v>0.000225456817997833</v>
      </c>
      <c r="J225" s="14">
        <f>I225*(K225-2)/(1-I225)</f>
        <v>102.577120427481</v>
      </c>
      <c r="K225" s="14">
        <v>454874</v>
      </c>
    </row>
    <row r="226" spans="1:11">
      <c r="A226" s="14">
        <v>224</v>
      </c>
      <c r="B226" s="14" t="s">
        <v>250</v>
      </c>
      <c r="C226" s="14" t="s">
        <v>24</v>
      </c>
      <c r="D226" s="14" t="s">
        <v>28</v>
      </c>
      <c r="E226" s="14">
        <v>0.00190027</v>
      </c>
      <c r="F226" s="14">
        <v>0.0140338</v>
      </c>
      <c r="G226" s="14">
        <v>0.135888</v>
      </c>
      <c r="H226" s="17">
        <v>1.5e-13</v>
      </c>
      <c r="I226" s="14">
        <f>2*(1-G226)*G226*F226*F226</f>
        <v>4.62521264830788e-5</v>
      </c>
      <c r="J226" s="14">
        <f>I226*(K226-2)/(1-I226)</f>
        <v>21.0397704117333</v>
      </c>
      <c r="K226" s="14">
        <v>454874</v>
      </c>
    </row>
    <row r="227" spans="1:11">
      <c r="A227" s="14">
        <v>225</v>
      </c>
      <c r="B227" s="14" t="s">
        <v>251</v>
      </c>
      <c r="C227" s="14" t="s">
        <v>28</v>
      </c>
      <c r="D227" s="14" t="s">
        <v>27</v>
      </c>
      <c r="E227" s="14">
        <v>0.0013098</v>
      </c>
      <c r="F227" s="14">
        <v>0.0105517</v>
      </c>
      <c r="G227" s="14">
        <v>0.497595</v>
      </c>
      <c r="H227" s="17">
        <v>7.9e-16</v>
      </c>
      <c r="I227" s="14">
        <f>2*(1-G227)*G227*F227*F227</f>
        <v>5.56678984771355e-5</v>
      </c>
      <c r="J227" s="14">
        <f>I227*(K227-2)/(1-I227)</f>
        <v>25.3231780041938</v>
      </c>
      <c r="K227" s="14">
        <v>454874</v>
      </c>
    </row>
    <row r="228" spans="1:11">
      <c r="A228" s="14">
        <v>226</v>
      </c>
      <c r="B228" s="14" t="s">
        <v>252</v>
      </c>
      <c r="C228" s="14" t="s">
        <v>25</v>
      </c>
      <c r="D228" s="14" t="s">
        <v>24</v>
      </c>
      <c r="E228" s="14">
        <v>0.00179371</v>
      </c>
      <c r="F228" s="14">
        <v>0.0114204</v>
      </c>
      <c r="G228" s="14">
        <v>0.15625</v>
      </c>
      <c r="H228" s="17">
        <v>1.9e-10</v>
      </c>
      <c r="I228" s="14">
        <f>2*(1-G228)*G228*F228*F228</f>
        <v>3.43895456671875e-5</v>
      </c>
      <c r="J228" s="14">
        <f>I228*(K228-2)/(1-I228)</f>
        <v>15.6433793854347</v>
      </c>
      <c r="K228" s="14">
        <v>454874</v>
      </c>
    </row>
    <row r="229" spans="1:11">
      <c r="A229" s="14">
        <v>227</v>
      </c>
      <c r="B229" s="14" t="s">
        <v>253</v>
      </c>
      <c r="C229" s="14" t="s">
        <v>24</v>
      </c>
      <c r="D229" s="14" t="s">
        <v>28</v>
      </c>
      <c r="E229" s="14">
        <v>0.00130857</v>
      </c>
      <c r="F229" s="14">
        <v>0.00796635</v>
      </c>
      <c r="G229" s="14">
        <v>0.456984</v>
      </c>
      <c r="H229" s="17">
        <v>1.1e-9</v>
      </c>
      <c r="I229" s="14">
        <f>2*(1-G229)*G229*F229*F229</f>
        <v>3.14965062951891e-5</v>
      </c>
      <c r="J229" s="14">
        <f>I229*(K229-2)/(1-I229)</f>
        <v>14.3273300723471</v>
      </c>
      <c r="K229" s="14">
        <v>454874</v>
      </c>
    </row>
    <row r="230" spans="1:11">
      <c r="A230" s="14">
        <v>228</v>
      </c>
      <c r="B230" s="14" t="s">
        <v>254</v>
      </c>
      <c r="C230" s="14" t="s">
        <v>24</v>
      </c>
      <c r="D230" s="14" t="s">
        <v>28</v>
      </c>
      <c r="E230" s="14">
        <v>0.00140138</v>
      </c>
      <c r="F230" s="14">
        <v>0.0151066</v>
      </c>
      <c r="G230" s="14">
        <v>0.683219</v>
      </c>
      <c r="H230" s="17">
        <v>4.3e-27</v>
      </c>
      <c r="I230" s="14">
        <f>2*(1-G230)*G230*F230*F230</f>
        <v>9.87830693505262e-5</v>
      </c>
      <c r="J230" s="14">
        <f>I230*(K230-2)/(1-I230)</f>
        <v>44.9380914442162</v>
      </c>
      <c r="K230" s="14">
        <v>454874</v>
      </c>
    </row>
    <row r="231" spans="1:11">
      <c r="A231" s="14">
        <v>229</v>
      </c>
      <c r="B231" s="14" t="s">
        <v>255</v>
      </c>
      <c r="C231" s="14" t="s">
        <v>25</v>
      </c>
      <c r="D231" s="14" t="s">
        <v>24</v>
      </c>
      <c r="E231" s="14">
        <v>0.00175913</v>
      </c>
      <c r="F231" s="14">
        <v>0.0105302</v>
      </c>
      <c r="G231" s="14">
        <v>0.833857</v>
      </c>
      <c r="H231" s="17">
        <v>2.2e-9</v>
      </c>
      <c r="I231" s="14">
        <f>2*(1-G231)*G231*F231*F231</f>
        <v>3.07239367464372e-5</v>
      </c>
      <c r="J231" s="14">
        <f>I231*(K231-2)/(1-I231)</f>
        <v>13.9758879500227</v>
      </c>
      <c r="K231" s="14">
        <v>454874</v>
      </c>
    </row>
    <row r="232" spans="1:11">
      <c r="A232" s="14">
        <v>230</v>
      </c>
      <c r="B232" s="14" t="s">
        <v>256</v>
      </c>
      <c r="C232" s="14" t="s">
        <v>24</v>
      </c>
      <c r="D232" s="14" t="s">
        <v>25</v>
      </c>
      <c r="E232" s="14">
        <v>0.00156322</v>
      </c>
      <c r="F232" s="14">
        <v>-0.0208002</v>
      </c>
      <c r="G232" s="14">
        <v>0.776451</v>
      </c>
      <c r="H232" s="17">
        <v>2.1e-40</v>
      </c>
      <c r="I232" s="14">
        <f>2*(1-G232)*G232*F232*F232</f>
        <v>0.000150193729833923</v>
      </c>
      <c r="J232" s="14">
        <f>I232*(K232-2)/(1-I232)</f>
        <v>68.3291848921516</v>
      </c>
      <c r="K232" s="14">
        <v>454874</v>
      </c>
    </row>
    <row r="233" spans="1:11">
      <c r="A233" s="14">
        <v>231</v>
      </c>
      <c r="B233" s="14" t="s">
        <v>257</v>
      </c>
      <c r="C233" s="14" t="s">
        <v>28</v>
      </c>
      <c r="D233" s="14" t="s">
        <v>25</v>
      </c>
      <c r="E233" s="14">
        <v>0.00140794</v>
      </c>
      <c r="F233" s="14">
        <v>0.0156369</v>
      </c>
      <c r="G233" s="14">
        <v>0.314935</v>
      </c>
      <c r="H233" s="17">
        <v>1.2e-28</v>
      </c>
      <c r="I233" s="14">
        <f>2*(1-G233)*G233*F233*F233</f>
        <v>0.000105507667362602</v>
      </c>
      <c r="J233" s="14">
        <f>I233*(K233-2)/(1-I233)</f>
        <v>47.9975477778668</v>
      </c>
      <c r="K233" s="14">
        <v>454874</v>
      </c>
    </row>
    <row r="234" spans="1:11">
      <c r="A234" s="14">
        <v>232</v>
      </c>
      <c r="B234" s="14" t="s">
        <v>258</v>
      </c>
      <c r="C234" s="14" t="s">
        <v>24</v>
      </c>
      <c r="D234" s="14" t="s">
        <v>25</v>
      </c>
      <c r="E234" s="14">
        <v>0.00130418</v>
      </c>
      <c r="F234" s="14">
        <v>0.00957335</v>
      </c>
      <c r="G234" s="14">
        <v>0.534714</v>
      </c>
      <c r="H234" s="17">
        <v>2.1e-13</v>
      </c>
      <c r="I234" s="14">
        <f>2*(1-G234)*G234*F234*F234</f>
        <v>4.56036296213268e-5</v>
      </c>
      <c r="J234" s="14">
        <f>I234*(K234-2)/(1-I234)</f>
        <v>20.7447602494752</v>
      </c>
      <c r="K234" s="14">
        <v>454874</v>
      </c>
    </row>
    <row r="235" spans="1:11">
      <c r="A235" s="14">
        <v>233</v>
      </c>
      <c r="B235" s="14" t="s">
        <v>259</v>
      </c>
      <c r="C235" s="14" t="s">
        <v>24</v>
      </c>
      <c r="D235" s="14" t="s">
        <v>27</v>
      </c>
      <c r="E235" s="14">
        <v>0.00142302</v>
      </c>
      <c r="F235" s="14">
        <v>-0.011018</v>
      </c>
      <c r="G235" s="14">
        <v>0.696504</v>
      </c>
      <c r="H235" s="17">
        <v>9.7e-15</v>
      </c>
      <c r="I235" s="14">
        <f>2*(1-G235)*G235*F235*F235</f>
        <v>5.13230099033347e-5</v>
      </c>
      <c r="J235" s="14">
        <f>I235*(K235-2)/(1-I235)</f>
        <v>23.3465983784494</v>
      </c>
      <c r="K235" s="14">
        <v>454874</v>
      </c>
    </row>
    <row r="236" spans="1:11">
      <c r="A236" s="14">
        <v>234</v>
      </c>
      <c r="B236" s="14" t="s">
        <v>260</v>
      </c>
      <c r="C236" s="14" t="s">
        <v>28</v>
      </c>
      <c r="D236" s="14" t="s">
        <v>25</v>
      </c>
      <c r="E236" s="14">
        <v>0.00133935</v>
      </c>
      <c r="F236" s="14">
        <v>-0.0212918</v>
      </c>
      <c r="G236" s="14">
        <v>0.607276</v>
      </c>
      <c r="H236" s="17">
        <v>6.6e-57</v>
      </c>
      <c r="I236" s="14">
        <f>2*(1-G236)*G236*F236*F236</f>
        <v>0.000216236155886539</v>
      </c>
      <c r="J236" s="14">
        <f>I236*(K236-2)/(1-I236)</f>
        <v>98.3810462396727</v>
      </c>
      <c r="K236" s="14">
        <v>454874</v>
      </c>
    </row>
    <row r="237" spans="1:11">
      <c r="A237" s="14">
        <v>235</v>
      </c>
      <c r="B237" s="14" t="s">
        <v>261</v>
      </c>
      <c r="C237" s="14" t="s">
        <v>28</v>
      </c>
      <c r="D237" s="14" t="s">
        <v>25</v>
      </c>
      <c r="E237" s="14">
        <v>0.00151463</v>
      </c>
      <c r="F237" s="14">
        <v>-0.0101215</v>
      </c>
      <c r="G237" s="14">
        <v>0.249385</v>
      </c>
      <c r="H237" s="17">
        <v>2.3e-11</v>
      </c>
      <c r="I237" s="14">
        <f>2*(1-G237)*G237*F237*F237</f>
        <v>3.83537048206258e-5</v>
      </c>
      <c r="J237" s="14">
        <f>I237*(K237-2)/(1-I237)</f>
        <v>17.4466955645795</v>
      </c>
      <c r="K237" s="14">
        <v>454874</v>
      </c>
    </row>
    <row r="238" spans="1:11">
      <c r="A238" s="14">
        <v>236</v>
      </c>
      <c r="B238" s="14" t="s">
        <v>262</v>
      </c>
      <c r="C238" s="14" t="s">
        <v>27</v>
      </c>
      <c r="D238" s="14" t="s">
        <v>24</v>
      </c>
      <c r="E238" s="14">
        <v>0.00207148</v>
      </c>
      <c r="F238" s="14">
        <v>-0.0181526</v>
      </c>
      <c r="G238" s="14">
        <v>0.112463</v>
      </c>
      <c r="H238" s="17">
        <v>1.9e-18</v>
      </c>
      <c r="I238" s="14">
        <f>2*(1-G238)*G238*F238*F238</f>
        <v>6.57815046292146e-5</v>
      </c>
      <c r="J238" s="14">
        <f>I238*(K238-2)/(1-I238)</f>
        <v>29.9241330281954</v>
      </c>
      <c r="K238" s="14">
        <v>454874</v>
      </c>
    </row>
    <row r="239" spans="1:11">
      <c r="A239" s="14">
        <v>237</v>
      </c>
      <c r="B239" s="14" t="s">
        <v>263</v>
      </c>
      <c r="C239" s="14" t="s">
        <v>24</v>
      </c>
      <c r="D239" s="14" t="s">
        <v>25</v>
      </c>
      <c r="E239" s="14">
        <v>0.00130819</v>
      </c>
      <c r="F239" s="14">
        <v>0.0111403</v>
      </c>
      <c r="G239" s="14">
        <v>0.490116</v>
      </c>
      <c r="H239" s="17">
        <v>1.7e-17</v>
      </c>
      <c r="I239" s="14">
        <f>2*(1-G239)*G239*F239*F239</f>
        <v>6.20288933013919e-5</v>
      </c>
      <c r="J239" s="14">
        <f>I239*(K239-2)/(1-I239)</f>
        <v>28.216957020407</v>
      </c>
      <c r="K239" s="14">
        <v>454874</v>
      </c>
    </row>
    <row r="240" spans="1:11">
      <c r="A240" s="14">
        <v>238</v>
      </c>
      <c r="B240" s="14" t="s">
        <v>264</v>
      </c>
      <c r="C240" s="14" t="s">
        <v>24</v>
      </c>
      <c r="D240" s="14" t="s">
        <v>28</v>
      </c>
      <c r="E240" s="14">
        <v>0.00133246</v>
      </c>
      <c r="F240" s="14">
        <v>0.00783333</v>
      </c>
      <c r="G240" s="14">
        <v>0.396044</v>
      </c>
      <c r="H240" s="17">
        <v>4.1e-9</v>
      </c>
      <c r="I240" s="14">
        <f>2*(1-G240)*G240*F240*F240</f>
        <v>2.93542899337972e-5</v>
      </c>
      <c r="J240" s="14">
        <f>I240*(K240-2)/(1-I240)</f>
        <v>13.3528365338012</v>
      </c>
      <c r="K240" s="14">
        <v>454874</v>
      </c>
    </row>
    <row r="241" spans="1:11">
      <c r="A241" s="14">
        <v>239</v>
      </c>
      <c r="B241" s="14" t="s">
        <v>265</v>
      </c>
      <c r="C241" s="14" t="s">
        <v>28</v>
      </c>
      <c r="D241" s="14" t="s">
        <v>27</v>
      </c>
      <c r="E241" s="14">
        <v>0.00136064</v>
      </c>
      <c r="F241" s="14">
        <v>0.00798903</v>
      </c>
      <c r="G241" s="14">
        <v>0.355094</v>
      </c>
      <c r="H241" s="17">
        <v>4.3e-9</v>
      </c>
      <c r="I241" s="14">
        <f>2*(1-G241)*G241*F241*F241</f>
        <v>2.92319543154174e-5</v>
      </c>
      <c r="J241" s="14">
        <f>I241*(K241-2)/(1-I241)</f>
        <v>13.2971862261028</v>
      </c>
      <c r="K241" s="14">
        <v>454874</v>
      </c>
    </row>
    <row r="242" spans="1:11">
      <c r="A242" s="14">
        <v>240</v>
      </c>
      <c r="B242" s="14" t="s">
        <v>266</v>
      </c>
      <c r="C242" s="14" t="s">
        <v>27</v>
      </c>
      <c r="D242" s="14" t="s">
        <v>28</v>
      </c>
      <c r="E242" s="14">
        <v>0.00135423</v>
      </c>
      <c r="F242" s="14">
        <v>-0.00956176</v>
      </c>
      <c r="G242" s="14">
        <v>0.636328</v>
      </c>
      <c r="H242" s="17">
        <v>1.7e-12</v>
      </c>
      <c r="I242" s="14">
        <f>2*(1-G242)*G242*F242*F242</f>
        <v>4.23152169377649e-5</v>
      </c>
      <c r="J242" s="14">
        <f>I242*(K242-2)/(1-I242)</f>
        <v>19.2488218769885</v>
      </c>
      <c r="K242" s="14">
        <v>454874</v>
      </c>
    </row>
    <row r="243" spans="1:11">
      <c r="A243" s="14">
        <v>241</v>
      </c>
      <c r="B243" s="14" t="s">
        <v>267</v>
      </c>
      <c r="C243" s="14" t="s">
        <v>28</v>
      </c>
      <c r="D243" s="14" t="s">
        <v>27</v>
      </c>
      <c r="E243" s="14">
        <v>0.00139268</v>
      </c>
      <c r="F243" s="14">
        <v>-0.00960709</v>
      </c>
      <c r="G243" s="14">
        <v>0.672511</v>
      </c>
      <c r="H243" s="17">
        <v>5.3e-12</v>
      </c>
      <c r="I243" s="14">
        <f>2*(1-G243)*G243*F243*F243</f>
        <v>4.0654612274541e-5</v>
      </c>
      <c r="J243" s="14">
        <f>I243*(K243-2)/(1-I243)</f>
        <v>18.4933966364149</v>
      </c>
      <c r="K243" s="14">
        <v>454874</v>
      </c>
    </row>
    <row r="244" spans="1:11">
      <c r="A244" s="14">
        <v>242</v>
      </c>
      <c r="B244" s="14" t="s">
        <v>268</v>
      </c>
      <c r="C244" s="14" t="s">
        <v>25</v>
      </c>
      <c r="D244" s="14" t="s">
        <v>27</v>
      </c>
      <c r="E244" s="14">
        <v>0.001449</v>
      </c>
      <c r="F244" s="14">
        <v>0.00809448</v>
      </c>
      <c r="G244" s="14">
        <v>0.715461</v>
      </c>
      <c r="H244" s="17">
        <v>2.3e-8</v>
      </c>
      <c r="I244" s="14">
        <f>2*(1-G244)*G244*F244*F244</f>
        <v>2.66769190183606e-5</v>
      </c>
      <c r="J244" s="14">
        <f>I244*(K244-2)/(1-I244)</f>
        <v>12.1349072296572</v>
      </c>
      <c r="K244" s="14">
        <v>454874</v>
      </c>
    </row>
    <row r="245" spans="1:11">
      <c r="A245" s="14">
        <v>243</v>
      </c>
      <c r="B245" s="14" t="s">
        <v>269</v>
      </c>
      <c r="C245" s="14" t="s">
        <v>28</v>
      </c>
      <c r="D245" s="14" t="s">
        <v>27</v>
      </c>
      <c r="E245" s="14">
        <v>0.0014957</v>
      </c>
      <c r="F245" s="14">
        <v>-0.00940453</v>
      </c>
      <c r="G245" s="14">
        <v>0.741371</v>
      </c>
      <c r="H245" s="17">
        <v>3.2e-10</v>
      </c>
      <c r="I245" s="14">
        <f>2*(1-G245)*G245*F245*F245</f>
        <v>3.39169664991931e-5</v>
      </c>
      <c r="J245" s="14">
        <f>I245*(K245-2)/(1-I245)</f>
        <v>15.4284016700036</v>
      </c>
      <c r="K245" s="14">
        <v>454874</v>
      </c>
    </row>
    <row r="246" spans="1:11">
      <c r="A246" s="14">
        <v>244</v>
      </c>
      <c r="B246" s="14" t="s">
        <v>270</v>
      </c>
      <c r="C246" s="14" t="s">
        <v>24</v>
      </c>
      <c r="D246" s="14" t="s">
        <v>25</v>
      </c>
      <c r="E246" s="14">
        <v>0.00142105</v>
      </c>
      <c r="F246" s="14">
        <v>-0.0105861</v>
      </c>
      <c r="G246" s="14">
        <v>0.306148</v>
      </c>
      <c r="H246" s="17">
        <v>9.4e-14</v>
      </c>
      <c r="I246" s="14">
        <f>2*(1-G246)*G246*F246*F246</f>
        <v>4.7610226885352e-5</v>
      </c>
      <c r="J246" s="14">
        <f>I246*(K246-2)/(1-I246)</f>
        <v>21.6575902465793</v>
      </c>
      <c r="K246" s="14">
        <v>454874</v>
      </c>
    </row>
    <row r="247" spans="1:11">
      <c r="A247" s="14">
        <v>245</v>
      </c>
      <c r="B247" s="14" t="s">
        <v>271</v>
      </c>
      <c r="C247" s="14" t="s">
        <v>24</v>
      </c>
      <c r="D247" s="14" t="s">
        <v>25</v>
      </c>
      <c r="E247" s="14">
        <v>0.00140759</v>
      </c>
      <c r="F247" s="14">
        <v>0.00980037</v>
      </c>
      <c r="G247" s="14">
        <v>0.325968</v>
      </c>
      <c r="H247" s="17">
        <v>3.3e-12</v>
      </c>
      <c r="I247" s="14">
        <f>2*(1-G247)*G247*F247*F247</f>
        <v>4.22056334959521e-5</v>
      </c>
      <c r="J247" s="14">
        <f>I247*(K247-2)/(1-I247)</f>
        <v>19.1989712243137</v>
      </c>
      <c r="K247" s="14">
        <v>454874</v>
      </c>
    </row>
    <row r="248" spans="1:11">
      <c r="A248" s="14">
        <v>246</v>
      </c>
      <c r="B248" s="14" t="s">
        <v>272</v>
      </c>
      <c r="C248" s="14" t="s">
        <v>27</v>
      </c>
      <c r="D248" s="14" t="s">
        <v>28</v>
      </c>
      <c r="E248" s="14">
        <v>0.00166927</v>
      </c>
      <c r="F248" s="14">
        <v>-0.0154386</v>
      </c>
      <c r="G248" s="14">
        <v>0.199442</v>
      </c>
      <c r="H248" s="17">
        <v>2.3e-20</v>
      </c>
      <c r="I248" s="14">
        <f>2*(1-G248)*G248*F248*F248</f>
        <v>7.61123705520256e-5</v>
      </c>
      <c r="J248" s="14">
        <f>I248*(K248-2)/(1-I248)</f>
        <v>34.624021534098</v>
      </c>
      <c r="K248" s="14">
        <v>454874</v>
      </c>
    </row>
    <row r="249" spans="1:11">
      <c r="A249" s="14">
        <v>247</v>
      </c>
      <c r="B249" s="14" t="s">
        <v>273</v>
      </c>
      <c r="C249" s="14" t="s">
        <v>28</v>
      </c>
      <c r="D249" s="14" t="s">
        <v>24</v>
      </c>
      <c r="E249" s="14">
        <v>0.00288598</v>
      </c>
      <c r="F249" s="14">
        <v>-0.0163417</v>
      </c>
      <c r="G249" s="14">
        <v>0.055057</v>
      </c>
      <c r="H249" s="17">
        <v>1.5e-8</v>
      </c>
      <c r="I249" s="14">
        <f>2*(1-G249)*G249*F249*F249</f>
        <v>2.77870612418981e-5</v>
      </c>
      <c r="J249" s="14">
        <f>I249*(K249-2)/(1-I249)</f>
        <v>12.6399073471042</v>
      </c>
      <c r="K249" s="14">
        <v>454874</v>
      </c>
    </row>
    <row r="250" spans="1:11">
      <c r="A250" s="14">
        <v>248</v>
      </c>
      <c r="B250" s="14" t="s">
        <v>274</v>
      </c>
      <c r="C250" s="14" t="s">
        <v>28</v>
      </c>
      <c r="D250" s="14" t="s">
        <v>24</v>
      </c>
      <c r="E250" s="14">
        <v>0.00158888</v>
      </c>
      <c r="F250" s="14">
        <v>0.00898677</v>
      </c>
      <c r="G250" s="14">
        <v>0.233138</v>
      </c>
      <c r="H250" s="17">
        <v>1.5e-8</v>
      </c>
      <c r="I250" s="14">
        <f>2*(1-G250)*G250*F250*F250</f>
        <v>2.88780280412361e-5</v>
      </c>
      <c r="J250" s="14">
        <f>I250*(K250-2)/(1-I250)</f>
        <v>13.1361857183127</v>
      </c>
      <c r="K250" s="14">
        <v>454874</v>
      </c>
    </row>
    <row r="251" spans="1:11">
      <c r="A251" s="14">
        <v>249</v>
      </c>
      <c r="B251" s="14" t="s">
        <v>275</v>
      </c>
      <c r="C251" s="14" t="s">
        <v>25</v>
      </c>
      <c r="D251" s="14" t="s">
        <v>24</v>
      </c>
      <c r="E251" s="14">
        <v>0.00154709</v>
      </c>
      <c r="F251" s="14">
        <v>-0.0114298</v>
      </c>
      <c r="G251" s="14">
        <v>0.237625</v>
      </c>
      <c r="H251" s="17">
        <v>1.5e-13</v>
      </c>
      <c r="I251" s="14">
        <f>2*(1-G251)*G251*F251*F251</f>
        <v>4.73334362725325e-5</v>
      </c>
      <c r="J251" s="14">
        <f>I251*(K251-2)/(1-I251)</f>
        <v>21.5316739922782</v>
      </c>
      <c r="K251" s="14">
        <v>454874</v>
      </c>
    </row>
    <row r="252" spans="1:11">
      <c r="A252" s="14">
        <v>250</v>
      </c>
      <c r="B252" s="14" t="s">
        <v>276</v>
      </c>
      <c r="C252" s="14" t="s">
        <v>25</v>
      </c>
      <c r="D252" s="14" t="s">
        <v>24</v>
      </c>
      <c r="E252" s="14">
        <v>0.00130919</v>
      </c>
      <c r="F252" s="14">
        <v>0.00729662</v>
      </c>
      <c r="G252" s="14">
        <v>0.533718</v>
      </c>
      <c r="H252" s="17">
        <v>2.5e-8</v>
      </c>
      <c r="I252" s="14">
        <f>2*(1-G252)*G252*F252*F252</f>
        <v>2.64992727164654e-5</v>
      </c>
      <c r="J252" s="14">
        <f>I252*(K252-2)/(1-I252)</f>
        <v>12.0540966038773</v>
      </c>
      <c r="K252" s="14">
        <v>454874</v>
      </c>
    </row>
    <row r="253" spans="1:11">
      <c r="A253" s="14">
        <v>251</v>
      </c>
      <c r="B253" s="14" t="s">
        <v>277</v>
      </c>
      <c r="C253" s="14" t="s">
        <v>24</v>
      </c>
      <c r="D253" s="14" t="s">
        <v>25</v>
      </c>
      <c r="E253" s="14">
        <v>0.00132452</v>
      </c>
      <c r="F253" s="14">
        <v>-0.0102311</v>
      </c>
      <c r="G253" s="14">
        <v>0.571146</v>
      </c>
      <c r="H253" s="17">
        <v>1.1e-14</v>
      </c>
      <c r="I253" s="14">
        <f>2*(1-G253)*G253*F253*F253</f>
        <v>5.12780214259023e-5</v>
      </c>
      <c r="J253" s="14">
        <f>I253*(K253-2)/(1-I253)</f>
        <v>23.3261322799538</v>
      </c>
      <c r="K253" s="14">
        <v>454874</v>
      </c>
    </row>
    <row r="254" spans="1:11">
      <c r="A254" s="14">
        <v>252</v>
      </c>
      <c r="B254" s="14" t="s">
        <v>278</v>
      </c>
      <c r="C254" s="14" t="s">
        <v>28</v>
      </c>
      <c r="D254" s="14" t="s">
        <v>27</v>
      </c>
      <c r="E254" s="14">
        <v>0.00150603</v>
      </c>
      <c r="F254" s="14">
        <v>0.0093015</v>
      </c>
      <c r="G254" s="14">
        <v>0.741601</v>
      </c>
      <c r="H254" s="17">
        <v>6.6e-10</v>
      </c>
      <c r="I254" s="14">
        <f>2*(1-G254)*G254*F254*F254</f>
        <v>3.31586707052107e-5</v>
      </c>
      <c r="J254" s="14">
        <f>I254*(K254-2)/(1-I254)</f>
        <v>15.0834510082057</v>
      </c>
      <c r="K254" s="14">
        <v>454874</v>
      </c>
    </row>
    <row r="255" spans="1:11">
      <c r="A255" s="14">
        <v>253</v>
      </c>
      <c r="B255" s="14" t="s">
        <v>279</v>
      </c>
      <c r="C255" s="14" t="s">
        <v>25</v>
      </c>
      <c r="D255" s="14" t="s">
        <v>24</v>
      </c>
      <c r="E255" s="14">
        <v>0.00131797</v>
      </c>
      <c r="F255" s="14">
        <v>-0.0100711</v>
      </c>
      <c r="G255" s="14">
        <v>0.420395</v>
      </c>
      <c r="H255" s="17">
        <v>2.1e-14</v>
      </c>
      <c r="I255" s="14">
        <f>2*(1-G255)*G255*F255*F255</f>
        <v>4.9428050027778e-5</v>
      </c>
      <c r="J255" s="14">
        <f>I255*(K255-2)/(1-I255)</f>
        <v>22.4845473395662</v>
      </c>
      <c r="K255" s="14">
        <v>454874</v>
      </c>
    </row>
    <row r="256" spans="1:11">
      <c r="A256" s="14">
        <v>254</v>
      </c>
      <c r="B256" s="14" t="s">
        <v>280</v>
      </c>
      <c r="C256" s="14" t="s">
        <v>24</v>
      </c>
      <c r="D256" s="14" t="s">
        <v>25</v>
      </c>
      <c r="E256" s="14">
        <v>0.00159489</v>
      </c>
      <c r="F256" s="14">
        <v>0.00915937</v>
      </c>
      <c r="G256" s="14">
        <v>0.211152</v>
      </c>
      <c r="H256" s="17">
        <v>9.3e-9</v>
      </c>
      <c r="I256" s="14">
        <f>2*(1-G256)*G256*F256*F256</f>
        <v>2.79479353451809e-5</v>
      </c>
      <c r="J256" s="14">
        <f>I256*(K256-2)/(1-I256)</f>
        <v>12.71308855091</v>
      </c>
      <c r="K256" s="14">
        <v>454874</v>
      </c>
    </row>
    <row r="257" spans="1:11">
      <c r="A257" s="14">
        <v>255</v>
      </c>
      <c r="B257" s="14" t="s">
        <v>281</v>
      </c>
      <c r="C257" s="14" t="s">
        <v>27</v>
      </c>
      <c r="D257" s="14" t="s">
        <v>28</v>
      </c>
      <c r="E257" s="14">
        <v>0.00144649</v>
      </c>
      <c r="F257" s="14">
        <v>-0.0108141</v>
      </c>
      <c r="G257" s="14">
        <v>0.280788</v>
      </c>
      <c r="H257" s="17">
        <v>7.7e-14</v>
      </c>
      <c r="I257" s="14">
        <f>2*(1-G257)*G257*F257*F257</f>
        <v>4.72330756934486e-5</v>
      </c>
      <c r="J257" s="14">
        <f>I257*(K257-2)/(1-I257)</f>
        <v>21.4860184575665</v>
      </c>
      <c r="K257" s="14">
        <v>454874</v>
      </c>
    </row>
    <row r="258" spans="1:11">
      <c r="A258" s="14">
        <v>256</v>
      </c>
      <c r="B258" s="14" t="s">
        <v>282</v>
      </c>
      <c r="C258" s="14" t="s">
        <v>27</v>
      </c>
      <c r="D258" s="14" t="s">
        <v>28</v>
      </c>
      <c r="E258" s="14">
        <v>0.00155408</v>
      </c>
      <c r="F258" s="14">
        <v>-0.0192608</v>
      </c>
      <c r="G258" s="14">
        <v>0.226244</v>
      </c>
      <c r="H258" s="17">
        <v>2.8e-35</v>
      </c>
      <c r="I258" s="14">
        <f>2*(1-G258)*G258*F258*F258</f>
        <v>0.00012988522146362</v>
      </c>
      <c r="J258" s="14">
        <f>I258*(K258-2)/(1-I258)</f>
        <v>59.08882522275</v>
      </c>
      <c r="K258" s="14">
        <v>454874</v>
      </c>
    </row>
    <row r="259" spans="1:11">
      <c r="A259" s="14">
        <v>257</v>
      </c>
      <c r="B259" s="14" t="s">
        <v>283</v>
      </c>
      <c r="C259" s="14" t="s">
        <v>24</v>
      </c>
      <c r="D259" s="14" t="s">
        <v>25</v>
      </c>
      <c r="E259" s="14">
        <v>0.00140166</v>
      </c>
      <c r="F259" s="14">
        <v>0.0142066</v>
      </c>
      <c r="G259" s="14">
        <v>0.314362</v>
      </c>
      <c r="H259" s="17">
        <v>3.8e-24</v>
      </c>
      <c r="I259" s="14">
        <f>2*(1-G259)*G259*F259*F259</f>
        <v>8.70031994334472e-5</v>
      </c>
      <c r="J259" s="14">
        <f>I259*(K259-2)/(1-I259)</f>
        <v>39.5787628116852</v>
      </c>
      <c r="K259" s="14">
        <v>454874</v>
      </c>
    </row>
    <row r="260" spans="1:11">
      <c r="A260" s="14">
        <v>258</v>
      </c>
      <c r="B260" s="14" t="s">
        <v>284</v>
      </c>
      <c r="C260" s="14" t="s">
        <v>25</v>
      </c>
      <c r="D260" s="14" t="s">
        <v>28</v>
      </c>
      <c r="E260" s="14">
        <v>0.00135867</v>
      </c>
      <c r="F260" s="14">
        <v>-0.0102674</v>
      </c>
      <c r="G260" s="14">
        <v>0.625142</v>
      </c>
      <c r="H260" s="17">
        <v>4.1e-14</v>
      </c>
      <c r="I260" s="14">
        <f>2*(1-G260)*G260*F260*F260</f>
        <v>4.94079028826963e-5</v>
      </c>
      <c r="J260" s="14">
        <f>I260*(K260-2)/(1-I260)</f>
        <v>22.475382061552</v>
      </c>
      <c r="K260" s="14">
        <v>454874</v>
      </c>
    </row>
    <row r="261" spans="1:11">
      <c r="A261" s="14">
        <v>259</v>
      </c>
      <c r="B261" s="14" t="s">
        <v>285</v>
      </c>
      <c r="C261" s="14" t="s">
        <v>25</v>
      </c>
      <c r="D261" s="14" t="s">
        <v>24</v>
      </c>
      <c r="E261" s="14">
        <v>0.00135338</v>
      </c>
      <c r="F261" s="14">
        <v>0.00773531</v>
      </c>
      <c r="G261" s="14">
        <v>0.623683</v>
      </c>
      <c r="H261" s="17">
        <v>1.1e-8</v>
      </c>
      <c r="I261" s="14">
        <f>2*(1-G261)*G261*F261*F261</f>
        <v>2.80868597929953e-5</v>
      </c>
      <c r="J261" s="14">
        <f>I261*(K261-2)/(1-I261)</f>
        <v>12.776284933483</v>
      </c>
      <c r="K261" s="14">
        <v>454874</v>
      </c>
    </row>
    <row r="262" spans="1:11">
      <c r="A262" s="14">
        <v>260</v>
      </c>
      <c r="B262" s="14" t="s">
        <v>286</v>
      </c>
      <c r="C262" s="14" t="s">
        <v>24</v>
      </c>
      <c r="D262" s="14" t="s">
        <v>25</v>
      </c>
      <c r="E262" s="14">
        <v>0.0013202</v>
      </c>
      <c r="F262" s="14">
        <v>-0.00945315</v>
      </c>
      <c r="G262" s="14">
        <v>0.435931</v>
      </c>
      <c r="H262" s="17">
        <v>8e-13</v>
      </c>
      <c r="I262" s="14">
        <f>2*(1-G262)*G262*F262*F262</f>
        <v>4.3947389247178e-5</v>
      </c>
      <c r="J262" s="14">
        <f>I262*(K262-2)/(1-I262)</f>
        <v>19.9913154077621</v>
      </c>
      <c r="K262" s="14">
        <v>454874</v>
      </c>
    </row>
    <row r="263" spans="1:11">
      <c r="A263" s="14">
        <v>261</v>
      </c>
      <c r="B263" s="14" t="s">
        <v>287</v>
      </c>
      <c r="C263" s="14" t="s">
        <v>25</v>
      </c>
      <c r="D263" s="14" t="s">
        <v>24</v>
      </c>
      <c r="E263" s="14">
        <v>0.00188132</v>
      </c>
      <c r="F263" s="14">
        <v>-0.0149767</v>
      </c>
      <c r="G263" s="14">
        <v>0.140813</v>
      </c>
      <c r="H263" s="17">
        <v>1.7e-15</v>
      </c>
      <c r="I263" s="14">
        <f>2*(1-G263)*G263*F263*F263</f>
        <v>5.42741093174712e-5</v>
      </c>
      <c r="J263" s="14">
        <f>I263*(K263-2)/(1-I263)</f>
        <v>24.6891126330547</v>
      </c>
      <c r="K263" s="14">
        <v>454874</v>
      </c>
    </row>
    <row r="264" spans="1:11">
      <c r="A264" s="14">
        <v>262</v>
      </c>
      <c r="B264" s="14" t="s">
        <v>288</v>
      </c>
      <c r="C264" s="14" t="s">
        <v>27</v>
      </c>
      <c r="D264" s="14" t="s">
        <v>28</v>
      </c>
      <c r="E264" s="14">
        <v>0.00294727</v>
      </c>
      <c r="F264" s="14">
        <v>-0.0235592</v>
      </c>
      <c r="G264" s="14">
        <v>0.05187</v>
      </c>
      <c r="H264" s="17">
        <v>1.3e-15</v>
      </c>
      <c r="I264" s="14">
        <f>2*(1-G264)*G264*F264*F264</f>
        <v>5.45927799857084e-5</v>
      </c>
      <c r="J264" s="14">
        <f>I264*(K264-2)/(1-I264)</f>
        <v>24.8340827792765</v>
      </c>
      <c r="K264" s="14">
        <v>454874</v>
      </c>
    </row>
    <row r="265" spans="1:11">
      <c r="A265" s="14">
        <v>263</v>
      </c>
      <c r="B265" s="14" t="s">
        <v>289</v>
      </c>
      <c r="C265" s="14" t="s">
        <v>27</v>
      </c>
      <c r="D265" s="14" t="s">
        <v>28</v>
      </c>
      <c r="E265" s="14">
        <v>0.00197511</v>
      </c>
      <c r="F265" s="14">
        <v>0.0109769</v>
      </c>
      <c r="G265" s="14">
        <v>0.124874</v>
      </c>
      <c r="H265" s="17">
        <v>2.7e-8</v>
      </c>
      <c r="I265" s="14">
        <f>2*(1-G265)*G265*F265*F265</f>
        <v>2.63349211002626e-5</v>
      </c>
      <c r="J265" s="14">
        <f>I265*(K265-2)/(1-I265)</f>
        <v>11.9793337055266</v>
      </c>
      <c r="K265" s="14">
        <v>454874</v>
      </c>
    </row>
    <row r="266" spans="1:11">
      <c r="A266" s="14">
        <v>264</v>
      </c>
      <c r="B266" s="14" t="s">
        <v>290</v>
      </c>
      <c r="C266" s="14" t="s">
        <v>27</v>
      </c>
      <c r="D266" s="14" t="s">
        <v>28</v>
      </c>
      <c r="E266" s="14">
        <v>0.00215356</v>
      </c>
      <c r="F266" s="14">
        <v>0.0175666</v>
      </c>
      <c r="G266" s="14">
        <v>0.104579</v>
      </c>
      <c r="H266" s="17">
        <v>3.4e-16</v>
      </c>
      <c r="I266" s="14">
        <f>2*(1-G266)*G266*F266*F266</f>
        <v>5.77932583654938e-5</v>
      </c>
      <c r="J266" s="14">
        <f>I266*(K266-2)/(1-I266)</f>
        <v>26.2900544071357</v>
      </c>
      <c r="K266" s="14">
        <v>454874</v>
      </c>
    </row>
    <row r="267" spans="1:11">
      <c r="A267" s="14">
        <v>265</v>
      </c>
      <c r="B267" s="14" t="s">
        <v>291</v>
      </c>
      <c r="C267" s="14" t="s">
        <v>25</v>
      </c>
      <c r="D267" s="14" t="s">
        <v>24</v>
      </c>
      <c r="E267" s="14">
        <v>0.00209064</v>
      </c>
      <c r="F267" s="14">
        <v>0.0260292</v>
      </c>
      <c r="G267" s="14">
        <v>0.110093</v>
      </c>
      <c r="H267" s="17">
        <v>1.4e-35</v>
      </c>
      <c r="I267" s="14">
        <f>2*(1-G267)*G267*F267*F267</f>
        <v>0.000132756552440357</v>
      </c>
      <c r="J267" s="14">
        <f>I267*(K267-2)/(1-I267)</f>
        <v>60.3952563876718</v>
      </c>
      <c r="K267" s="14">
        <v>454874</v>
      </c>
    </row>
    <row r="268" spans="1:11">
      <c r="A268" s="14">
        <v>266</v>
      </c>
      <c r="B268" s="14" t="s">
        <v>292</v>
      </c>
      <c r="C268" s="14" t="s">
        <v>28</v>
      </c>
      <c r="D268" s="14" t="s">
        <v>25</v>
      </c>
      <c r="E268" s="14">
        <v>0.00181986</v>
      </c>
      <c r="F268" s="14">
        <v>0.0115451</v>
      </c>
      <c r="G268" s="14">
        <v>0.152295</v>
      </c>
      <c r="H268" s="17">
        <v>2.2e-10</v>
      </c>
      <c r="I268" s="14">
        <f>2*(1-G268)*G268*F268*F268</f>
        <v>3.44156347262152e-5</v>
      </c>
      <c r="J268" s="14">
        <f>I268*(K268-2)/(1-I268)</f>
        <v>15.6552473844585</v>
      </c>
      <c r="K268" s="14">
        <v>454874</v>
      </c>
    </row>
    <row r="269" spans="1:11">
      <c r="A269" s="14">
        <v>267</v>
      </c>
      <c r="B269" s="14" t="s">
        <v>293</v>
      </c>
      <c r="C269" s="14" t="s">
        <v>27</v>
      </c>
      <c r="D269" s="14" t="s">
        <v>28</v>
      </c>
      <c r="E269" s="14">
        <v>0.00255687</v>
      </c>
      <c r="F269" s="14">
        <v>0.0145582</v>
      </c>
      <c r="G269" s="14">
        <v>0.070093</v>
      </c>
      <c r="H269" s="17">
        <v>1.2e-8</v>
      </c>
      <c r="I269" s="14">
        <f>2*(1-G269)*G269*F269*F269</f>
        <v>2.76286410248003e-5</v>
      </c>
      <c r="J269" s="14">
        <f>I269*(K269-2)/(1-I269)</f>
        <v>12.56784243264</v>
      </c>
      <c r="K269" s="14">
        <v>454874</v>
      </c>
    </row>
    <row r="270" spans="1:11">
      <c r="A270" s="14">
        <v>268</v>
      </c>
      <c r="B270" s="14" t="s">
        <v>294</v>
      </c>
      <c r="C270" s="14" t="s">
        <v>24</v>
      </c>
      <c r="D270" s="14" t="s">
        <v>25</v>
      </c>
      <c r="E270" s="14">
        <v>0.00417649</v>
      </c>
      <c r="F270" s="14">
        <v>-0.0252668</v>
      </c>
      <c r="G270" s="14">
        <v>0.027602</v>
      </c>
      <c r="H270" s="17">
        <v>1.5e-9</v>
      </c>
      <c r="I270" s="14">
        <f>2*(1-G270)*G270*F270*F270</f>
        <v>3.42700777337143e-5</v>
      </c>
      <c r="J270" s="14">
        <f>I270*(K270-2)/(1-I270)</f>
        <v>15.5890330362641</v>
      </c>
      <c r="K270" s="14">
        <v>454874</v>
      </c>
    </row>
    <row r="271" spans="1:11">
      <c r="A271" s="14">
        <v>269</v>
      </c>
      <c r="B271" s="14" t="s">
        <v>295</v>
      </c>
      <c r="C271" s="14" t="s">
        <v>27</v>
      </c>
      <c r="D271" s="14" t="s">
        <v>25</v>
      </c>
      <c r="E271" s="14">
        <v>0.00156426</v>
      </c>
      <c r="F271" s="14">
        <v>0.0184926</v>
      </c>
      <c r="G271" s="14">
        <v>0.225151</v>
      </c>
      <c r="H271" s="17">
        <v>3e-32</v>
      </c>
      <c r="I271" s="14">
        <f>2*(1-G271)*G271*F271*F271</f>
        <v>0.000119321005508664</v>
      </c>
      <c r="J271" s="14">
        <f>I271*(K271-2)/(1-I271)</f>
        <v>54.2822614317526</v>
      </c>
      <c r="K271" s="14">
        <v>454874</v>
      </c>
    </row>
    <row r="272" spans="1:11">
      <c r="A272" s="14">
        <v>270</v>
      </c>
      <c r="B272" s="14" t="s">
        <v>296</v>
      </c>
      <c r="C272" s="14" t="s">
        <v>27</v>
      </c>
      <c r="D272" s="14" t="s">
        <v>28</v>
      </c>
      <c r="E272" s="14">
        <v>0.00359179</v>
      </c>
      <c r="F272" s="14">
        <v>-0.0360069</v>
      </c>
      <c r="G272" s="14">
        <v>0.037195</v>
      </c>
      <c r="H272" s="17">
        <v>1.2e-23</v>
      </c>
      <c r="I272" s="14">
        <f>2*(1-G272)*G272*F272*F272</f>
        <v>9.28590766273444e-5</v>
      </c>
      <c r="J272" s="14">
        <f>I272*(K272-2)/(1-I272)</f>
        <v>42.2429165418575</v>
      </c>
      <c r="K272" s="14">
        <v>454874</v>
      </c>
    </row>
    <row r="273" spans="1:11">
      <c r="A273" s="14">
        <v>271</v>
      </c>
      <c r="B273" s="14" t="s">
        <v>297</v>
      </c>
      <c r="C273" s="14" t="s">
        <v>25</v>
      </c>
      <c r="D273" s="14" t="s">
        <v>28</v>
      </c>
      <c r="E273" s="14">
        <v>0.00281065</v>
      </c>
      <c r="F273" s="14">
        <v>-0.0211995</v>
      </c>
      <c r="G273" s="14">
        <v>0.057648</v>
      </c>
      <c r="H273" s="17">
        <v>4.6e-14</v>
      </c>
      <c r="I273" s="14">
        <f>2*(1-G273)*G273*F273*F273</f>
        <v>4.88290902728716e-5</v>
      </c>
      <c r="J273" s="14">
        <f>I273*(K273-2)/(1-I273)</f>
        <v>22.2120705457995</v>
      </c>
      <c r="K273" s="14">
        <v>454874</v>
      </c>
    </row>
    <row r="274" spans="1:11">
      <c r="A274" s="14">
        <v>272</v>
      </c>
      <c r="B274" s="14" t="s">
        <v>298</v>
      </c>
      <c r="C274" s="14" t="s">
        <v>24</v>
      </c>
      <c r="D274" s="14" t="s">
        <v>25</v>
      </c>
      <c r="E274" s="14">
        <v>0.00476277</v>
      </c>
      <c r="F274" s="14">
        <v>0.0404362</v>
      </c>
      <c r="G274" s="14">
        <v>0.020307</v>
      </c>
      <c r="H274" s="17">
        <v>2.1e-17</v>
      </c>
      <c r="I274" s="14">
        <f>2*(1-G274)*G274*F274*F274</f>
        <v>6.50588588420043e-5</v>
      </c>
      <c r="J274" s="14">
        <f>I274*(K274-2)/(1-I274)</f>
        <v>29.5953786807442</v>
      </c>
      <c r="K274" s="14">
        <v>454874</v>
      </c>
    </row>
    <row r="275" spans="1:11">
      <c r="A275" s="14">
        <v>273</v>
      </c>
      <c r="B275" s="14" t="s">
        <v>299</v>
      </c>
      <c r="C275" s="14" t="s">
        <v>25</v>
      </c>
      <c r="D275" s="14" t="s">
        <v>24</v>
      </c>
      <c r="E275" s="14">
        <v>0.00155274</v>
      </c>
      <c r="F275" s="14">
        <v>-0.0120103</v>
      </c>
      <c r="G275" s="14">
        <v>0.769139</v>
      </c>
      <c r="H275" s="17">
        <v>1e-14</v>
      </c>
      <c r="I275" s="14">
        <f>2*(1-G275)*G275*F275*F275</f>
        <v>5.12263146349506e-5</v>
      </c>
      <c r="J275" s="14">
        <f>I275*(K275-2)/(1-I275)</f>
        <v>23.3026098974557</v>
      </c>
      <c r="K275" s="14">
        <v>454874</v>
      </c>
    </row>
    <row r="276" spans="1:11">
      <c r="A276" s="14">
        <v>274</v>
      </c>
      <c r="B276" s="14" t="s">
        <v>300</v>
      </c>
      <c r="C276" s="14" t="s">
        <v>25</v>
      </c>
      <c r="D276" s="14" t="s">
        <v>24</v>
      </c>
      <c r="E276" s="14">
        <v>0.00227696</v>
      </c>
      <c r="F276" s="14">
        <v>-0.0153173</v>
      </c>
      <c r="G276" s="14">
        <v>0.093119</v>
      </c>
      <c r="H276" s="17">
        <v>1.7e-11</v>
      </c>
      <c r="I276" s="14">
        <f>2*(1-G276)*G276*F276*F276</f>
        <v>3.96262558303912e-5</v>
      </c>
      <c r="J276" s="14">
        <f>I276*(K276-2)/(1-I276)</f>
        <v>18.0255885286643</v>
      </c>
      <c r="K276" s="14">
        <v>454874</v>
      </c>
    </row>
    <row r="277" spans="1:11">
      <c r="A277" s="14">
        <v>275</v>
      </c>
      <c r="B277" s="14" t="s">
        <v>301</v>
      </c>
      <c r="C277" s="14" t="s">
        <v>25</v>
      </c>
      <c r="D277" s="14" t="s">
        <v>24</v>
      </c>
      <c r="E277" s="14">
        <v>0.00148788</v>
      </c>
      <c r="F277" s="14">
        <v>-0.00869418</v>
      </c>
      <c r="G277" s="14">
        <v>0.734707</v>
      </c>
      <c r="H277" s="17">
        <v>5.1e-9</v>
      </c>
      <c r="I277" s="14">
        <f>2*(1-G277)*G277*F277*F277</f>
        <v>2.94664094250501e-5</v>
      </c>
      <c r="J277" s="14">
        <f>I277*(K277-2)/(1-I277)</f>
        <v>13.4038395510155</v>
      </c>
      <c r="K277" s="14">
        <v>454874</v>
      </c>
    </row>
    <row r="278" spans="1:11">
      <c r="A278" s="14">
        <v>276</v>
      </c>
      <c r="B278" s="14" t="s">
        <v>302</v>
      </c>
      <c r="C278" s="14" t="s">
        <v>28</v>
      </c>
      <c r="D278" s="14" t="s">
        <v>27</v>
      </c>
      <c r="E278" s="14">
        <v>0.00148752</v>
      </c>
      <c r="F278" s="14">
        <v>-0.00947554</v>
      </c>
      <c r="G278" s="14">
        <v>0.734451</v>
      </c>
      <c r="H278" s="17">
        <v>1.9e-10</v>
      </c>
      <c r="I278" s="14">
        <f>2*(1-G278)*G278*F278*F278</f>
        <v>3.50223618644278e-5</v>
      </c>
      <c r="J278" s="14">
        <f>I278*(K278-2)/(1-I278)</f>
        <v>15.9312497359892</v>
      </c>
      <c r="K278" s="14">
        <v>454874</v>
      </c>
    </row>
    <row r="279" spans="1:11">
      <c r="A279" s="14">
        <v>277</v>
      </c>
      <c r="B279" s="14" t="s">
        <v>303</v>
      </c>
      <c r="C279" s="14" t="s">
        <v>27</v>
      </c>
      <c r="D279" s="14" t="s">
        <v>25</v>
      </c>
      <c r="E279" s="14">
        <v>0.00143901</v>
      </c>
      <c r="F279" s="14">
        <v>-0.0143826</v>
      </c>
      <c r="G279" s="14">
        <v>0.287107</v>
      </c>
      <c r="H279" s="17">
        <v>1.6e-23</v>
      </c>
      <c r="I279" s="14">
        <f>2*(1-G279)*G279*F279*F279</f>
        <v>8.46784562285987e-5</v>
      </c>
      <c r="J279" s="14">
        <f>I279*(K279-2)/(1-I279)</f>
        <v>38.521120650644</v>
      </c>
      <c r="K279" s="14">
        <v>454874</v>
      </c>
    </row>
    <row r="280" spans="1:11">
      <c r="A280" s="14">
        <v>278</v>
      </c>
      <c r="B280" s="14" t="s">
        <v>304</v>
      </c>
      <c r="C280" s="14" t="s">
        <v>24</v>
      </c>
      <c r="D280" s="14" t="s">
        <v>25</v>
      </c>
      <c r="E280" s="14">
        <v>0.00156066</v>
      </c>
      <c r="F280" s="14">
        <v>-0.0124262</v>
      </c>
      <c r="G280" s="14">
        <v>0.233595</v>
      </c>
      <c r="H280" s="17">
        <v>1.7e-15</v>
      </c>
      <c r="I280" s="14">
        <f>2*(1-G280)*G280*F280*F280</f>
        <v>5.52877029194558e-5</v>
      </c>
      <c r="J280" s="14">
        <f>I280*(K280-2)/(1-I280)</f>
        <v>25.1502185001875</v>
      </c>
      <c r="K280" s="14">
        <v>454874</v>
      </c>
    </row>
    <row r="281" spans="1:11">
      <c r="A281" s="14">
        <v>279</v>
      </c>
      <c r="B281" s="14" t="s">
        <v>305</v>
      </c>
      <c r="C281" s="14" t="s">
        <v>25</v>
      </c>
      <c r="D281" s="14" t="s">
        <v>24</v>
      </c>
      <c r="E281" s="14">
        <v>0.00155415</v>
      </c>
      <c r="F281" s="14">
        <v>0.0148221</v>
      </c>
      <c r="G281" s="14">
        <v>0.227803</v>
      </c>
      <c r="H281" s="17">
        <v>1.5e-21</v>
      </c>
      <c r="I281" s="14">
        <f>2*(1-G281)*G281*F281*F281</f>
        <v>7.72924409446483e-5</v>
      </c>
      <c r="J281" s="14">
        <f>I281*(K281-2)/(1-I281)</f>
        <v>35.1608848679913</v>
      </c>
      <c r="K281" s="14">
        <v>454874</v>
      </c>
    </row>
    <row r="282" spans="1:11">
      <c r="A282" s="14">
        <v>280</v>
      </c>
      <c r="B282" s="14" t="s">
        <v>306</v>
      </c>
      <c r="C282" s="14" t="s">
        <v>27</v>
      </c>
      <c r="D282" s="14" t="s">
        <v>28</v>
      </c>
      <c r="E282" s="14">
        <v>0.00184274</v>
      </c>
      <c r="F282" s="14">
        <v>0.011541</v>
      </c>
      <c r="G282" s="14">
        <v>0.149191</v>
      </c>
      <c r="H282" s="17">
        <v>3.8e-10</v>
      </c>
      <c r="I282" s="14">
        <f>2*(1-G282)*G282*F282*F282</f>
        <v>3.38136130125234e-5</v>
      </c>
      <c r="J282" s="14">
        <f>I282*(K282-2)/(1-I282)</f>
        <v>15.3813858784622</v>
      </c>
      <c r="K282" s="14">
        <v>454874</v>
      </c>
    </row>
    <row r="283" spans="1:11">
      <c r="A283" s="14">
        <v>281</v>
      </c>
      <c r="B283" s="14" t="s">
        <v>307</v>
      </c>
      <c r="C283" s="14" t="s">
        <v>27</v>
      </c>
      <c r="D283" s="14" t="s">
        <v>28</v>
      </c>
      <c r="E283" s="14">
        <v>0.00274765</v>
      </c>
      <c r="F283" s="14">
        <v>0.0234838</v>
      </c>
      <c r="G283" s="14">
        <v>0.061477</v>
      </c>
      <c r="H283" s="17">
        <v>1.3e-17</v>
      </c>
      <c r="I283" s="14">
        <f>2*(1-G283)*G283*F283*F283</f>
        <v>6.36391438330288e-5</v>
      </c>
      <c r="J283" s="14">
        <f>I283*(K283-2)/(1-I283)</f>
        <v>28.9495069554545</v>
      </c>
      <c r="K283" s="14">
        <v>454874</v>
      </c>
    </row>
    <row r="284" spans="1:11">
      <c r="A284" s="14">
        <v>282</v>
      </c>
      <c r="B284" s="14" t="s">
        <v>308</v>
      </c>
      <c r="C284" s="14" t="s">
        <v>24</v>
      </c>
      <c r="D284" s="14" t="s">
        <v>25</v>
      </c>
      <c r="E284" s="14">
        <v>0.00157563</v>
      </c>
      <c r="F284" s="14">
        <v>0.0156224</v>
      </c>
      <c r="G284" s="14">
        <v>0.778406</v>
      </c>
      <c r="H284" s="17">
        <v>3.6e-23</v>
      </c>
      <c r="I284" s="14">
        <f>2*(1-G284)*G284*F284*F284</f>
        <v>8.41956539233739e-5</v>
      </c>
      <c r="J284" s="14">
        <f>I284*(K284-2)/(1-I284)</f>
        <v>38.3014703087718</v>
      </c>
      <c r="K284" s="14">
        <v>454874</v>
      </c>
    </row>
    <row r="285" spans="1:11">
      <c r="A285" s="14">
        <v>283</v>
      </c>
      <c r="B285" s="14" t="s">
        <v>309</v>
      </c>
      <c r="C285" s="14" t="s">
        <v>28</v>
      </c>
      <c r="D285" s="14" t="s">
        <v>27</v>
      </c>
      <c r="E285" s="14">
        <v>0.00136021</v>
      </c>
      <c r="F285" s="14">
        <v>-0.011835</v>
      </c>
      <c r="G285" s="14">
        <v>0.35737</v>
      </c>
      <c r="H285" s="17">
        <v>3.3e-18</v>
      </c>
      <c r="I285" s="14">
        <f>2*(1-G285)*G285*F285*F285</f>
        <v>6.43347486090428e-5</v>
      </c>
      <c r="J285" s="14">
        <f>I285*(K285-2)/(1-I285)</f>
        <v>29.265958587381</v>
      </c>
      <c r="K285" s="14">
        <v>454874</v>
      </c>
    </row>
    <row r="286" spans="1:11">
      <c r="A286" s="14">
        <v>284</v>
      </c>
      <c r="B286" s="14" t="s">
        <v>310</v>
      </c>
      <c r="C286" s="14" t="s">
        <v>27</v>
      </c>
      <c r="D286" s="14" t="s">
        <v>25</v>
      </c>
      <c r="E286" s="14">
        <v>0.00133881</v>
      </c>
      <c r="F286" s="14">
        <v>0.00776083</v>
      </c>
      <c r="G286" s="14">
        <v>0.61684</v>
      </c>
      <c r="H286" s="17">
        <v>6.8e-9</v>
      </c>
      <c r="I286" s="14">
        <f>2*(1-G286)*G286*F286*F286</f>
        <v>2.84707579750576e-5</v>
      </c>
      <c r="J286" s="14">
        <f>I286*(K286-2)/(1-I286)</f>
        <v>12.9509193441206</v>
      </c>
      <c r="K286" s="14">
        <v>454874</v>
      </c>
    </row>
    <row r="287" spans="1:11">
      <c r="A287" s="14">
        <v>285</v>
      </c>
      <c r="B287" s="14" t="s">
        <v>311</v>
      </c>
      <c r="C287" s="14" t="s">
        <v>24</v>
      </c>
      <c r="D287" s="14" t="s">
        <v>25</v>
      </c>
      <c r="E287" s="14">
        <v>0.00224628</v>
      </c>
      <c r="F287" s="14">
        <v>0.0194603</v>
      </c>
      <c r="G287" s="14">
        <v>0.095552</v>
      </c>
      <c r="H287" s="17">
        <v>4.6e-18</v>
      </c>
      <c r="I287" s="14">
        <f>2*(1-G287)*G287*F287*F287</f>
        <v>6.54564491564801e-5</v>
      </c>
      <c r="J287" s="14">
        <f>I287*(K287-2)/(1-I287)</f>
        <v>29.7762549886272</v>
      </c>
      <c r="K287" s="14">
        <v>454874</v>
      </c>
    </row>
    <row r="288" spans="1:11">
      <c r="A288" s="14">
        <v>286</v>
      </c>
      <c r="B288" s="14" t="s">
        <v>312</v>
      </c>
      <c r="C288" s="14" t="s">
        <v>25</v>
      </c>
      <c r="D288" s="14" t="s">
        <v>27</v>
      </c>
      <c r="E288" s="14">
        <v>0.00217406</v>
      </c>
      <c r="F288" s="14">
        <v>0.0184845</v>
      </c>
      <c r="G288" s="14">
        <v>0.113712</v>
      </c>
      <c r="H288" s="17">
        <v>1.9e-17</v>
      </c>
      <c r="I288" s="14">
        <f>2*(1-G288)*G288*F288*F288</f>
        <v>6.88694441849105e-5</v>
      </c>
      <c r="J288" s="14">
        <f>I288*(K288-2)/(1-I288)</f>
        <v>31.3289394219235</v>
      </c>
      <c r="K288" s="14">
        <v>454874</v>
      </c>
    </row>
    <row r="289" spans="1:11">
      <c r="A289" s="14">
        <v>287</v>
      </c>
      <c r="B289" s="14" t="s">
        <v>313</v>
      </c>
      <c r="C289" s="14" t="s">
        <v>25</v>
      </c>
      <c r="D289" s="14" t="s">
        <v>24</v>
      </c>
      <c r="E289" s="14">
        <v>0.00178388</v>
      </c>
      <c r="F289" s="14">
        <v>-0.00975526</v>
      </c>
      <c r="G289" s="14">
        <v>0.836925</v>
      </c>
      <c r="H289" s="17">
        <v>4.5e-8</v>
      </c>
      <c r="I289" s="14">
        <f>2*(1-G289)*G289*F289*F289</f>
        <v>2.59765590005435e-5</v>
      </c>
      <c r="J289" s="14">
        <f>I289*(K289-2)/(1-I289)</f>
        <v>11.8163162929326</v>
      </c>
      <c r="K289" s="14">
        <v>454874</v>
      </c>
    </row>
    <row r="290" spans="1:11">
      <c r="A290" s="14">
        <v>288</v>
      </c>
      <c r="B290" s="14" t="s">
        <v>314</v>
      </c>
      <c r="C290" s="14" t="s">
        <v>27</v>
      </c>
      <c r="D290" s="14" t="s">
        <v>28</v>
      </c>
      <c r="E290" s="14">
        <v>0.00132564</v>
      </c>
      <c r="F290" s="14">
        <v>-0.00978607</v>
      </c>
      <c r="G290" s="14">
        <v>0.422311</v>
      </c>
      <c r="H290" s="17">
        <v>1.6e-13</v>
      </c>
      <c r="I290" s="14">
        <f>2*(1-G290)*G290*F290*F290</f>
        <v>4.67275621002792e-5</v>
      </c>
      <c r="J290" s="14">
        <f>I290*(K290-2)/(1-I290)</f>
        <v>21.2560528712087</v>
      </c>
      <c r="K290" s="14">
        <v>454874</v>
      </c>
    </row>
    <row r="291" spans="1:11">
      <c r="A291" s="14">
        <v>289</v>
      </c>
      <c r="B291" s="14" t="s">
        <v>315</v>
      </c>
      <c r="C291" s="14" t="s">
        <v>24</v>
      </c>
      <c r="D291" s="14" t="s">
        <v>27</v>
      </c>
      <c r="E291" s="14">
        <v>0.00138358</v>
      </c>
      <c r="F291" s="14">
        <v>0.00876787</v>
      </c>
      <c r="G291" s="14">
        <v>0.335262</v>
      </c>
      <c r="H291" s="17">
        <v>2.3e-10</v>
      </c>
      <c r="I291" s="14">
        <f>2*(1-G291)*G291*F291*F291</f>
        <v>3.42651815443428e-5</v>
      </c>
      <c r="J291" s="14">
        <f>I291*(K291-2)/(1-I291)</f>
        <v>15.5868057441668</v>
      </c>
      <c r="K291" s="14">
        <v>454874</v>
      </c>
    </row>
    <row r="292" spans="1:11">
      <c r="A292" s="14">
        <v>290</v>
      </c>
      <c r="B292" s="14" t="s">
        <v>316</v>
      </c>
      <c r="C292" s="14" t="s">
        <v>28</v>
      </c>
      <c r="D292" s="14" t="s">
        <v>27</v>
      </c>
      <c r="E292" s="14">
        <v>0.00164181</v>
      </c>
      <c r="F292" s="14">
        <v>-0.0223126</v>
      </c>
      <c r="G292" s="14">
        <v>0.197506</v>
      </c>
      <c r="H292" s="17">
        <v>4.6e-42</v>
      </c>
      <c r="I292" s="14">
        <f>2*(1-G292)*G292*F292*F292</f>
        <v>0.000157816512865972</v>
      </c>
      <c r="J292" s="14">
        <f>I292*(K292-2)/(1-I292)</f>
        <v>71.7976436941304</v>
      </c>
      <c r="K292" s="14">
        <v>454874</v>
      </c>
    </row>
    <row r="293" spans="1:11">
      <c r="A293" s="14">
        <v>291</v>
      </c>
      <c r="B293" s="14" t="s">
        <v>317</v>
      </c>
      <c r="C293" s="14" t="s">
        <v>25</v>
      </c>
      <c r="D293" s="14" t="s">
        <v>24</v>
      </c>
      <c r="E293" s="14">
        <v>0.00130521</v>
      </c>
      <c r="F293" s="14">
        <v>-0.011531</v>
      </c>
      <c r="G293" s="14">
        <v>0.482011</v>
      </c>
      <c r="H293" s="17">
        <v>1e-18</v>
      </c>
      <c r="I293" s="14">
        <f>2*(1-G293)*G293*F293*F293</f>
        <v>6.63959251285518e-5</v>
      </c>
      <c r="J293" s="14">
        <f>I293*(K293-2)/(1-I293)</f>
        <v>30.2036526545349</v>
      </c>
      <c r="K293" s="14">
        <v>454874</v>
      </c>
    </row>
    <row r="294" spans="1:11">
      <c r="A294" s="14">
        <v>292</v>
      </c>
      <c r="B294" s="14" t="s">
        <v>318</v>
      </c>
      <c r="C294" s="14" t="s">
        <v>25</v>
      </c>
      <c r="D294" s="14" t="s">
        <v>27</v>
      </c>
      <c r="E294" s="14">
        <v>0.00132488</v>
      </c>
      <c r="F294" s="14">
        <v>0.00725528</v>
      </c>
      <c r="G294" s="14">
        <v>0.420053</v>
      </c>
      <c r="H294" s="17">
        <v>4.3e-8</v>
      </c>
      <c r="I294" s="14">
        <f>2*(1-G294)*G294*F294*F294</f>
        <v>2.56466560775605e-5</v>
      </c>
      <c r="J294" s="14">
        <f>I294*(K294-2)/(1-I294)</f>
        <v>11.6662449434839</v>
      </c>
      <c r="K294" s="14">
        <v>454874</v>
      </c>
    </row>
    <row r="295" spans="1:11">
      <c r="A295" s="14">
        <v>293</v>
      </c>
      <c r="B295" s="14" t="s">
        <v>319</v>
      </c>
      <c r="C295" s="14" t="s">
        <v>28</v>
      </c>
      <c r="D295" s="14" t="s">
        <v>27</v>
      </c>
      <c r="E295" s="14">
        <v>0.00131359</v>
      </c>
      <c r="F295" s="14">
        <v>0.00809152</v>
      </c>
      <c r="G295" s="14">
        <v>0.493519</v>
      </c>
      <c r="H295" s="17">
        <v>7.3e-10</v>
      </c>
      <c r="I295" s="14">
        <f>2*(1-G295)*G295*F295*F295</f>
        <v>3.27308478086361e-5</v>
      </c>
      <c r="J295" s="14">
        <f>I295*(K295-2)/(1-I295)</f>
        <v>14.8888335285542</v>
      </c>
      <c r="K295" s="14">
        <v>454874</v>
      </c>
    </row>
    <row r="296" spans="1:11">
      <c r="A296" s="14">
        <v>294</v>
      </c>
      <c r="B296" s="14" t="s">
        <v>320</v>
      </c>
      <c r="C296" s="14" t="s">
        <v>24</v>
      </c>
      <c r="D296" s="14" t="s">
        <v>25</v>
      </c>
      <c r="E296" s="14">
        <v>0.001755</v>
      </c>
      <c r="F296" s="14">
        <v>-0.0226801</v>
      </c>
      <c r="G296" s="14">
        <v>0.165932</v>
      </c>
      <c r="H296" s="17">
        <v>3.3e-38</v>
      </c>
      <c r="I296" s="14">
        <f>2*(1-G296)*G296*F296*F296</f>
        <v>0.000142380834156524</v>
      </c>
      <c r="J296" s="14">
        <f>I296*(K296-2)/(1-I296)</f>
        <v>64.7742774100959</v>
      </c>
      <c r="K296" s="14">
        <v>454874</v>
      </c>
    </row>
    <row r="297" spans="1:11">
      <c r="A297" s="14">
        <v>295</v>
      </c>
      <c r="B297" s="14" t="s">
        <v>321</v>
      </c>
      <c r="C297" s="14" t="s">
        <v>24</v>
      </c>
      <c r="D297" s="14" t="s">
        <v>25</v>
      </c>
      <c r="E297" s="14">
        <v>0.00145242</v>
      </c>
      <c r="F297" s="14">
        <v>-0.0122019</v>
      </c>
      <c r="G297" s="14">
        <v>0.283409</v>
      </c>
      <c r="H297" s="17">
        <v>4.4e-17</v>
      </c>
      <c r="I297" s="14">
        <f>2*(1-G297)*G297*F297*F297</f>
        <v>6.04741684869358e-5</v>
      </c>
      <c r="J297" s="14">
        <f>I297*(K297-2)/(1-I297)</f>
        <v>27.5096695923834</v>
      </c>
      <c r="K297" s="14">
        <v>454874</v>
      </c>
    </row>
    <row r="298" spans="1:11">
      <c r="A298" s="14">
        <v>296</v>
      </c>
      <c r="B298" s="14" t="s">
        <v>322</v>
      </c>
      <c r="C298" s="14" t="s">
        <v>25</v>
      </c>
      <c r="D298" s="14" t="s">
        <v>27</v>
      </c>
      <c r="E298" s="14">
        <v>0.00175063</v>
      </c>
      <c r="F298" s="14">
        <v>-0.0238575</v>
      </c>
      <c r="G298" s="14">
        <v>0.169904</v>
      </c>
      <c r="H298" s="17">
        <v>2.7e-42</v>
      </c>
      <c r="I298" s="14">
        <f>2*(1-G298)*G298*F298*F298</f>
        <v>0.000160550545404211</v>
      </c>
      <c r="J298" s="14">
        <f>I298*(K298-2)/(1-I298)</f>
        <v>73.0416745697935</v>
      </c>
      <c r="K298" s="14">
        <v>454874</v>
      </c>
    </row>
    <row r="299" spans="1:11">
      <c r="A299" s="14">
        <v>297</v>
      </c>
      <c r="B299" s="14" t="s">
        <v>323</v>
      </c>
      <c r="C299" s="14" t="s">
        <v>25</v>
      </c>
      <c r="D299" s="14" t="s">
        <v>27</v>
      </c>
      <c r="E299" s="14">
        <v>0.0018692</v>
      </c>
      <c r="F299" s="14">
        <v>0.013379</v>
      </c>
      <c r="G299" s="14">
        <v>0.141452</v>
      </c>
      <c r="H299" s="17">
        <v>8.2e-13</v>
      </c>
      <c r="I299" s="14">
        <f>2*(1-G299)*G299*F299*F299</f>
        <v>4.34761397775291e-5</v>
      </c>
      <c r="J299" s="14">
        <f>I299*(K299-2)/(1-I299)</f>
        <v>19.7769384778258</v>
      </c>
      <c r="K299" s="14">
        <v>454874</v>
      </c>
    </row>
    <row r="300" spans="1:11">
      <c r="A300" s="14">
        <v>298</v>
      </c>
      <c r="B300" s="14" t="s">
        <v>324</v>
      </c>
      <c r="C300" s="14" t="s">
        <v>24</v>
      </c>
      <c r="D300" s="14" t="s">
        <v>25</v>
      </c>
      <c r="E300" s="14">
        <v>0.00133307</v>
      </c>
      <c r="F300" s="14">
        <v>0.00860092</v>
      </c>
      <c r="G300" s="14">
        <v>0.404392</v>
      </c>
      <c r="H300" s="17">
        <v>1.1e-10</v>
      </c>
      <c r="I300" s="14">
        <f>2*(1-G300)*G300*F300*F300</f>
        <v>3.56355027177513e-5</v>
      </c>
      <c r="J300" s="14">
        <f>I300*(K300-2)/(1-I300)</f>
        <v>16.2101700497878</v>
      </c>
      <c r="K300" s="14">
        <v>454874</v>
      </c>
    </row>
    <row r="301" spans="1:11">
      <c r="A301" s="14">
        <v>299</v>
      </c>
      <c r="B301" s="14" t="s">
        <v>325</v>
      </c>
      <c r="C301" s="14" t="s">
        <v>24</v>
      </c>
      <c r="D301" s="14" t="s">
        <v>25</v>
      </c>
      <c r="E301" s="14">
        <v>0.00147195</v>
      </c>
      <c r="F301" s="14">
        <v>-0.0247508</v>
      </c>
      <c r="G301" s="14">
        <v>0.270356</v>
      </c>
      <c r="H301" s="17">
        <v>1.9e-63</v>
      </c>
      <c r="I301" s="14">
        <f>2*(1-G301)*G301*F301*F301</f>
        <v>0.00024168823223481</v>
      </c>
      <c r="J301" s="14">
        <f>I301*(K301-2)/(1-I301)</f>
        <v>109.963786526288</v>
      </c>
      <c r="K301" s="14">
        <v>454874</v>
      </c>
    </row>
    <row r="302" spans="1:11">
      <c r="A302" s="14">
        <v>300</v>
      </c>
      <c r="B302" s="14" t="s">
        <v>326</v>
      </c>
      <c r="C302" s="14" t="s">
        <v>24</v>
      </c>
      <c r="D302" s="14" t="s">
        <v>25</v>
      </c>
      <c r="E302" s="14">
        <v>0.0013854</v>
      </c>
      <c r="F302" s="14">
        <v>-0.0100659</v>
      </c>
      <c r="G302" s="14">
        <v>0.661923</v>
      </c>
      <c r="H302" s="17">
        <v>3.7e-13</v>
      </c>
      <c r="I302" s="14">
        <f>2*(1-G302)*G302*F302*F302</f>
        <v>4.53480186537252e-5</v>
      </c>
      <c r="J302" s="14">
        <f>I302*(K302-2)/(1-I302)</f>
        <v>20.628479401726</v>
      </c>
      <c r="K302" s="14">
        <v>454874</v>
      </c>
    </row>
    <row r="303" spans="1:11">
      <c r="A303" s="14">
        <v>301</v>
      </c>
      <c r="B303" s="14" t="s">
        <v>327</v>
      </c>
      <c r="C303" s="14" t="s">
        <v>25</v>
      </c>
      <c r="D303" s="14" t="s">
        <v>24</v>
      </c>
      <c r="E303" s="14">
        <v>0.00131695</v>
      </c>
      <c r="F303" s="14">
        <v>-0.0111086</v>
      </c>
      <c r="G303" s="14">
        <v>0.562884</v>
      </c>
      <c r="H303" s="17">
        <v>3.3e-17</v>
      </c>
      <c r="I303" s="14">
        <f>2*(1-G303)*G303*F303*F303</f>
        <v>6.07245438268334e-5</v>
      </c>
      <c r="J303" s="14">
        <f>I303*(K303-2)/(1-I303)</f>
        <v>27.6235721284157</v>
      </c>
      <c r="K303" s="14">
        <v>454874</v>
      </c>
    </row>
    <row r="304" spans="1:11">
      <c r="A304" s="14">
        <v>302</v>
      </c>
      <c r="B304" s="14" t="s">
        <v>328</v>
      </c>
      <c r="C304" s="14" t="s">
        <v>25</v>
      </c>
      <c r="D304" s="14" t="s">
        <v>24</v>
      </c>
      <c r="E304" s="14">
        <v>0.00131072</v>
      </c>
      <c r="F304" s="14">
        <v>0.0305167</v>
      </c>
      <c r="G304" s="14">
        <v>0.443677</v>
      </c>
      <c r="H304" s="17">
        <v>6.7e-120</v>
      </c>
      <c r="I304" s="14">
        <f>2*(1-G304)*G304*F304*F304</f>
        <v>0.000459725996919519</v>
      </c>
      <c r="J304" s="14">
        <f>I304*(K304-2)/(1-I304)</f>
        <v>209.21266417138</v>
      </c>
      <c r="K304" s="14">
        <v>454874</v>
      </c>
    </row>
    <row r="305" spans="1:11">
      <c r="A305" s="14">
        <v>303</v>
      </c>
      <c r="B305" s="14" t="s">
        <v>329</v>
      </c>
      <c r="C305" s="14" t="s">
        <v>25</v>
      </c>
      <c r="D305" s="14" t="s">
        <v>27</v>
      </c>
      <c r="E305" s="14">
        <v>0.0016161</v>
      </c>
      <c r="F305" s="14">
        <v>-0.0112124</v>
      </c>
      <c r="G305" s="14">
        <v>0.207561</v>
      </c>
      <c r="H305" s="17">
        <v>4e-12</v>
      </c>
      <c r="I305" s="14">
        <f>2*(1-G305)*G305*F305*F305</f>
        <v>4.13560219136543e-5</v>
      </c>
      <c r="J305" s="14">
        <f>I305*(K305-2)/(1-I305)</f>
        <v>18.8124744090117</v>
      </c>
      <c r="K305" s="14">
        <v>454874</v>
      </c>
    </row>
    <row r="306" spans="1:11">
      <c r="A306" s="14">
        <v>304</v>
      </c>
      <c r="B306" s="14" t="s">
        <v>330</v>
      </c>
      <c r="C306" s="14" t="s">
        <v>24</v>
      </c>
      <c r="D306" s="14" t="s">
        <v>25</v>
      </c>
      <c r="E306" s="14">
        <v>0.00312635</v>
      </c>
      <c r="F306" s="14">
        <v>-0.0210679</v>
      </c>
      <c r="G306" s="14">
        <v>0.046011</v>
      </c>
      <c r="H306" s="17">
        <v>1.6e-11</v>
      </c>
      <c r="I306" s="14">
        <f>2*(1-G306)*G306*F306*F306</f>
        <v>3.8965255797106e-5</v>
      </c>
      <c r="J306" s="14">
        <f>I306*(K306-2)/(1-I306)</f>
        <v>17.724894489989</v>
      </c>
      <c r="K306" s="14">
        <v>454874</v>
      </c>
    </row>
    <row r="307" spans="1:11">
      <c r="A307" s="14">
        <v>305</v>
      </c>
      <c r="B307" s="14" t="s">
        <v>331</v>
      </c>
      <c r="C307" s="14" t="s">
        <v>28</v>
      </c>
      <c r="D307" s="14" t="s">
        <v>27</v>
      </c>
      <c r="E307" s="14">
        <v>0.00193495</v>
      </c>
      <c r="F307" s="14">
        <v>-0.0356208</v>
      </c>
      <c r="G307" s="14">
        <v>0.132271</v>
      </c>
      <c r="H307" s="17">
        <v>1.1e-75</v>
      </c>
      <c r="I307" s="14">
        <f>2*(1-G307)*G307*F307*F307</f>
        <v>0.000291263512493901</v>
      </c>
      <c r="J307" s="14">
        <f>I307*(K307-2)/(1-I307)</f>
        <v>132.526216506443</v>
      </c>
      <c r="K307" s="14">
        <v>454874</v>
      </c>
    </row>
    <row r="308" spans="1:11">
      <c r="A308" s="14">
        <v>306</v>
      </c>
      <c r="B308" s="14" t="s">
        <v>332</v>
      </c>
      <c r="C308" s="14" t="s">
        <v>28</v>
      </c>
      <c r="D308" s="14" t="s">
        <v>25</v>
      </c>
      <c r="E308" s="14">
        <v>0.00263749</v>
      </c>
      <c r="F308" s="14">
        <v>-0.0149291</v>
      </c>
      <c r="G308" s="14">
        <v>0.065547</v>
      </c>
      <c r="H308" s="17">
        <v>1.5e-8</v>
      </c>
      <c r="I308" s="14">
        <f>2*(1-G308)*G308*F308*F308</f>
        <v>2.73028216328897e-5</v>
      </c>
      <c r="J308" s="14">
        <f>I308*(K308-2)/(1-I308)</f>
        <v>12.4196281726885</v>
      </c>
      <c r="K308" s="14">
        <v>454874</v>
      </c>
    </row>
    <row r="309" spans="1:11">
      <c r="A309" s="14">
        <v>307</v>
      </c>
      <c r="B309" s="14" t="s">
        <v>333</v>
      </c>
      <c r="C309" s="14" t="s">
        <v>28</v>
      </c>
      <c r="D309" s="14" t="s">
        <v>27</v>
      </c>
      <c r="E309" s="14">
        <v>0.00170439</v>
      </c>
      <c r="F309" s="14">
        <v>0.00964794</v>
      </c>
      <c r="G309" s="14">
        <v>0.179617</v>
      </c>
      <c r="H309" s="17">
        <v>1.5e-8</v>
      </c>
      <c r="I309" s="14">
        <f>2*(1-G309)*G309*F309*F309</f>
        <v>2.74323664971623e-5</v>
      </c>
      <c r="J309" s="14">
        <f>I309*(K309-2)/(1-I309)</f>
        <v>12.4785577296662</v>
      </c>
      <c r="K309" s="14">
        <v>454874</v>
      </c>
    </row>
    <row r="310" spans="1:11">
      <c r="A310" s="14">
        <v>308</v>
      </c>
      <c r="B310" s="14" t="s">
        <v>334</v>
      </c>
      <c r="C310" s="14" t="s">
        <v>28</v>
      </c>
      <c r="D310" s="14" t="s">
        <v>24</v>
      </c>
      <c r="E310" s="14">
        <v>0.00150626</v>
      </c>
      <c r="F310" s="14">
        <v>-0.0202279</v>
      </c>
      <c r="G310" s="14">
        <v>0.247484</v>
      </c>
      <c r="H310" s="17">
        <v>4.1e-41</v>
      </c>
      <c r="I310" s="14">
        <f>2*(1-G310)*G310*F310*F310</f>
        <v>0.000152403330095116</v>
      </c>
      <c r="J310" s="14">
        <f>I310*(K310-2)/(1-I310)</f>
        <v>69.334574387053</v>
      </c>
      <c r="K310" s="14">
        <v>454874</v>
      </c>
    </row>
    <row r="311" spans="1:11">
      <c r="A311" s="14">
        <v>309</v>
      </c>
      <c r="B311" s="14" t="s">
        <v>335</v>
      </c>
      <c r="C311" s="14" t="s">
        <v>28</v>
      </c>
      <c r="D311" s="14" t="s">
        <v>27</v>
      </c>
      <c r="E311" s="14">
        <v>0.00139241</v>
      </c>
      <c r="F311" s="14">
        <v>-0.00952189</v>
      </c>
      <c r="G311" s="14">
        <v>0.32651</v>
      </c>
      <c r="H311" s="17">
        <v>8e-12</v>
      </c>
      <c r="I311" s="14">
        <f>2*(1-G311)*G311*F311*F311</f>
        <v>3.98752991657459e-5</v>
      </c>
      <c r="J311" s="14">
        <f>I311*(K311-2)/(1-I311)</f>
        <v>18.1388803754027</v>
      </c>
      <c r="K311" s="14">
        <v>454874</v>
      </c>
    </row>
    <row r="312" spans="1:11">
      <c r="A312" s="14">
        <v>310</v>
      </c>
      <c r="B312" s="14" t="s">
        <v>336</v>
      </c>
      <c r="C312" s="14" t="s">
        <v>24</v>
      </c>
      <c r="D312" s="14" t="s">
        <v>28</v>
      </c>
      <c r="E312" s="14">
        <v>0.00193293</v>
      </c>
      <c r="F312" s="14">
        <v>0.0141259</v>
      </c>
      <c r="G312" s="14">
        <v>0.131262</v>
      </c>
      <c r="H312" s="17">
        <v>2.7e-13</v>
      </c>
      <c r="I312" s="14">
        <f>2*(1-G312)*G312*F312*F312</f>
        <v>4.55082448905682e-5</v>
      </c>
      <c r="J312" s="14">
        <f>I312*(K312-2)/(1-I312)</f>
        <v>20.7013684528077</v>
      </c>
      <c r="K312" s="14">
        <v>454874</v>
      </c>
    </row>
    <row r="313" spans="1:11">
      <c r="A313" s="14">
        <v>311</v>
      </c>
      <c r="B313" s="14" t="s">
        <v>337</v>
      </c>
      <c r="C313" s="14" t="s">
        <v>27</v>
      </c>
      <c r="D313" s="14" t="s">
        <v>24</v>
      </c>
      <c r="E313" s="14">
        <v>0.00360981</v>
      </c>
      <c r="F313" s="14">
        <v>0.0223248</v>
      </c>
      <c r="G313" s="14">
        <v>0.034036</v>
      </c>
      <c r="H313" s="17">
        <v>6.2e-10</v>
      </c>
      <c r="I313" s="14">
        <f>2*(1-G313)*G313*F313*F313</f>
        <v>3.27721252237672e-5</v>
      </c>
      <c r="J313" s="14">
        <f>I313*(K313-2)/(1-I313)</f>
        <v>14.9076106988701</v>
      </c>
      <c r="K313" s="14">
        <v>454874</v>
      </c>
    </row>
    <row r="314" spans="1:11">
      <c r="A314" s="14">
        <v>312</v>
      </c>
      <c r="B314" s="14" t="s">
        <v>338</v>
      </c>
      <c r="C314" s="14" t="s">
        <v>28</v>
      </c>
      <c r="D314" s="14" t="s">
        <v>24</v>
      </c>
      <c r="E314" s="14">
        <v>0.00133093</v>
      </c>
      <c r="F314" s="14">
        <v>-0.0103644</v>
      </c>
      <c r="G314" s="14">
        <v>0.521108</v>
      </c>
      <c r="H314" s="17">
        <v>6.8e-15</v>
      </c>
      <c r="I314" s="14">
        <f>2*(1-G314)*G314*F314*F314</f>
        <v>5.36146715182534e-5</v>
      </c>
      <c r="J314" s="14">
        <f>I314*(K314-2)/(1-I314)</f>
        <v>24.389120477534</v>
      </c>
      <c r="K314" s="14">
        <v>454874</v>
      </c>
    </row>
    <row r="315" spans="1:11">
      <c r="A315" s="14">
        <v>313</v>
      </c>
      <c r="B315" s="14" t="s">
        <v>339</v>
      </c>
      <c r="C315" s="14" t="s">
        <v>25</v>
      </c>
      <c r="D315" s="14" t="s">
        <v>24</v>
      </c>
      <c r="E315" s="14">
        <v>0.00209047</v>
      </c>
      <c r="F315" s="14">
        <v>0.02829</v>
      </c>
      <c r="G315" s="14">
        <v>0.111717</v>
      </c>
      <c r="H315" s="17">
        <v>1e-41</v>
      </c>
      <c r="I315" s="14">
        <f>2*(1-G315)*G315*F315*F315</f>
        <v>0.000158842424034981</v>
      </c>
      <c r="J315" s="14">
        <f>I315*(K315-2)/(1-I315)</f>
        <v>72.2644497660121</v>
      </c>
      <c r="K315" s="14">
        <v>454874</v>
      </c>
    </row>
    <row r="316" spans="1:11">
      <c r="A316" s="14">
        <v>314</v>
      </c>
      <c r="B316" s="14" t="s">
        <v>340</v>
      </c>
      <c r="C316" s="14" t="s">
        <v>24</v>
      </c>
      <c r="D316" s="14" t="s">
        <v>25</v>
      </c>
      <c r="E316" s="14">
        <v>0.00170097</v>
      </c>
      <c r="F316" s="14">
        <v>-0.00963558</v>
      </c>
      <c r="G316" s="14">
        <v>0.18376</v>
      </c>
      <c r="H316" s="17">
        <v>1.5e-8</v>
      </c>
      <c r="I316" s="14">
        <f>2*(1-G316)*G316*F316*F316</f>
        <v>2.78518837952311e-5</v>
      </c>
      <c r="J316" s="14">
        <f>I316*(K316-2)/(1-I316)</f>
        <v>12.6693949522203</v>
      </c>
      <c r="K316" s="14">
        <v>454874</v>
      </c>
    </row>
    <row r="317" spans="1:11">
      <c r="A317" s="14">
        <v>315</v>
      </c>
      <c r="B317" s="14" t="s">
        <v>341</v>
      </c>
      <c r="C317" s="14" t="s">
        <v>27</v>
      </c>
      <c r="D317" s="14" t="s">
        <v>28</v>
      </c>
      <c r="E317" s="14">
        <v>0.00205925</v>
      </c>
      <c r="F317" s="14">
        <v>0.0149173</v>
      </c>
      <c r="G317" s="14">
        <v>0.114539</v>
      </c>
      <c r="H317" s="17">
        <v>4.4e-13</v>
      </c>
      <c r="I317" s="14">
        <f>2*(1-G317)*G317*F317*F317</f>
        <v>4.51370600103062e-5</v>
      </c>
      <c r="J317" s="14">
        <f>I317*(K317-2)/(1-I317)</f>
        <v>20.5325115382135</v>
      </c>
      <c r="K317" s="14">
        <v>454874</v>
      </c>
    </row>
    <row r="318" spans="1:11">
      <c r="A318" s="14">
        <v>316</v>
      </c>
      <c r="B318" s="14" t="s">
        <v>342</v>
      </c>
      <c r="C318" s="14" t="s">
        <v>25</v>
      </c>
      <c r="D318" s="14" t="s">
        <v>24</v>
      </c>
      <c r="E318" s="14">
        <v>0.00368119</v>
      </c>
      <c r="F318" s="14">
        <v>0.0239832</v>
      </c>
      <c r="G318" s="14">
        <v>0.032831</v>
      </c>
      <c r="H318" s="17">
        <v>7.3e-11</v>
      </c>
      <c r="I318" s="14">
        <f>2*(1-G318)*G318*F318*F318</f>
        <v>3.65284069890242e-5</v>
      </c>
      <c r="J318" s="14">
        <f>I318*(K318-2)/(1-I318)</f>
        <v>16.6163565129448</v>
      </c>
      <c r="K318" s="14">
        <v>454874</v>
      </c>
    </row>
    <row r="319" spans="1:11">
      <c r="A319" s="14">
        <v>317</v>
      </c>
      <c r="B319" s="14" t="s">
        <v>343</v>
      </c>
      <c r="C319" s="14" t="s">
        <v>24</v>
      </c>
      <c r="D319" s="14" t="s">
        <v>28</v>
      </c>
      <c r="E319" s="14">
        <v>0.00149444</v>
      </c>
      <c r="F319" s="14">
        <v>-0.0105535</v>
      </c>
      <c r="G319" s="14">
        <v>0.258341</v>
      </c>
      <c r="H319" s="17">
        <v>1.6e-12</v>
      </c>
      <c r="I319" s="14">
        <f>2*(1-G319)*G319*F319*F319</f>
        <v>4.26796286661348e-5</v>
      </c>
      <c r="J319" s="14">
        <f>I319*(K319-2)/(1-I319)</f>
        <v>19.4145966583982</v>
      </c>
      <c r="K319" s="14">
        <v>454874</v>
      </c>
    </row>
    <row r="320" spans="1:11">
      <c r="A320" s="14">
        <v>318</v>
      </c>
      <c r="B320" s="14" t="s">
        <v>344</v>
      </c>
      <c r="C320" s="14" t="s">
        <v>24</v>
      </c>
      <c r="D320" s="14" t="s">
        <v>25</v>
      </c>
      <c r="E320" s="14">
        <v>0.00131344</v>
      </c>
      <c r="F320" s="14">
        <v>0.0107349</v>
      </c>
      <c r="G320" s="14">
        <v>0.543579</v>
      </c>
      <c r="H320" s="17">
        <v>3e-16</v>
      </c>
      <c r="I320" s="14">
        <f>2*(1-G320)*G320*F320*F320</f>
        <v>5.71813349977491e-5</v>
      </c>
      <c r="J320" s="14">
        <f>I320*(K320-2)/(1-I320)</f>
        <v>26.0116755954322</v>
      </c>
      <c r="K320" s="14">
        <v>454874</v>
      </c>
    </row>
    <row r="321" spans="1:11">
      <c r="A321" s="14">
        <v>319</v>
      </c>
      <c r="B321" s="14" t="s">
        <v>345</v>
      </c>
      <c r="C321" s="14" t="s">
        <v>27</v>
      </c>
      <c r="D321" s="14" t="s">
        <v>28</v>
      </c>
      <c r="E321" s="14">
        <v>0.00337538</v>
      </c>
      <c r="F321" s="14">
        <v>-0.0252316</v>
      </c>
      <c r="G321" s="14">
        <v>0.039749</v>
      </c>
      <c r="H321" s="17">
        <v>7.7e-14</v>
      </c>
      <c r="I321" s="14">
        <f>2*(1-G321)*G321*F321*F321</f>
        <v>4.85993603446637e-5</v>
      </c>
      <c r="J321" s="14">
        <f>I321*(K321-2)/(1-I321)</f>
        <v>22.1075626521015</v>
      </c>
      <c r="K321" s="14">
        <v>454874</v>
      </c>
    </row>
    <row r="322" spans="1:11">
      <c r="A322" s="14">
        <v>320</v>
      </c>
      <c r="B322" s="14" t="s">
        <v>346</v>
      </c>
      <c r="C322" s="14" t="s">
        <v>24</v>
      </c>
      <c r="D322" s="14" t="s">
        <v>25</v>
      </c>
      <c r="E322" s="14">
        <v>0.00132349</v>
      </c>
      <c r="F322" s="14">
        <v>-0.00741532</v>
      </c>
      <c r="G322" s="14">
        <v>0.508344</v>
      </c>
      <c r="H322" s="17">
        <v>2.1e-8</v>
      </c>
      <c r="I322" s="14">
        <f>2*(1-G322)*G322*F322*F322</f>
        <v>2.74858287085003e-5</v>
      </c>
      <c r="J322" s="14">
        <f>I322*(K322-2)/(1-I322)</f>
        <v>12.502877528243</v>
      </c>
      <c r="K322" s="14">
        <v>454874</v>
      </c>
    </row>
    <row r="323" spans="1:11">
      <c r="A323" s="14">
        <v>321</v>
      </c>
      <c r="B323" s="14" t="s">
        <v>347</v>
      </c>
      <c r="C323" s="14" t="s">
        <v>25</v>
      </c>
      <c r="D323" s="14" t="s">
        <v>24</v>
      </c>
      <c r="E323" s="14">
        <v>0.00196117</v>
      </c>
      <c r="F323" s="14">
        <v>0.0116486</v>
      </c>
      <c r="G323" s="14">
        <v>0.126291</v>
      </c>
      <c r="H323" s="17">
        <v>2.9e-9</v>
      </c>
      <c r="I323" s="14">
        <f>2*(1-G323)*G323*F323*F323</f>
        <v>2.99444728316692e-5</v>
      </c>
      <c r="J323" s="14">
        <f>I323*(K323-2)/(1-I323)</f>
        <v>13.6213101288381</v>
      </c>
      <c r="K323" s="14">
        <v>454874</v>
      </c>
    </row>
    <row r="324" spans="1:11">
      <c r="A324" s="14">
        <v>322</v>
      </c>
      <c r="B324" s="14" t="s">
        <v>348</v>
      </c>
      <c r="C324" s="14" t="s">
        <v>24</v>
      </c>
      <c r="D324" s="14" t="s">
        <v>25</v>
      </c>
      <c r="E324" s="14">
        <v>0.00203302</v>
      </c>
      <c r="F324" s="14">
        <v>0.0174696</v>
      </c>
      <c r="G324" s="14">
        <v>0.117135</v>
      </c>
      <c r="H324" s="17">
        <v>8.5e-18</v>
      </c>
      <c r="I324" s="14">
        <f>2*(1-G324)*G324*F324*F324</f>
        <v>6.31214402793789e-5</v>
      </c>
      <c r="J324" s="14">
        <f>I324*(K324-2)/(1-I324)</f>
        <v>28.7139882510562</v>
      </c>
      <c r="K324" s="14">
        <v>454874</v>
      </c>
    </row>
    <row r="325" spans="1:11">
      <c r="A325" s="14">
        <v>323</v>
      </c>
      <c r="B325" s="14" t="s">
        <v>349</v>
      </c>
      <c r="C325" s="14" t="s">
        <v>25</v>
      </c>
      <c r="D325" s="14" t="s">
        <v>24</v>
      </c>
      <c r="E325" s="14">
        <v>0.00138938</v>
      </c>
      <c r="F325" s="14">
        <v>-0.0149708</v>
      </c>
      <c r="G325" s="14">
        <v>0.670363</v>
      </c>
      <c r="H325" s="17">
        <v>4.5e-27</v>
      </c>
      <c r="I325" s="14">
        <f>2*(1-G325)*G325*F325*F325</f>
        <v>9.90526277933669e-5</v>
      </c>
      <c r="J325" s="14">
        <f>I325*(K325-2)/(1-I325)</f>
        <v>45.0607302933702</v>
      </c>
      <c r="K325" s="14">
        <v>454874</v>
      </c>
    </row>
    <row r="326" spans="1:11">
      <c r="A326" s="14">
        <v>324</v>
      </c>
      <c r="B326" s="14" t="s">
        <v>350</v>
      </c>
      <c r="C326" s="14" t="s">
        <v>24</v>
      </c>
      <c r="D326" s="14" t="s">
        <v>28</v>
      </c>
      <c r="E326" s="14">
        <v>0.00139098</v>
      </c>
      <c r="F326" s="14">
        <v>0.00782963</v>
      </c>
      <c r="G326" s="14">
        <v>0.327532</v>
      </c>
      <c r="H326" s="17">
        <v>1.8e-8</v>
      </c>
      <c r="I326" s="14">
        <f>2*(1-G326)*G326*F326*F326</f>
        <v>2.70046053234106e-5</v>
      </c>
      <c r="J326" s="14">
        <f>I326*(K326-2)/(1-I326)</f>
        <v>12.2839705564471</v>
      </c>
      <c r="K326" s="14">
        <v>454874</v>
      </c>
    </row>
    <row r="327" spans="1:11">
      <c r="A327" s="14">
        <v>325</v>
      </c>
      <c r="B327" s="14" t="s">
        <v>351</v>
      </c>
      <c r="C327" s="14" t="s">
        <v>27</v>
      </c>
      <c r="D327" s="14" t="s">
        <v>25</v>
      </c>
      <c r="E327" s="14">
        <v>0.00222418</v>
      </c>
      <c r="F327" s="14">
        <v>0.0151085</v>
      </c>
      <c r="G327" s="14">
        <v>0.095474</v>
      </c>
      <c r="H327" s="17">
        <v>1.1e-11</v>
      </c>
      <c r="I327" s="14">
        <f>2*(1-G327)*G327*F327*F327</f>
        <v>3.94256504053322e-5</v>
      </c>
      <c r="J327" s="14">
        <f>I327*(K327-2)/(1-I327)</f>
        <v>17.9343315238592</v>
      </c>
      <c r="K327" s="14">
        <v>454874</v>
      </c>
    </row>
    <row r="328" spans="1:11">
      <c r="A328" s="14">
        <v>326</v>
      </c>
      <c r="B328" s="14" t="s">
        <v>352</v>
      </c>
      <c r="C328" s="14" t="s">
        <v>24</v>
      </c>
      <c r="D328" s="14" t="s">
        <v>25</v>
      </c>
      <c r="E328" s="14">
        <v>0.00131175</v>
      </c>
      <c r="F328" s="14">
        <v>0.0077833</v>
      </c>
      <c r="G328" s="14">
        <v>0.546427</v>
      </c>
      <c r="H328" s="17">
        <v>3e-9</v>
      </c>
      <c r="I328" s="14">
        <f>2*(1-G328)*G328*F328*F328</f>
        <v>3.00287241839873e-5</v>
      </c>
      <c r="J328" s="14">
        <f>I328*(K328-2)/(1-I328)</f>
        <v>13.6596360084608</v>
      </c>
      <c r="K328" s="14">
        <v>454874</v>
      </c>
    </row>
    <row r="329" spans="1:11">
      <c r="A329" s="14">
        <v>327</v>
      </c>
      <c r="B329" s="14" t="s">
        <v>353</v>
      </c>
      <c r="C329" s="14" t="s">
        <v>28</v>
      </c>
      <c r="D329" s="14" t="s">
        <v>27</v>
      </c>
      <c r="E329" s="14">
        <v>0.00149038</v>
      </c>
      <c r="F329" s="14">
        <v>-0.00950964</v>
      </c>
      <c r="G329" s="14">
        <v>0.259949</v>
      </c>
      <c r="H329" s="17">
        <v>1.8e-10</v>
      </c>
      <c r="I329" s="14">
        <f>2*(1-G329)*G329*F329*F329</f>
        <v>3.47942876448129e-5</v>
      </c>
      <c r="J329" s="14">
        <f>I329*(K329-2)/(1-I329)</f>
        <v>15.8274979160865</v>
      </c>
      <c r="K329" s="14">
        <v>454874</v>
      </c>
    </row>
    <row r="330" spans="1:11">
      <c r="A330" s="14">
        <v>328</v>
      </c>
      <c r="B330" s="14" t="s">
        <v>354</v>
      </c>
      <c r="C330" s="14" t="s">
        <v>24</v>
      </c>
      <c r="D330" s="14" t="s">
        <v>27</v>
      </c>
      <c r="E330" s="14">
        <v>0.00132766</v>
      </c>
      <c r="F330" s="14">
        <v>0.012547</v>
      </c>
      <c r="G330" s="14">
        <v>0.588636</v>
      </c>
      <c r="H330" s="17">
        <v>3.4e-21</v>
      </c>
      <c r="I330" s="14">
        <f>2*(1-G330)*G330*F330*F330</f>
        <v>7.62400009855221e-5</v>
      </c>
      <c r="J330" s="14">
        <f>I330*(K330-2)/(1-I330)</f>
        <v>34.6820858905489</v>
      </c>
      <c r="K330" s="14">
        <v>454874</v>
      </c>
    </row>
    <row r="331" spans="1:11">
      <c r="A331" s="14">
        <v>329</v>
      </c>
      <c r="B331" s="14" t="s">
        <v>355</v>
      </c>
      <c r="C331" s="14" t="s">
        <v>25</v>
      </c>
      <c r="D331" s="14" t="s">
        <v>28</v>
      </c>
      <c r="E331" s="14">
        <v>0.0031089</v>
      </c>
      <c r="F331" s="14">
        <v>-0.0189808</v>
      </c>
      <c r="G331" s="14">
        <v>0.04639</v>
      </c>
      <c r="H331" s="17">
        <v>1e-9</v>
      </c>
      <c r="I331" s="14">
        <f>2*(1-G331)*G331*F331*F331</f>
        <v>3.18752933968093e-5</v>
      </c>
      <c r="J331" s="14">
        <f>I331*(K331-2)/(1-I331)</f>
        <v>14.4996406382929</v>
      </c>
      <c r="K331" s="14">
        <v>454874</v>
      </c>
    </row>
    <row r="332" spans="1:11">
      <c r="A332" s="14">
        <v>330</v>
      </c>
      <c r="B332" s="14" t="s">
        <v>356</v>
      </c>
      <c r="C332" s="14" t="s">
        <v>28</v>
      </c>
      <c r="D332" s="14" t="s">
        <v>27</v>
      </c>
      <c r="E332" s="14">
        <v>0.00195558</v>
      </c>
      <c r="F332" s="14">
        <v>-0.0167707</v>
      </c>
      <c r="G332" s="14">
        <v>0.128135</v>
      </c>
      <c r="H332" s="17">
        <v>9.8e-18</v>
      </c>
      <c r="I332" s="14">
        <f>2*(1-G332)*G332*F332*F332</f>
        <v>6.28419124125958e-5</v>
      </c>
      <c r="J332" s="14">
        <f>I332*(K332-2)/(1-I332)</f>
        <v>28.5868228335589</v>
      </c>
      <c r="K332" s="14">
        <v>454874</v>
      </c>
    </row>
    <row r="333" spans="1:11">
      <c r="A333" s="14">
        <v>331</v>
      </c>
      <c r="B333" s="14" t="s">
        <v>357</v>
      </c>
      <c r="C333" s="14" t="s">
        <v>24</v>
      </c>
      <c r="D333" s="14" t="s">
        <v>25</v>
      </c>
      <c r="E333" s="14">
        <v>0.00131654</v>
      </c>
      <c r="F333" s="14">
        <v>-0.00779994</v>
      </c>
      <c r="G333" s="14">
        <v>0.55726</v>
      </c>
      <c r="H333" s="17">
        <v>3.1e-9</v>
      </c>
      <c r="I333" s="14">
        <f>2*(1-G333)*G333*F333*F333</f>
        <v>3.0020584998749e-5</v>
      </c>
      <c r="J333" s="14">
        <f>I333*(K333-2)/(1-I333)</f>
        <v>13.6559334986633</v>
      </c>
      <c r="K333" s="14">
        <v>454874</v>
      </c>
    </row>
    <row r="334" spans="1:11">
      <c r="A334" s="14">
        <v>332</v>
      </c>
      <c r="B334" s="14" t="s">
        <v>358</v>
      </c>
      <c r="C334" s="14" t="s">
        <v>25</v>
      </c>
      <c r="D334" s="14" t="s">
        <v>28</v>
      </c>
      <c r="E334" s="14">
        <v>0.00177546</v>
      </c>
      <c r="F334" s="14">
        <v>-0.0100463</v>
      </c>
      <c r="G334" s="14">
        <v>0.165099</v>
      </c>
      <c r="H334" s="17">
        <v>1.5e-8</v>
      </c>
      <c r="I334" s="14">
        <f>2*(1-G334)*G334*F334*F334</f>
        <v>2.78241371429279e-5</v>
      </c>
      <c r="J334" s="14">
        <f>I334*(K334-2)/(1-I334)</f>
        <v>12.6567730742677</v>
      </c>
      <c r="K334" s="14">
        <v>454874</v>
      </c>
    </row>
    <row r="335" spans="1:11">
      <c r="A335" s="14">
        <v>333</v>
      </c>
      <c r="B335" s="14" t="s">
        <v>359</v>
      </c>
      <c r="C335" s="14" t="s">
        <v>27</v>
      </c>
      <c r="D335" s="14" t="s">
        <v>28</v>
      </c>
      <c r="E335" s="14">
        <v>0.00133894</v>
      </c>
      <c r="F335" s="14">
        <v>-0.0104888</v>
      </c>
      <c r="G335" s="14">
        <v>0.385517</v>
      </c>
      <c r="H335" s="17">
        <v>4.7e-15</v>
      </c>
      <c r="I335" s="14">
        <f>2*(1-G335)*G335*F335*F335</f>
        <v>5.21236728801213e-5</v>
      </c>
      <c r="J335" s="14">
        <f>I335*(K335-2)/(1-I335)</f>
        <v>23.7108352261456</v>
      </c>
      <c r="K335" s="14">
        <v>454874</v>
      </c>
    </row>
    <row r="336" spans="1:11">
      <c r="A336" s="14">
        <v>334</v>
      </c>
      <c r="B336" s="14" t="s">
        <v>360</v>
      </c>
      <c r="C336" s="14" t="s">
        <v>25</v>
      </c>
      <c r="D336" s="14" t="s">
        <v>24</v>
      </c>
      <c r="E336" s="14">
        <v>0.00131768</v>
      </c>
      <c r="F336" s="14">
        <v>0.00810515</v>
      </c>
      <c r="G336" s="14">
        <v>0.57435</v>
      </c>
      <c r="H336" s="17">
        <v>7.7e-10</v>
      </c>
      <c r="I336" s="14">
        <f>2*(1-G336)*G336*F336*F336</f>
        <v>3.2120431588423e-5</v>
      </c>
      <c r="J336" s="14">
        <f>I336*(K336-2)/(1-I336)</f>
        <v>14.6111542740704</v>
      </c>
      <c r="K336" s="14">
        <v>454874</v>
      </c>
    </row>
    <row r="337" spans="1:11">
      <c r="A337" s="14">
        <v>335</v>
      </c>
      <c r="B337" s="14" t="s">
        <v>361</v>
      </c>
      <c r="C337" s="14" t="s">
        <v>24</v>
      </c>
      <c r="D337" s="14" t="s">
        <v>27</v>
      </c>
      <c r="E337" s="14">
        <v>0.00147683</v>
      </c>
      <c r="F337" s="14">
        <v>-0.0291498</v>
      </c>
      <c r="G337" s="14">
        <v>0.736357</v>
      </c>
      <c r="H337" s="17">
        <v>1e-86</v>
      </c>
      <c r="I337" s="14">
        <f>2*(1-G337)*G337*F337*F337</f>
        <v>0.00032991785418589</v>
      </c>
      <c r="J337" s="14">
        <f>I337*(K337-2)/(1-I337)</f>
        <v>150.119921411587</v>
      </c>
      <c r="K337" s="14">
        <v>454874</v>
      </c>
    </row>
    <row r="338" spans="1:11">
      <c r="A338" s="14">
        <v>336</v>
      </c>
      <c r="B338" s="14" t="s">
        <v>362</v>
      </c>
      <c r="C338" s="14" t="s">
        <v>25</v>
      </c>
      <c r="D338" s="14" t="s">
        <v>24</v>
      </c>
      <c r="E338" s="14">
        <v>0.00140815</v>
      </c>
      <c r="F338" s="14">
        <v>0.00868653</v>
      </c>
      <c r="G338" s="14">
        <v>0.311107</v>
      </c>
      <c r="H338" s="17">
        <v>6.9e-10</v>
      </c>
      <c r="I338" s="14">
        <f>2*(1-G338)*G338*F338*F338</f>
        <v>3.23432902540902e-5</v>
      </c>
      <c r="J338" s="14">
        <f>I338*(K338-2)/(1-I338)</f>
        <v>14.7125329761829</v>
      </c>
      <c r="K338" s="14">
        <v>454874</v>
      </c>
    </row>
    <row r="339" spans="1:11">
      <c r="A339" s="14">
        <v>337</v>
      </c>
      <c r="B339" s="14" t="s">
        <v>363</v>
      </c>
      <c r="C339" s="14" t="s">
        <v>28</v>
      </c>
      <c r="D339" s="14" t="s">
        <v>27</v>
      </c>
      <c r="E339" s="14">
        <v>0.00135774</v>
      </c>
      <c r="F339" s="14">
        <v>0.0128797</v>
      </c>
      <c r="G339" s="14">
        <v>0.360366</v>
      </c>
      <c r="H339" s="17">
        <v>2.4e-21</v>
      </c>
      <c r="I339" s="14">
        <f>2*(1-G339)*G339*F339*F339</f>
        <v>7.64745341883535e-5</v>
      </c>
      <c r="J339" s="14">
        <f>I339*(K339-2)/(1-I339)</f>
        <v>34.7887847714351</v>
      </c>
      <c r="K339" s="14">
        <v>454874</v>
      </c>
    </row>
    <row r="340" spans="1:11">
      <c r="A340" s="14">
        <v>338</v>
      </c>
      <c r="B340" s="14" t="s">
        <v>364</v>
      </c>
      <c r="C340" s="14" t="s">
        <v>24</v>
      </c>
      <c r="D340" s="14" t="s">
        <v>28</v>
      </c>
      <c r="E340" s="14">
        <v>0.00143642</v>
      </c>
      <c r="F340" s="14">
        <v>-0.00987566</v>
      </c>
      <c r="G340" s="14">
        <v>0.295519</v>
      </c>
      <c r="H340" s="17">
        <v>6.2e-12</v>
      </c>
      <c r="I340" s="14">
        <f>2*(1-G340)*G340*F340*F340</f>
        <v>4.0608500014661e-5</v>
      </c>
      <c r="J340" s="14">
        <f>I340*(K340-2)/(1-I340)</f>
        <v>18.4724197559268</v>
      </c>
      <c r="K340" s="14">
        <v>454874</v>
      </c>
    </row>
    <row r="341" spans="1:11">
      <c r="A341" s="14">
        <v>339</v>
      </c>
      <c r="B341" s="14" t="s">
        <v>365</v>
      </c>
      <c r="C341" s="14" t="s">
        <v>27</v>
      </c>
      <c r="D341" s="14" t="s">
        <v>24</v>
      </c>
      <c r="E341" s="14">
        <v>0.00162379</v>
      </c>
      <c r="F341" s="14">
        <v>-0.0147932</v>
      </c>
      <c r="G341" s="14">
        <v>0.203226</v>
      </c>
      <c r="H341" s="17">
        <v>8.2e-20</v>
      </c>
      <c r="I341" s="14">
        <f>2*(1-G341)*G341*F341*F341</f>
        <v>7.08710188853243e-5</v>
      </c>
      <c r="J341" s="14">
        <f>I341*(K341-2)/(1-I341)</f>
        <v>32.2395269505286</v>
      </c>
      <c r="K341" s="14">
        <v>454874</v>
      </c>
    </row>
    <row r="342" spans="1:11">
      <c r="A342" s="14">
        <v>340</v>
      </c>
      <c r="B342" s="14" t="s">
        <v>366</v>
      </c>
      <c r="C342" s="14" t="s">
        <v>25</v>
      </c>
      <c r="D342" s="14" t="s">
        <v>27</v>
      </c>
      <c r="E342" s="14">
        <v>0.00228385</v>
      </c>
      <c r="F342" s="14">
        <v>0.0131568</v>
      </c>
      <c r="G342" s="14">
        <v>0.089983</v>
      </c>
      <c r="H342" s="17">
        <v>8.4e-9</v>
      </c>
      <c r="I342" s="14">
        <f>2*(1-G342)*G342*F342*F342</f>
        <v>2.8349180899411e-5</v>
      </c>
      <c r="J342" s="14">
        <f>I342*(K342-2)/(1-I342)</f>
        <v>12.8956141941765</v>
      </c>
      <c r="K342" s="14">
        <v>454874</v>
      </c>
    </row>
    <row r="343" spans="1:11">
      <c r="A343" s="14">
        <v>341</v>
      </c>
      <c r="B343" s="14" t="s">
        <v>367</v>
      </c>
      <c r="C343" s="14" t="s">
        <v>24</v>
      </c>
      <c r="D343" s="14" t="s">
        <v>27</v>
      </c>
      <c r="E343" s="14">
        <v>0.00145182</v>
      </c>
      <c r="F343" s="14">
        <v>0.0186829</v>
      </c>
      <c r="G343" s="14">
        <v>0.284217</v>
      </c>
      <c r="H343" s="17">
        <v>6.8e-38</v>
      </c>
      <c r="I343" s="14">
        <f>2*(1-G343)*G343*F343*F343</f>
        <v>0.000142020162350684</v>
      </c>
      <c r="J343" s="14">
        <f>I343*(K343-2)/(1-I343)</f>
        <v>64.6101712357888</v>
      </c>
      <c r="K343" s="14">
        <v>454874</v>
      </c>
    </row>
    <row r="344" spans="1:11">
      <c r="A344" s="14">
        <v>342</v>
      </c>
      <c r="B344" s="14" t="s">
        <v>368</v>
      </c>
      <c r="C344" s="14" t="s">
        <v>25</v>
      </c>
      <c r="D344" s="14" t="s">
        <v>24</v>
      </c>
      <c r="E344" s="14">
        <v>0.00134708</v>
      </c>
      <c r="F344" s="14">
        <v>-0.0092244</v>
      </c>
      <c r="G344" s="14">
        <v>0.601963</v>
      </c>
      <c r="H344" s="17">
        <v>7.5e-12</v>
      </c>
      <c r="I344" s="14">
        <f>2*(1-G344)*G344*F344*F344</f>
        <v>4.07755184910216e-5</v>
      </c>
      <c r="J344" s="14">
        <f>I344*(K344-2)/(1-I344)</f>
        <v>18.5483979675923</v>
      </c>
      <c r="K344" s="14">
        <v>454874</v>
      </c>
    </row>
    <row r="345" spans="1:11">
      <c r="A345" s="14">
        <v>343</v>
      </c>
      <c r="B345" s="14" t="s">
        <v>369</v>
      </c>
      <c r="C345" s="14" t="s">
        <v>24</v>
      </c>
      <c r="D345" s="14" t="s">
        <v>28</v>
      </c>
      <c r="E345" s="14">
        <v>0.00130964</v>
      </c>
      <c r="F345" s="14">
        <v>-0.0101127</v>
      </c>
      <c r="G345" s="14">
        <v>0.494082</v>
      </c>
      <c r="H345" s="17">
        <v>1.1e-14</v>
      </c>
      <c r="I345" s="14">
        <f>2*(1-G345)*G345*F345*F345</f>
        <v>5.11261873280927e-5</v>
      </c>
      <c r="J345" s="14">
        <f>I345*(K345-2)/(1-I345)</f>
        <v>23.2570601271169</v>
      </c>
      <c r="K345" s="14">
        <v>454874</v>
      </c>
    </row>
    <row r="346" spans="1:11">
      <c r="A346" s="14">
        <v>344</v>
      </c>
      <c r="B346" s="14" t="s">
        <v>370</v>
      </c>
      <c r="C346" s="14" t="s">
        <v>27</v>
      </c>
      <c r="D346" s="14" t="s">
        <v>28</v>
      </c>
      <c r="E346" s="14">
        <v>0.00238076</v>
      </c>
      <c r="F346" s="14">
        <v>-0.0345868</v>
      </c>
      <c r="G346" s="14">
        <v>0.082025</v>
      </c>
      <c r="H346" s="17">
        <v>8.1e-48</v>
      </c>
      <c r="I346" s="14">
        <f>2*(1-G346)*G346*F346*F346</f>
        <v>0.000180147339951483</v>
      </c>
      <c r="J346" s="14">
        <f>I346*(K346-2)/(1-I346)</f>
        <v>81.958745468393</v>
      </c>
      <c r="K346" s="14">
        <v>454874</v>
      </c>
    </row>
    <row r="347" spans="1:11">
      <c r="A347" s="14">
        <v>345</v>
      </c>
      <c r="B347" s="14" t="s">
        <v>371</v>
      </c>
      <c r="C347" s="14" t="s">
        <v>28</v>
      </c>
      <c r="D347" s="14" t="s">
        <v>25</v>
      </c>
      <c r="E347" s="14">
        <v>0.00206669</v>
      </c>
      <c r="F347" s="14">
        <v>-0.0132618</v>
      </c>
      <c r="G347" s="14">
        <v>0.114156</v>
      </c>
      <c r="H347" s="17">
        <v>1.4e-10</v>
      </c>
      <c r="I347" s="14">
        <f>2*(1-G347)*G347*F347*F347</f>
        <v>3.55705790067001e-5</v>
      </c>
      <c r="J347" s="14">
        <f>I347*(K347-2)/(1-I347)</f>
        <v>16.1806359685258</v>
      </c>
      <c r="K347" s="14">
        <v>454874</v>
      </c>
    </row>
    <row r="348" spans="1:11">
      <c r="A348" s="14">
        <v>346</v>
      </c>
      <c r="B348" s="14" t="s">
        <v>372</v>
      </c>
      <c r="C348" s="14" t="s">
        <v>24</v>
      </c>
      <c r="D348" s="14" t="s">
        <v>25</v>
      </c>
      <c r="E348" s="14">
        <v>0.0013327</v>
      </c>
      <c r="F348" s="14">
        <v>-0.00737812</v>
      </c>
      <c r="G348" s="14">
        <v>0.602783</v>
      </c>
      <c r="H348" s="17">
        <v>3.1e-8</v>
      </c>
      <c r="I348" s="14">
        <f>2*(1-G348)*G348*F348*F348</f>
        <v>2.60681521549901e-5</v>
      </c>
      <c r="J348" s="14">
        <f>I348*(K348-2)/(1-I348)</f>
        <v>11.8579816227138</v>
      </c>
      <c r="K348" s="14">
        <v>454874</v>
      </c>
    </row>
    <row r="349" spans="1:11">
      <c r="A349" s="14">
        <v>347</v>
      </c>
      <c r="B349" s="14" t="s">
        <v>373</v>
      </c>
      <c r="C349" s="14" t="s">
        <v>28</v>
      </c>
      <c r="D349" s="14" t="s">
        <v>24</v>
      </c>
      <c r="E349" s="14">
        <v>0.0015611</v>
      </c>
      <c r="F349" s="14">
        <v>0.00874849</v>
      </c>
      <c r="G349" s="14">
        <v>0.227939</v>
      </c>
      <c r="H349" s="17">
        <v>2.1e-8</v>
      </c>
      <c r="I349" s="14">
        <f>2*(1-G349)*G349*F349*F349</f>
        <v>2.69380682411097e-5</v>
      </c>
      <c r="J349" s="14">
        <f>I349*(K349-2)/(1-I349)</f>
        <v>12.2537030680595</v>
      </c>
      <c r="K349" s="14">
        <v>454874</v>
      </c>
    </row>
    <row r="350" spans="1:11">
      <c r="A350" s="14">
        <v>348</v>
      </c>
      <c r="B350" s="14" t="s">
        <v>374</v>
      </c>
      <c r="C350" s="14" t="s">
        <v>24</v>
      </c>
      <c r="D350" s="14" t="s">
        <v>28</v>
      </c>
      <c r="E350" s="14">
        <v>0.00160552</v>
      </c>
      <c r="F350" s="14">
        <v>-0.00967111</v>
      </c>
      <c r="G350" s="14">
        <v>0.212955</v>
      </c>
      <c r="H350" s="17">
        <v>1.7e-9</v>
      </c>
      <c r="I350" s="14">
        <f>2*(1-G350)*G350*F350*F350</f>
        <v>3.13523462906936e-5</v>
      </c>
      <c r="J350" s="14">
        <f>I350*(K350-2)/(1-I350)</f>
        <v>14.2617516013153</v>
      </c>
      <c r="K350" s="14">
        <v>454874</v>
      </c>
    </row>
    <row r="351" spans="1:11">
      <c r="A351" s="14">
        <v>349</v>
      </c>
      <c r="B351" s="14" t="s">
        <v>375</v>
      </c>
      <c r="C351" s="14" t="s">
        <v>24</v>
      </c>
      <c r="D351" s="14" t="s">
        <v>25</v>
      </c>
      <c r="E351" s="14">
        <v>0.00150675</v>
      </c>
      <c r="F351" s="14">
        <v>0.00950365</v>
      </c>
      <c r="G351" s="14">
        <v>0.251415</v>
      </c>
      <c r="H351" s="17">
        <v>2.8e-10</v>
      </c>
      <c r="I351" s="14">
        <f>2*(1-G351)*G351*F351*F351</f>
        <v>3.39972014656644e-5</v>
      </c>
      <c r="J351" s="14">
        <f>I351*(K351-2)/(1-I351)</f>
        <v>15.4649007884374</v>
      </c>
      <c r="K351" s="14">
        <v>454874</v>
      </c>
    </row>
    <row r="352" spans="1:11">
      <c r="A352" s="14">
        <v>350</v>
      </c>
      <c r="B352" s="14" t="s">
        <v>376</v>
      </c>
      <c r="C352" s="14" t="s">
        <v>24</v>
      </c>
      <c r="D352" s="14" t="s">
        <v>28</v>
      </c>
      <c r="E352" s="14">
        <v>0.00144482</v>
      </c>
      <c r="F352" s="14">
        <v>-0.0118175</v>
      </c>
      <c r="G352" s="14">
        <v>0.707961</v>
      </c>
      <c r="H352" s="17">
        <v>2.9e-16</v>
      </c>
      <c r="I352" s="14">
        <f>2*(1-G352)*G352*F352*F352</f>
        <v>5.77472628874559e-5</v>
      </c>
      <c r="J352" s="14">
        <f>I352*(K352-2)/(1-I352)</f>
        <v>26.269129934495</v>
      </c>
      <c r="K352" s="14">
        <v>454874</v>
      </c>
    </row>
    <row r="353" spans="1:11">
      <c r="A353" s="14">
        <v>351</v>
      </c>
      <c r="B353" s="14" t="s">
        <v>377</v>
      </c>
      <c r="C353" s="14" t="s">
        <v>28</v>
      </c>
      <c r="D353" s="14" t="s">
        <v>25</v>
      </c>
      <c r="E353" s="14">
        <v>0.00137141</v>
      </c>
      <c r="F353" s="14">
        <v>-0.0104914</v>
      </c>
      <c r="G353" s="14">
        <v>0.645997</v>
      </c>
      <c r="H353" s="17">
        <v>2e-14</v>
      </c>
      <c r="I353" s="14">
        <f>2*(1-G353)*G353*F353*F353</f>
        <v>5.03424480058744e-5</v>
      </c>
      <c r="J353" s="14">
        <f>I353*(K353-2)/(1-I353)</f>
        <v>22.9005228777104</v>
      </c>
      <c r="K353" s="14">
        <v>454874</v>
      </c>
    </row>
    <row r="354" spans="1:11">
      <c r="A354" s="14">
        <v>352</v>
      </c>
      <c r="B354" s="14" t="s">
        <v>378</v>
      </c>
      <c r="C354" s="14" t="s">
        <v>24</v>
      </c>
      <c r="D354" s="14" t="s">
        <v>25</v>
      </c>
      <c r="E354" s="14">
        <v>0.00152948</v>
      </c>
      <c r="F354" s="14">
        <v>0.013134</v>
      </c>
      <c r="G354" s="14">
        <v>0.242434</v>
      </c>
      <c r="H354" s="17">
        <v>8.9e-18</v>
      </c>
      <c r="I354" s="14">
        <f>2*(1-G354)*G354*F354*F354</f>
        <v>6.33633341741441e-5</v>
      </c>
      <c r="J354" s="14">
        <f>I354*(K354-2)/(1-I354)</f>
        <v>28.824032929292</v>
      </c>
      <c r="K354" s="14">
        <v>454874</v>
      </c>
    </row>
    <row r="355" spans="1:11">
      <c r="A355" s="14">
        <v>353</v>
      </c>
      <c r="B355" s="14" t="s">
        <v>379</v>
      </c>
      <c r="C355" s="14" t="s">
        <v>24</v>
      </c>
      <c r="D355" s="14" t="s">
        <v>25</v>
      </c>
      <c r="E355" s="14">
        <v>0.00130938</v>
      </c>
      <c r="F355" s="14">
        <v>0.00884738</v>
      </c>
      <c r="G355" s="14">
        <v>0.520468</v>
      </c>
      <c r="H355" s="17">
        <v>1.4e-11</v>
      </c>
      <c r="I355" s="14">
        <f>2*(1-G355)*G355*F355*F355</f>
        <v>3.90724805787906e-5</v>
      </c>
      <c r="J355" s="14">
        <f>I355*(K355-2)/(1-I355)</f>
        <v>17.7736718472837</v>
      </c>
      <c r="K355" s="14">
        <v>454874</v>
      </c>
    </row>
    <row r="356" spans="1:11">
      <c r="A356" s="14">
        <v>354</v>
      </c>
      <c r="B356" s="14" t="s">
        <v>380</v>
      </c>
      <c r="C356" s="14" t="s">
        <v>27</v>
      </c>
      <c r="D356" s="14" t="s">
        <v>28</v>
      </c>
      <c r="E356" s="14">
        <v>0.00152441</v>
      </c>
      <c r="F356" s="14">
        <v>0.0097164</v>
      </c>
      <c r="G356" s="14">
        <v>0.754654</v>
      </c>
      <c r="H356" s="17">
        <v>1.8e-10</v>
      </c>
      <c r="I356" s="14">
        <f>2*(1-G356)*G356*F356*F356</f>
        <v>3.49596943121016e-5</v>
      </c>
      <c r="J356" s="14">
        <f>I356*(K356-2)/(1-I356)</f>
        <v>15.9027420261342</v>
      </c>
      <c r="K356" s="14">
        <v>454874</v>
      </c>
    </row>
    <row r="357" spans="1:11">
      <c r="A357" s="14">
        <v>355</v>
      </c>
      <c r="B357" s="14" t="s">
        <v>381</v>
      </c>
      <c r="C357" s="14" t="s">
        <v>25</v>
      </c>
      <c r="D357" s="14" t="s">
        <v>24</v>
      </c>
      <c r="E357" s="14">
        <v>0.0016874</v>
      </c>
      <c r="F357" s="14">
        <v>0.0126374</v>
      </c>
      <c r="G357" s="14">
        <v>0.812218</v>
      </c>
      <c r="H357" s="17">
        <v>6.9e-14</v>
      </c>
      <c r="I357" s="14">
        <f>2*(1-G357)*G357*F357*F357</f>
        <v>4.87160457763679e-5</v>
      </c>
      <c r="J357" s="14">
        <f>I357*(K357-2)/(1-I357)</f>
        <v>22.1606447533723</v>
      </c>
      <c r="K357" s="14">
        <v>454874</v>
      </c>
    </row>
    <row r="358" spans="1:11">
      <c r="A358" s="14">
        <v>356</v>
      </c>
      <c r="B358" s="14" t="s">
        <v>382</v>
      </c>
      <c r="C358" s="14" t="s">
        <v>27</v>
      </c>
      <c r="D358" s="14" t="s">
        <v>28</v>
      </c>
      <c r="E358" s="14">
        <v>0.00201998</v>
      </c>
      <c r="F358" s="14">
        <v>0.0147716</v>
      </c>
      <c r="G358" s="14">
        <v>0.124157</v>
      </c>
      <c r="H358" s="17">
        <v>2.6e-13</v>
      </c>
      <c r="I358" s="14">
        <f>2*(1-G358)*G358*F358*F358</f>
        <v>4.74550621969245e-5</v>
      </c>
      <c r="J358" s="14">
        <f>I358*(K358-2)/(1-I358)</f>
        <v>21.5870034642315</v>
      </c>
      <c r="K358" s="14">
        <v>454874</v>
      </c>
    </row>
    <row r="359" spans="1:11">
      <c r="A359" s="14">
        <v>357</v>
      </c>
      <c r="B359" s="14" t="s">
        <v>383</v>
      </c>
      <c r="C359" s="14" t="s">
        <v>27</v>
      </c>
      <c r="D359" s="14" t="s">
        <v>28</v>
      </c>
      <c r="E359" s="14">
        <v>0.00130594</v>
      </c>
      <c r="F359" s="14">
        <v>-0.0133508</v>
      </c>
      <c r="G359" s="14">
        <v>0.547625</v>
      </c>
      <c r="H359" s="17">
        <v>1.6e-24</v>
      </c>
      <c r="I359" s="14">
        <f>2*(1-G359)*G359*F359*F359</f>
        <v>8.83133660370512e-5</v>
      </c>
      <c r="J359" s="14">
        <f>I359*(K359-2)/(1-I359)</f>
        <v>40.1748254100674</v>
      </c>
      <c r="K359" s="14">
        <v>454874</v>
      </c>
    </row>
    <row r="360" spans="1:11">
      <c r="A360" s="14">
        <v>358</v>
      </c>
      <c r="B360" s="14" t="s">
        <v>384</v>
      </c>
      <c r="C360" s="14" t="s">
        <v>27</v>
      </c>
      <c r="D360" s="14" t="s">
        <v>24</v>
      </c>
      <c r="E360" s="14">
        <v>0.00132459</v>
      </c>
      <c r="F360" s="14">
        <v>-0.0111296</v>
      </c>
      <c r="G360" s="14">
        <v>0.58717</v>
      </c>
      <c r="H360" s="17">
        <v>4.4e-17</v>
      </c>
      <c r="I360" s="14">
        <f>2*(1-G360)*G360*F360*F360</f>
        <v>6.00515491639069e-5</v>
      </c>
      <c r="J360" s="14">
        <f>I360*(K360-2)/(1-I360)</f>
        <v>27.3174087239977</v>
      </c>
      <c r="K360" s="14">
        <v>454874</v>
      </c>
    </row>
    <row r="361" spans="1:11">
      <c r="A361" s="14">
        <v>359</v>
      </c>
      <c r="B361" s="14" t="s">
        <v>385</v>
      </c>
      <c r="C361" s="14" t="s">
        <v>28</v>
      </c>
      <c r="D361" s="14" t="s">
        <v>25</v>
      </c>
      <c r="E361" s="14">
        <v>0.00144774</v>
      </c>
      <c r="F361" s="14">
        <v>0.00970483</v>
      </c>
      <c r="G361" s="14">
        <v>0.279423</v>
      </c>
      <c r="H361" s="17">
        <v>2e-11</v>
      </c>
      <c r="I361" s="14">
        <f>2*(1-G361)*G361*F361*F361</f>
        <v>3.79269926112525e-5</v>
      </c>
      <c r="J361" s="14">
        <f>I361*(K361-2)/(1-I361)</f>
        <v>17.25258132159</v>
      </c>
      <c r="K361" s="14">
        <v>454874</v>
      </c>
    </row>
    <row r="362" spans="1:11">
      <c r="A362" s="14">
        <v>360</v>
      </c>
      <c r="B362" s="14" t="s">
        <v>386</v>
      </c>
      <c r="C362" s="14" t="s">
        <v>28</v>
      </c>
      <c r="D362" s="14" t="s">
        <v>27</v>
      </c>
      <c r="E362" s="14">
        <v>0.00135622</v>
      </c>
      <c r="F362" s="14">
        <v>-0.00858961</v>
      </c>
      <c r="G362" s="14">
        <v>0.366724</v>
      </c>
      <c r="H362" s="17">
        <v>2.4e-10</v>
      </c>
      <c r="I362" s="14">
        <f>2*(1-G362)*G362*F362*F362</f>
        <v>3.4269616897283e-5</v>
      </c>
      <c r="J362" s="14">
        <f>I362*(K362-2)/(1-I362)</f>
        <v>15.5888234003067</v>
      </c>
      <c r="K362" s="14">
        <v>454874</v>
      </c>
    </row>
    <row r="363" spans="1:11">
      <c r="A363" s="14">
        <v>361</v>
      </c>
      <c r="B363" s="14" t="s">
        <v>387</v>
      </c>
      <c r="C363" s="14" t="s">
        <v>28</v>
      </c>
      <c r="D363" s="14" t="s">
        <v>27</v>
      </c>
      <c r="E363" s="14">
        <v>0.0013604</v>
      </c>
      <c r="F363" s="14">
        <v>-0.0190783</v>
      </c>
      <c r="G363" s="14">
        <v>0.366416</v>
      </c>
      <c r="H363" s="17">
        <v>1.1e-44</v>
      </c>
      <c r="I363" s="14">
        <f>2*(1-G363)*G363*F363*F363</f>
        <v>0.000169000493875134</v>
      </c>
      <c r="J363" s="14">
        <f>I363*(K363-2)/(1-I363)</f>
        <v>76.8865865210646</v>
      </c>
      <c r="K363" s="14">
        <v>454874</v>
      </c>
    </row>
    <row r="364" spans="1:11">
      <c r="A364" s="14">
        <v>362</v>
      </c>
      <c r="B364" s="14" t="s">
        <v>388</v>
      </c>
      <c r="C364" s="14" t="s">
        <v>25</v>
      </c>
      <c r="D364" s="14" t="s">
        <v>27</v>
      </c>
      <c r="E364" s="14">
        <v>0.00130775</v>
      </c>
      <c r="F364" s="14">
        <v>-0.0125229</v>
      </c>
      <c r="G364" s="14">
        <v>0.531836</v>
      </c>
      <c r="H364" s="17">
        <v>1e-21</v>
      </c>
      <c r="I364" s="14">
        <f>2*(1-G364)*G364*F364*F364</f>
        <v>7.80936222441126e-5</v>
      </c>
      <c r="J364" s="14">
        <f>I364*(K364-2)/(1-I364)</f>
        <v>35.525376442752</v>
      </c>
      <c r="K364" s="14">
        <v>454874</v>
      </c>
    </row>
    <row r="365" spans="1:11">
      <c r="A365" s="14">
        <v>363</v>
      </c>
      <c r="B365" s="14" t="s">
        <v>389</v>
      </c>
      <c r="C365" s="14" t="s">
        <v>28</v>
      </c>
      <c r="D365" s="14" t="s">
        <v>27</v>
      </c>
      <c r="E365" s="14">
        <v>0.00137301</v>
      </c>
      <c r="F365" s="14">
        <v>0.00904042</v>
      </c>
      <c r="G365" s="14">
        <v>0.343065</v>
      </c>
      <c r="H365" s="17">
        <v>4.6e-11</v>
      </c>
      <c r="I365" s="14">
        <f>2*(1-G365)*G365*F365*F365</f>
        <v>3.68388465884893e-5</v>
      </c>
      <c r="J365" s="14">
        <f>I365*(K365-2)/(1-I365)</f>
        <v>16.7575771552133</v>
      </c>
      <c r="K365" s="14">
        <v>454874</v>
      </c>
    </row>
    <row r="366" spans="1:11">
      <c r="A366" s="14">
        <v>364</v>
      </c>
      <c r="B366" s="14" t="s">
        <v>390</v>
      </c>
      <c r="C366" s="14" t="s">
        <v>28</v>
      </c>
      <c r="D366" s="14" t="s">
        <v>27</v>
      </c>
      <c r="E366" s="14">
        <v>0.00240669</v>
      </c>
      <c r="F366" s="14">
        <v>0.0224574</v>
      </c>
      <c r="G366" s="14">
        <v>0.079497</v>
      </c>
      <c r="H366" s="17">
        <v>1e-20</v>
      </c>
      <c r="I366" s="14">
        <f>2*(1-G366)*G366*F366*F366</f>
        <v>7.38116464383129e-5</v>
      </c>
      <c r="J366" s="14">
        <f>I366*(K366-2)/(1-I366)</f>
        <v>33.5773296366717</v>
      </c>
      <c r="K366" s="14">
        <v>454874</v>
      </c>
    </row>
    <row r="367" spans="1:11">
      <c r="A367" s="14">
        <v>365</v>
      </c>
      <c r="B367" s="14" t="s">
        <v>391</v>
      </c>
      <c r="C367" s="14" t="s">
        <v>28</v>
      </c>
      <c r="D367" s="14" t="s">
        <v>25</v>
      </c>
      <c r="E367" s="14">
        <v>0.00142583</v>
      </c>
      <c r="F367" s="14">
        <v>-0.010296</v>
      </c>
      <c r="G367" s="14">
        <v>0.698902</v>
      </c>
      <c r="H367" s="17">
        <v>5.2e-13</v>
      </c>
      <c r="I367" s="14">
        <f>2*(1-G367)*G367*F367*F367</f>
        <v>4.46160602034826e-5</v>
      </c>
      <c r="J367" s="14">
        <f>I367*(K367-2)/(1-I367)</f>
        <v>20.2955020422195</v>
      </c>
      <c r="K367" s="14">
        <v>454874</v>
      </c>
    </row>
    <row r="368" spans="1:11">
      <c r="A368" s="14">
        <v>366</v>
      </c>
      <c r="B368" s="14" t="s">
        <v>392</v>
      </c>
      <c r="C368" s="14" t="s">
        <v>25</v>
      </c>
      <c r="D368" s="14" t="s">
        <v>24</v>
      </c>
      <c r="E368" s="14">
        <v>0.00132089</v>
      </c>
      <c r="F368" s="14">
        <v>-0.00971894</v>
      </c>
      <c r="G368" s="14">
        <v>0.545168</v>
      </c>
      <c r="H368" s="17">
        <v>1.9e-13</v>
      </c>
      <c r="I368" s="14">
        <f>2*(1-G368)*G368*F368*F368</f>
        <v>4.68434815575034e-5</v>
      </c>
      <c r="J368" s="14">
        <f>I368*(K368-2)/(1-I368)</f>
        <v>21.3087863207637</v>
      </c>
      <c r="K368" s="14">
        <v>454874</v>
      </c>
    </row>
    <row r="369" spans="1:11">
      <c r="A369" s="14">
        <v>367</v>
      </c>
      <c r="B369" s="14" t="s">
        <v>393</v>
      </c>
      <c r="C369" s="14" t="s">
        <v>24</v>
      </c>
      <c r="D369" s="14" t="s">
        <v>28</v>
      </c>
      <c r="E369" s="14">
        <v>0.0015796</v>
      </c>
      <c r="F369" s="14">
        <v>0.0231416</v>
      </c>
      <c r="G369" s="14">
        <v>0.220691</v>
      </c>
      <c r="H369" s="17">
        <v>1.3e-48</v>
      </c>
      <c r="I369" s="14">
        <f>2*(1-G369)*G369*F369*F369</f>
        <v>0.000184209097660747</v>
      </c>
      <c r="J369" s="14">
        <f>I369*(K369-2)/(1-I369)</f>
        <v>83.8069986827445</v>
      </c>
      <c r="K369" s="14">
        <v>454874</v>
      </c>
    </row>
    <row r="370" spans="1:11">
      <c r="A370" s="14">
        <v>368</v>
      </c>
      <c r="B370" s="14" t="s">
        <v>394</v>
      </c>
      <c r="C370" s="14" t="s">
        <v>28</v>
      </c>
      <c r="D370" s="14" t="s">
        <v>27</v>
      </c>
      <c r="E370" s="14">
        <v>0.00306763</v>
      </c>
      <c r="F370" s="14">
        <v>0.0193132</v>
      </c>
      <c r="G370" s="14">
        <v>0.047886</v>
      </c>
      <c r="H370" s="17">
        <v>3.1e-10</v>
      </c>
      <c r="I370" s="14">
        <f>2*(1-G370)*G370*F370*F370</f>
        <v>3.40122986479948e-5</v>
      </c>
      <c r="J370" s="14">
        <f>I370*(K370-2)/(1-I370)</f>
        <v>15.4717685410229</v>
      </c>
      <c r="K370" s="14">
        <v>454874</v>
      </c>
    </row>
    <row r="371" spans="1:11">
      <c r="A371" s="14">
        <v>369</v>
      </c>
      <c r="B371" s="14" t="s">
        <v>395</v>
      </c>
      <c r="C371" s="14" t="s">
        <v>28</v>
      </c>
      <c r="D371" s="14" t="s">
        <v>27</v>
      </c>
      <c r="E371" s="14">
        <v>0.00152376</v>
      </c>
      <c r="F371" s="14">
        <v>0.00899503</v>
      </c>
      <c r="G371" s="14">
        <v>0.244699</v>
      </c>
      <c r="H371" s="17">
        <v>3.6e-9</v>
      </c>
      <c r="I371" s="14">
        <f>2*(1-G371)*G371*F371*F371</f>
        <v>2.99080075883673e-5</v>
      </c>
      <c r="J371" s="14">
        <f>I371*(K371-2)/(1-I371)</f>
        <v>13.6047221178682</v>
      </c>
      <c r="K371" s="14">
        <v>454874</v>
      </c>
    </row>
    <row r="372" spans="1:11">
      <c r="A372" s="14">
        <v>370</v>
      </c>
      <c r="B372" s="14" t="s">
        <v>396</v>
      </c>
      <c r="C372" s="14" t="s">
        <v>25</v>
      </c>
      <c r="D372" s="14" t="s">
        <v>27</v>
      </c>
      <c r="E372" s="14">
        <v>0.00155862</v>
      </c>
      <c r="F372" s="14">
        <v>0.0131778</v>
      </c>
      <c r="G372" s="14">
        <v>0.76728</v>
      </c>
      <c r="H372" s="17">
        <v>2.8e-17</v>
      </c>
      <c r="I372" s="14">
        <f>2*(1-G372)*G372*F372*F372</f>
        <v>6.20159507014709e-5</v>
      </c>
      <c r="J372" s="14">
        <f>I372*(K372-2)/(1-I372)</f>
        <v>28.2110690637478</v>
      </c>
      <c r="K372" s="14">
        <v>454874</v>
      </c>
    </row>
    <row r="373" spans="1:11">
      <c r="A373" s="14">
        <v>371</v>
      </c>
      <c r="B373" s="14" t="s">
        <v>397</v>
      </c>
      <c r="C373" s="14" t="s">
        <v>27</v>
      </c>
      <c r="D373" s="14" t="s">
        <v>28</v>
      </c>
      <c r="E373" s="14">
        <v>0.00137783</v>
      </c>
      <c r="F373" s="14">
        <v>0.00924746</v>
      </c>
      <c r="G373" s="14">
        <v>0.344312</v>
      </c>
      <c r="H373" s="17">
        <v>1.9e-11</v>
      </c>
      <c r="I373" s="14">
        <f>2*(1-G373)*G373*F373*F373</f>
        <v>3.86121792050898e-5</v>
      </c>
      <c r="J373" s="14">
        <f>I373*(K373-2)/(1-I373)</f>
        <v>17.5642773744032</v>
      </c>
      <c r="K373" s="14">
        <v>454874</v>
      </c>
    </row>
    <row r="374" spans="1:11">
      <c r="A374" s="14">
        <v>372</v>
      </c>
      <c r="B374" s="14" t="s">
        <v>398</v>
      </c>
      <c r="C374" s="14" t="s">
        <v>28</v>
      </c>
      <c r="D374" s="14" t="s">
        <v>27</v>
      </c>
      <c r="E374" s="14">
        <v>0.00130846</v>
      </c>
      <c r="F374" s="14">
        <v>-0.00771579</v>
      </c>
      <c r="G374" s="14">
        <v>0.482766</v>
      </c>
      <c r="H374" s="17">
        <v>3.7e-9</v>
      </c>
      <c r="I374" s="14">
        <f>2*(1-G374)*G374*F374*F374</f>
        <v>2.97313435326647e-5</v>
      </c>
      <c r="J374" s="14">
        <f>I374*(K374-2)/(1-I374)</f>
        <v>13.5243577927178</v>
      </c>
      <c r="K374" s="14">
        <v>454874</v>
      </c>
    </row>
    <row r="375" spans="1:11">
      <c r="A375" s="14"/>
      <c r="B375" s="14"/>
      <c r="C375" s="14"/>
      <c r="D375" s="14"/>
      <c r="E375" s="14"/>
      <c r="F375" s="14"/>
      <c r="G375" s="14"/>
      <c r="H375" s="17"/>
      <c r="I375" s="14"/>
      <c r="J375" s="14"/>
      <c r="K375" s="14"/>
    </row>
    <row r="376" spans="1:11">
      <c r="A376" s="14"/>
      <c r="B376" s="14"/>
      <c r="C376" s="14"/>
      <c r="D376" s="14"/>
      <c r="E376" s="14"/>
      <c r="F376" s="14"/>
      <c r="G376" s="14"/>
      <c r="H376" s="17"/>
      <c r="I376" s="14"/>
      <c r="J376" s="14"/>
      <c r="K376" s="14"/>
    </row>
    <row r="377" spans="1:11">
      <c r="A377" s="14"/>
      <c r="B377" s="14"/>
      <c r="C377" s="14"/>
      <c r="D377" s="14"/>
      <c r="E377" s="14"/>
      <c r="F377" s="14"/>
      <c r="G377" s="14"/>
      <c r="H377" s="17"/>
      <c r="I377" s="14"/>
      <c r="J377" s="14"/>
      <c r="K377" s="14"/>
    </row>
    <row r="378" spans="1:11">
      <c r="A378" s="14"/>
      <c r="B378" s="14"/>
      <c r="C378" s="14"/>
      <c r="D378" s="14"/>
      <c r="E378" s="14"/>
      <c r="F378" s="14"/>
      <c r="G378" s="14"/>
      <c r="H378" s="17"/>
      <c r="I378" s="14"/>
      <c r="J378" s="14"/>
      <c r="K378" s="14"/>
    </row>
    <row r="379" spans="1:11">
      <c r="A379" s="14"/>
      <c r="B379" s="14"/>
      <c r="C379" s="14"/>
      <c r="D379" s="14"/>
      <c r="E379" s="14"/>
      <c r="F379" s="14"/>
      <c r="G379" s="14"/>
      <c r="H379" s="17"/>
      <c r="I379" s="14"/>
      <c r="J379" s="14"/>
      <c r="K379" s="14"/>
    </row>
    <row r="380" spans="1:11">
      <c r="A380" s="14"/>
      <c r="B380" s="14"/>
      <c r="C380" s="14"/>
      <c r="D380" s="14"/>
      <c r="E380" s="14"/>
      <c r="F380" s="14"/>
      <c r="G380" s="14"/>
      <c r="H380" s="17"/>
      <c r="I380" s="14"/>
      <c r="J380" s="14"/>
      <c r="K380" s="14"/>
    </row>
    <row r="381" spans="1:11">
      <c r="A381" s="14"/>
      <c r="B381" s="14"/>
      <c r="C381" s="14"/>
      <c r="D381" s="14"/>
      <c r="E381" s="14"/>
      <c r="F381" s="14"/>
      <c r="G381" s="14"/>
      <c r="H381" s="17"/>
      <c r="I381" s="14"/>
      <c r="J381" s="14"/>
      <c r="K381" s="14"/>
    </row>
    <row r="382" spans="1:11">
      <c r="A382" s="14"/>
      <c r="B382" s="14"/>
      <c r="C382" s="14"/>
      <c r="D382" s="14"/>
      <c r="E382" s="14"/>
      <c r="F382" s="14"/>
      <c r="G382" s="14"/>
      <c r="H382" s="17"/>
      <c r="I382" s="14"/>
      <c r="J382" s="14"/>
      <c r="K382" s="14"/>
    </row>
    <row r="383" spans="1:11">
      <c r="A383" s="14"/>
      <c r="B383" s="14"/>
      <c r="C383" s="14"/>
      <c r="D383" s="14"/>
      <c r="E383" s="14"/>
      <c r="F383" s="14"/>
      <c r="G383" s="14"/>
      <c r="H383" s="17"/>
      <c r="I383" s="14"/>
      <c r="J383" s="14"/>
      <c r="K383" s="14"/>
    </row>
    <row r="384" spans="1:11">
      <c r="A384" s="14"/>
      <c r="B384" s="14"/>
      <c r="C384" s="14"/>
      <c r="D384" s="14"/>
      <c r="E384" s="14"/>
      <c r="F384" s="14"/>
      <c r="G384" s="14"/>
      <c r="H384" s="17"/>
      <c r="I384" s="14"/>
      <c r="J384" s="14"/>
      <c r="K384" s="14"/>
    </row>
    <row r="385" spans="1:11">
      <c r="A385" s="14"/>
      <c r="B385" s="14"/>
      <c r="C385" s="14"/>
      <c r="D385" s="14"/>
      <c r="E385" s="14"/>
      <c r="F385" s="14"/>
      <c r="G385" s="14"/>
      <c r="H385" s="17"/>
      <c r="I385" s="14"/>
      <c r="J385" s="14"/>
      <c r="K385" s="14"/>
    </row>
    <row r="386" spans="1:11">
      <c r="A386" s="14"/>
      <c r="B386" s="14"/>
      <c r="C386" s="14"/>
      <c r="D386" s="14"/>
      <c r="E386" s="14"/>
      <c r="F386" s="14"/>
      <c r="G386" s="14"/>
      <c r="H386" s="17"/>
      <c r="I386" s="14"/>
      <c r="J386" s="14"/>
      <c r="K386" s="14"/>
    </row>
    <row r="387" spans="1:11">
      <c r="A387" s="14"/>
      <c r="B387" s="14"/>
      <c r="C387" s="14"/>
      <c r="D387" s="14"/>
      <c r="E387" s="14"/>
      <c r="F387" s="14"/>
      <c r="G387" s="14"/>
      <c r="H387" s="17"/>
      <c r="I387" s="14"/>
      <c r="J387" s="14"/>
      <c r="K387" s="14"/>
    </row>
    <row r="388" spans="1:11">
      <c r="A388" s="14"/>
      <c r="B388" s="14"/>
      <c r="C388" s="14"/>
      <c r="D388" s="14"/>
      <c r="E388" s="14"/>
      <c r="F388" s="14"/>
      <c r="G388" s="14"/>
      <c r="H388" s="17"/>
      <c r="I388" s="14"/>
      <c r="J388" s="14"/>
      <c r="K388" s="14"/>
    </row>
    <row r="389" spans="1:11">
      <c r="A389" s="14"/>
      <c r="B389" s="37"/>
      <c r="C389" s="34"/>
      <c r="D389" s="34"/>
      <c r="E389" s="34"/>
      <c r="F389" s="34"/>
      <c r="G389" s="34"/>
      <c r="H389" s="34"/>
      <c r="I389" s="34"/>
      <c r="J389" s="34"/>
      <c r="K389" s="34"/>
    </row>
    <row r="390" spans="1:11">
      <c r="A390" s="34"/>
      <c r="B390" s="37"/>
      <c r="C390" s="34"/>
      <c r="D390" s="34"/>
      <c r="E390" s="34"/>
      <c r="F390" s="34"/>
      <c r="G390" s="34"/>
      <c r="H390" s="34"/>
      <c r="I390" s="34"/>
      <c r="J390" s="34"/>
      <c r="K390" s="34"/>
    </row>
    <row r="391" spans="2:2">
      <c r="B391" s="37"/>
    </row>
    <row r="392" spans="2:2">
      <c r="B392" s="37"/>
    </row>
    <row r="393" spans="2:2">
      <c r="B393" s="37"/>
    </row>
    <row r="394" spans="2:2">
      <c r="B394" s="37"/>
    </row>
    <row r="395" spans="2:2">
      <c r="B395" s="37"/>
    </row>
    <row r="396" spans="2:2">
      <c r="B396" s="37"/>
    </row>
    <row r="397" spans="2:2">
      <c r="B397" s="37"/>
    </row>
    <row r="398" spans="2:2">
      <c r="B398" s="37"/>
    </row>
    <row r="399" spans="2:2">
      <c r="B399" s="37"/>
    </row>
    <row r="400" spans="2:2">
      <c r="B400" s="37"/>
    </row>
    <row r="401" spans="2:2">
      <c r="B401" s="37"/>
    </row>
    <row r="402" spans="2:2">
      <c r="B402" s="37"/>
    </row>
  </sheetData>
  <sortState ref="A3:K402">
    <sortCondition ref="A369"/>
  </sortState>
  <mergeCells count="1">
    <mergeCell ref="A1:K1"/>
  </mergeCells>
  <conditionalFormatting sqref="B$1:B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9"/>
  <sheetViews>
    <sheetView topLeftCell="A352" workbookViewId="0">
      <selection activeCell="A368" sqref="A368"/>
    </sheetView>
  </sheetViews>
  <sheetFormatPr defaultColWidth="9" defaultRowHeight="14.4"/>
  <cols>
    <col min="1" max="1" width="5.22222222222222" customWidth="1"/>
    <col min="2" max="2" width="13" customWidth="1"/>
    <col min="3" max="3" width="4.33333333333333" customWidth="1"/>
    <col min="4" max="4" width="4.66666666666667" customWidth="1"/>
    <col min="5" max="5" width="11.7777777777778" customWidth="1"/>
    <col min="6" max="6" width="12.8888888888889" customWidth="1"/>
    <col min="7" max="7" width="9.66666666666667" customWidth="1"/>
    <col min="8" max="8" width="10.7777777777778" customWidth="1"/>
    <col min="9" max="10" width="12.8888888888889" customWidth="1"/>
    <col min="11" max="11" width="13.5555555555556" customWidth="1"/>
  </cols>
  <sheetData>
    <row r="1" spans="1:11">
      <c r="A1" s="32" t="s">
        <v>399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A2" s="19" t="s">
        <v>12</v>
      </c>
      <c r="B2" s="19" t="s">
        <v>13</v>
      </c>
      <c r="C2" s="19" t="s">
        <v>14</v>
      </c>
      <c r="D2" s="19" t="s">
        <v>15</v>
      </c>
      <c r="E2" s="19" t="s">
        <v>16</v>
      </c>
      <c r="F2" s="19" t="s">
        <v>17</v>
      </c>
      <c r="G2" s="19" t="s">
        <v>18</v>
      </c>
      <c r="H2" s="33" t="s">
        <v>19</v>
      </c>
      <c r="I2" s="19" t="s">
        <v>20</v>
      </c>
      <c r="J2" s="19" t="s">
        <v>21</v>
      </c>
      <c r="K2" s="19" t="s">
        <v>22</v>
      </c>
    </row>
    <row r="3" spans="1:11">
      <c r="A3" s="14">
        <v>1</v>
      </c>
      <c r="B3" s="14" t="s">
        <v>23</v>
      </c>
      <c r="C3" s="14" t="s">
        <v>24</v>
      </c>
      <c r="D3" s="14" t="s">
        <v>25</v>
      </c>
      <c r="E3" s="14">
        <v>0.00151645</v>
      </c>
      <c r="F3" s="14">
        <v>-0.00839416</v>
      </c>
      <c r="G3" s="14">
        <v>0.247999</v>
      </c>
      <c r="H3" s="17">
        <v>3.1e-8</v>
      </c>
      <c r="I3" s="14">
        <f>2*(1-G3)*G3*F3*F3</f>
        <v>2.62816622242535e-5</v>
      </c>
      <c r="J3" s="14">
        <f>I3*(K3-2)/(1-I3)</f>
        <v>11.9551064593405</v>
      </c>
      <c r="K3" s="14">
        <v>454874</v>
      </c>
    </row>
    <row r="4" spans="1:11">
      <c r="A4" s="14">
        <v>2</v>
      </c>
      <c r="B4" s="14" t="s">
        <v>26</v>
      </c>
      <c r="C4" s="14" t="s">
        <v>27</v>
      </c>
      <c r="D4" s="14" t="s">
        <v>28</v>
      </c>
      <c r="E4" s="14">
        <v>0.00194524</v>
      </c>
      <c r="F4" s="14">
        <v>0.0127346</v>
      </c>
      <c r="G4" s="14">
        <v>0.129097</v>
      </c>
      <c r="H4" s="17">
        <v>5.9e-11</v>
      </c>
      <c r="I4" s="14">
        <f t="shared" ref="I4:I67" si="0">2*(1-G4)*G4*F4*F4</f>
        <v>3.64658674113142e-5</v>
      </c>
      <c r="J4" s="14">
        <f t="shared" ref="J4:J67" si="1">I4*(K4-2)/(1-I4)</f>
        <v>16.5879069335342</v>
      </c>
      <c r="K4" s="14">
        <v>454874</v>
      </c>
    </row>
    <row r="5" spans="1:11">
      <c r="A5" s="14">
        <v>3</v>
      </c>
      <c r="B5" s="14" t="s">
        <v>29</v>
      </c>
      <c r="C5" s="14" t="s">
        <v>25</v>
      </c>
      <c r="D5" s="14" t="s">
        <v>24</v>
      </c>
      <c r="E5" s="14">
        <v>0.00138535</v>
      </c>
      <c r="F5" s="14">
        <v>0.00853255</v>
      </c>
      <c r="G5" s="14">
        <v>0.341736</v>
      </c>
      <c r="H5" s="17">
        <v>7.3e-10</v>
      </c>
      <c r="I5" s="14">
        <f t="shared" si="0"/>
        <v>3.27550687751403e-5</v>
      </c>
      <c r="J5" s="14">
        <f t="shared" si="1"/>
        <v>14.8998516895524</v>
      </c>
      <c r="K5" s="14">
        <v>454874</v>
      </c>
    </row>
    <row r="6" spans="1:11">
      <c r="A6" s="14">
        <v>4</v>
      </c>
      <c r="B6" s="14" t="s">
        <v>30</v>
      </c>
      <c r="C6" s="14" t="s">
        <v>24</v>
      </c>
      <c r="D6" s="14" t="s">
        <v>25</v>
      </c>
      <c r="E6" s="14">
        <v>0.00141659</v>
      </c>
      <c r="F6" s="14">
        <v>0.0121658</v>
      </c>
      <c r="G6" s="14">
        <v>0.305517</v>
      </c>
      <c r="H6" s="17">
        <v>8.8e-18</v>
      </c>
      <c r="I6" s="14">
        <f t="shared" si="0"/>
        <v>6.28070421294221e-5</v>
      </c>
      <c r="J6" s="14">
        <f t="shared" si="1"/>
        <v>28.5709593249405</v>
      </c>
      <c r="K6" s="14">
        <v>454874</v>
      </c>
    </row>
    <row r="7" spans="1:11">
      <c r="A7" s="14">
        <v>5</v>
      </c>
      <c r="B7" s="14" t="s">
        <v>31</v>
      </c>
      <c r="C7" s="14" t="s">
        <v>27</v>
      </c>
      <c r="D7" s="14" t="s">
        <v>28</v>
      </c>
      <c r="E7" s="14">
        <v>0.00186065</v>
      </c>
      <c r="F7" s="14">
        <v>0.0107341</v>
      </c>
      <c r="G7" s="14">
        <v>0.143079</v>
      </c>
      <c r="H7" s="17">
        <v>8e-9</v>
      </c>
      <c r="I7" s="14">
        <f t="shared" si="0"/>
        <v>2.82538705828371e-5</v>
      </c>
      <c r="J7" s="14">
        <f t="shared" si="1"/>
        <v>12.8522577457833</v>
      </c>
      <c r="K7" s="14">
        <v>454874</v>
      </c>
    </row>
    <row r="8" spans="1:11">
      <c r="A8" s="14">
        <v>6</v>
      </c>
      <c r="B8" s="14" t="s">
        <v>32</v>
      </c>
      <c r="C8" s="14" t="s">
        <v>25</v>
      </c>
      <c r="D8" s="14" t="s">
        <v>28</v>
      </c>
      <c r="E8" s="14">
        <v>0.00167337</v>
      </c>
      <c r="F8" s="14">
        <v>-0.0112849</v>
      </c>
      <c r="G8" s="14">
        <v>0.185795</v>
      </c>
      <c r="H8" s="17">
        <v>1.5e-11</v>
      </c>
      <c r="I8" s="14">
        <f t="shared" si="0"/>
        <v>3.85294857892081e-5</v>
      </c>
      <c r="J8" s="14">
        <f t="shared" si="1"/>
        <v>17.5266595530889</v>
      </c>
      <c r="K8" s="14">
        <v>454874</v>
      </c>
    </row>
    <row r="9" spans="1:11">
      <c r="A9" s="14">
        <v>7</v>
      </c>
      <c r="B9" s="14" t="s">
        <v>33</v>
      </c>
      <c r="C9" s="14" t="s">
        <v>25</v>
      </c>
      <c r="D9" s="14" t="s">
        <v>24</v>
      </c>
      <c r="E9" s="14">
        <v>0.00207494</v>
      </c>
      <c r="F9" s="14">
        <v>-0.0171333</v>
      </c>
      <c r="G9" s="14">
        <v>0.113293</v>
      </c>
      <c r="H9" s="17">
        <v>1.5e-16</v>
      </c>
      <c r="I9" s="14">
        <f t="shared" si="0"/>
        <v>5.89787071597743e-5</v>
      </c>
      <c r="J9" s="14">
        <f t="shared" si="1"/>
        <v>26.8293448432536</v>
      </c>
      <c r="K9" s="14">
        <v>454874</v>
      </c>
    </row>
    <row r="10" spans="1:11">
      <c r="A10" s="14">
        <v>8</v>
      </c>
      <c r="B10" s="14" t="s">
        <v>34</v>
      </c>
      <c r="C10" s="14" t="s">
        <v>24</v>
      </c>
      <c r="D10" s="14" t="s">
        <v>28</v>
      </c>
      <c r="E10" s="14">
        <v>0.00135332</v>
      </c>
      <c r="F10" s="14">
        <v>0.0124729</v>
      </c>
      <c r="G10" s="14">
        <v>0.365931</v>
      </c>
      <c r="H10" s="17">
        <v>3.1e-20</v>
      </c>
      <c r="I10" s="14">
        <f t="shared" si="0"/>
        <v>7.21939160089983e-5</v>
      </c>
      <c r="J10" s="14">
        <f t="shared" si="1"/>
        <v>32.8413619093684</v>
      </c>
      <c r="K10" s="14">
        <v>454874</v>
      </c>
    </row>
    <row r="11" spans="1:11">
      <c r="A11" s="14">
        <v>9</v>
      </c>
      <c r="B11" s="14" t="s">
        <v>35</v>
      </c>
      <c r="C11" s="14" t="s">
        <v>25</v>
      </c>
      <c r="D11" s="14" t="s">
        <v>27</v>
      </c>
      <c r="E11" s="14">
        <v>0.00164746</v>
      </c>
      <c r="F11" s="14">
        <v>-0.00951646</v>
      </c>
      <c r="G11" s="14">
        <v>0.195965</v>
      </c>
      <c r="H11" s="17">
        <v>7.6e-9</v>
      </c>
      <c r="I11" s="14">
        <f t="shared" si="0"/>
        <v>2.85387084456659e-5</v>
      </c>
      <c r="J11" s="14">
        <f t="shared" si="1"/>
        <v>12.9818298727548</v>
      </c>
      <c r="K11" s="14">
        <v>454874</v>
      </c>
    </row>
    <row r="12" spans="1:11">
      <c r="A12" s="14">
        <v>10</v>
      </c>
      <c r="B12" s="14" t="s">
        <v>37</v>
      </c>
      <c r="C12" s="14" t="s">
        <v>24</v>
      </c>
      <c r="D12" s="14" t="s">
        <v>25</v>
      </c>
      <c r="E12" s="14">
        <v>0.00130354</v>
      </c>
      <c r="F12" s="14">
        <v>0.0145047</v>
      </c>
      <c r="G12" s="14">
        <v>0.523388</v>
      </c>
      <c r="H12" s="17">
        <v>9.3e-29</v>
      </c>
      <c r="I12" s="14">
        <f t="shared" si="0"/>
        <v>0.000104962999021279</v>
      </c>
      <c r="J12" s="14">
        <f t="shared" si="1"/>
        <v>47.7497412468508</v>
      </c>
      <c r="K12" s="14">
        <v>454874</v>
      </c>
    </row>
    <row r="13" spans="1:11">
      <c r="A13" s="14">
        <v>11</v>
      </c>
      <c r="B13" s="14" t="s">
        <v>38</v>
      </c>
      <c r="C13" s="14" t="s">
        <v>28</v>
      </c>
      <c r="D13" s="14" t="s">
        <v>27</v>
      </c>
      <c r="E13" s="14">
        <v>0.00141074</v>
      </c>
      <c r="F13" s="14">
        <v>0.00894809</v>
      </c>
      <c r="G13" s="14">
        <v>0.309418</v>
      </c>
      <c r="H13" s="17">
        <v>2.3e-10</v>
      </c>
      <c r="I13" s="14">
        <f t="shared" si="0"/>
        <v>3.42177549474024e-5</v>
      </c>
      <c r="J13" s="14">
        <f t="shared" si="1"/>
        <v>15.565231235703</v>
      </c>
      <c r="K13" s="14">
        <v>454874</v>
      </c>
    </row>
    <row r="14" spans="1:11">
      <c r="A14" s="14">
        <v>12</v>
      </c>
      <c r="B14" s="14" t="s">
        <v>39</v>
      </c>
      <c r="C14" s="14" t="s">
        <v>27</v>
      </c>
      <c r="D14" s="14" t="s">
        <v>25</v>
      </c>
      <c r="E14" s="14">
        <v>0.00137372</v>
      </c>
      <c r="F14" s="14">
        <v>0.0117508</v>
      </c>
      <c r="G14" s="14">
        <v>0.344616</v>
      </c>
      <c r="H14" s="17">
        <v>1.2e-17</v>
      </c>
      <c r="I14" s="14">
        <f t="shared" si="0"/>
        <v>6.23729287063591e-5</v>
      </c>
      <c r="J14" s="14">
        <f t="shared" si="1"/>
        <v>28.3734685628508</v>
      </c>
      <c r="K14" s="14">
        <v>454874</v>
      </c>
    </row>
    <row r="15" spans="1:11">
      <c r="A15" s="14">
        <v>13</v>
      </c>
      <c r="B15" s="14" t="s">
        <v>40</v>
      </c>
      <c r="C15" s="14" t="s">
        <v>25</v>
      </c>
      <c r="D15" s="14" t="s">
        <v>24</v>
      </c>
      <c r="E15" s="14">
        <v>0.00143484</v>
      </c>
      <c r="F15" s="14">
        <v>0.0127659</v>
      </c>
      <c r="G15" s="14">
        <v>0.70367</v>
      </c>
      <c r="H15" s="17">
        <v>5.7e-19</v>
      </c>
      <c r="I15" s="14">
        <f t="shared" si="0"/>
        <v>6.79637805318962e-5</v>
      </c>
      <c r="J15" s="14">
        <f t="shared" si="1"/>
        <v>30.9169220090068</v>
      </c>
      <c r="K15" s="14">
        <v>454874</v>
      </c>
    </row>
    <row r="16" spans="1:11">
      <c r="A16" s="14">
        <v>14</v>
      </c>
      <c r="B16" s="14" t="s">
        <v>41</v>
      </c>
      <c r="C16" s="14" t="s">
        <v>25</v>
      </c>
      <c r="D16" s="14" t="s">
        <v>24</v>
      </c>
      <c r="E16" s="14">
        <v>0.00152969</v>
      </c>
      <c r="F16" s="14">
        <v>-0.0100176</v>
      </c>
      <c r="G16" s="14">
        <v>0.759762</v>
      </c>
      <c r="H16" s="17">
        <v>5.8e-11</v>
      </c>
      <c r="I16" s="14">
        <f t="shared" si="0"/>
        <v>3.66333504354473e-5</v>
      </c>
      <c r="J16" s="14">
        <f t="shared" si="1"/>
        <v>16.6640958409354</v>
      </c>
      <c r="K16" s="14">
        <v>454874</v>
      </c>
    </row>
    <row r="17" spans="1:11">
      <c r="A17" s="14">
        <v>15</v>
      </c>
      <c r="B17" s="14" t="s">
        <v>42</v>
      </c>
      <c r="C17" s="14" t="s">
        <v>24</v>
      </c>
      <c r="D17" s="14" t="s">
        <v>25</v>
      </c>
      <c r="E17" s="14">
        <v>0.001307</v>
      </c>
      <c r="F17" s="14">
        <v>-0.0109345</v>
      </c>
      <c r="G17" s="14">
        <v>0.528442</v>
      </c>
      <c r="H17" s="17">
        <v>6e-17</v>
      </c>
      <c r="I17" s="14">
        <f t="shared" si="0"/>
        <v>5.95882043080422e-5</v>
      </c>
      <c r="J17" s="14">
        <f t="shared" si="1"/>
        <v>27.1066209048723</v>
      </c>
      <c r="K17" s="14">
        <v>454874</v>
      </c>
    </row>
    <row r="18" spans="1:11">
      <c r="A18" s="14">
        <v>16</v>
      </c>
      <c r="B18" s="14" t="s">
        <v>43</v>
      </c>
      <c r="C18" s="14" t="s">
        <v>27</v>
      </c>
      <c r="D18" s="14" t="s">
        <v>28</v>
      </c>
      <c r="E18" s="14">
        <v>0.00130971</v>
      </c>
      <c r="F18" s="14">
        <v>-0.00724421</v>
      </c>
      <c r="G18" s="14">
        <v>0.503827</v>
      </c>
      <c r="H18" s="17">
        <v>3.2e-8</v>
      </c>
      <c r="I18" s="14">
        <f t="shared" si="0"/>
        <v>2.62377520669798e-5</v>
      </c>
      <c r="J18" s="14">
        <f t="shared" si="1"/>
        <v>11.9351319092432</v>
      </c>
      <c r="K18" s="14">
        <v>454874</v>
      </c>
    </row>
    <row r="19" spans="1:11">
      <c r="A19" s="14">
        <v>17</v>
      </c>
      <c r="B19" s="14" t="s">
        <v>44</v>
      </c>
      <c r="C19" s="14" t="s">
        <v>27</v>
      </c>
      <c r="D19" s="14" t="s">
        <v>28</v>
      </c>
      <c r="E19" s="14">
        <v>0.00152174</v>
      </c>
      <c r="F19" s="14">
        <v>0.00922078</v>
      </c>
      <c r="G19" s="14">
        <v>0.241787</v>
      </c>
      <c r="H19" s="17">
        <v>1.4e-9</v>
      </c>
      <c r="I19" s="14">
        <f t="shared" si="0"/>
        <v>3.11737816583123e-5</v>
      </c>
      <c r="J19" s="14">
        <f t="shared" si="1"/>
        <v>14.1805224709912</v>
      </c>
      <c r="K19" s="14">
        <v>454874</v>
      </c>
    </row>
    <row r="20" spans="1:11">
      <c r="A20" s="14">
        <v>18</v>
      </c>
      <c r="B20" s="14" t="s">
        <v>45</v>
      </c>
      <c r="C20" s="14" t="s">
        <v>25</v>
      </c>
      <c r="D20" s="14" t="s">
        <v>24</v>
      </c>
      <c r="E20" s="14">
        <v>0.00154237</v>
      </c>
      <c r="F20" s="14">
        <v>-0.0110332</v>
      </c>
      <c r="G20" s="14">
        <v>0.235375</v>
      </c>
      <c r="H20" s="17">
        <v>8.5e-13</v>
      </c>
      <c r="I20" s="14">
        <f t="shared" si="0"/>
        <v>4.38169156655474e-5</v>
      </c>
      <c r="J20" s="14">
        <f t="shared" si="1"/>
        <v>19.9319614196915</v>
      </c>
      <c r="K20" s="14">
        <v>454874</v>
      </c>
    </row>
    <row r="21" spans="1:11">
      <c r="A21" s="14">
        <v>19</v>
      </c>
      <c r="B21" s="14" t="s">
        <v>46</v>
      </c>
      <c r="C21" s="14" t="s">
        <v>24</v>
      </c>
      <c r="D21" s="14" t="s">
        <v>25</v>
      </c>
      <c r="E21" s="14">
        <v>0.00196367</v>
      </c>
      <c r="F21" s="14">
        <v>0.0112478</v>
      </c>
      <c r="G21" s="14">
        <v>0.127597</v>
      </c>
      <c r="H21" s="17">
        <v>1e-8</v>
      </c>
      <c r="I21" s="14">
        <f t="shared" si="0"/>
        <v>2.81658447082073e-5</v>
      </c>
      <c r="J21" s="14">
        <f t="shared" si="1"/>
        <v>12.8122149809692</v>
      </c>
      <c r="K21" s="14">
        <v>454874</v>
      </c>
    </row>
    <row r="22" spans="1:11">
      <c r="A22" s="14">
        <v>20</v>
      </c>
      <c r="B22" s="14" t="s">
        <v>47</v>
      </c>
      <c r="C22" s="14" t="s">
        <v>27</v>
      </c>
      <c r="D22" s="14" t="s">
        <v>28</v>
      </c>
      <c r="E22" s="14">
        <v>0.00132353</v>
      </c>
      <c r="F22" s="14">
        <v>0.0079828</v>
      </c>
      <c r="G22" s="14">
        <v>0.447749</v>
      </c>
      <c r="H22" s="17">
        <v>1.6e-9</v>
      </c>
      <c r="I22" s="14">
        <f t="shared" si="0"/>
        <v>3.15145876124041e-5</v>
      </c>
      <c r="J22" s="14">
        <f t="shared" si="1"/>
        <v>14.3355552755422</v>
      </c>
      <c r="K22" s="14">
        <v>454874</v>
      </c>
    </row>
    <row r="23" spans="1:11">
      <c r="A23" s="14">
        <v>21</v>
      </c>
      <c r="B23" s="14" t="s">
        <v>48</v>
      </c>
      <c r="C23" s="14" t="s">
        <v>25</v>
      </c>
      <c r="D23" s="14" t="s">
        <v>24</v>
      </c>
      <c r="E23" s="14">
        <v>0.00131724</v>
      </c>
      <c r="F23" s="14">
        <v>-0.0104308</v>
      </c>
      <c r="G23" s="14">
        <v>0.426701</v>
      </c>
      <c r="H23" s="17">
        <v>2.4e-15</v>
      </c>
      <c r="I23" s="14">
        <f t="shared" si="0"/>
        <v>5.32316682852323e-5</v>
      </c>
      <c r="J23" s="14">
        <f t="shared" si="1"/>
        <v>24.2148844149349</v>
      </c>
      <c r="K23" s="14">
        <v>454874</v>
      </c>
    </row>
    <row r="24" spans="1:11">
      <c r="A24" s="14">
        <v>22</v>
      </c>
      <c r="B24" s="14" t="s">
        <v>49</v>
      </c>
      <c r="C24" s="14" t="s">
        <v>28</v>
      </c>
      <c r="D24" s="14" t="s">
        <v>27</v>
      </c>
      <c r="E24" s="14">
        <v>0.00251051</v>
      </c>
      <c r="F24" s="14">
        <v>0.018222</v>
      </c>
      <c r="G24" s="14">
        <v>0.072941</v>
      </c>
      <c r="H24" s="17">
        <v>3.9e-13</v>
      </c>
      <c r="I24" s="14">
        <f t="shared" si="0"/>
        <v>4.49056686831853e-5</v>
      </c>
      <c r="J24" s="14">
        <f t="shared" si="1"/>
        <v>20.4272486245167</v>
      </c>
      <c r="K24" s="14">
        <v>454874</v>
      </c>
    </row>
    <row r="25" spans="1:11">
      <c r="A25" s="14">
        <v>23</v>
      </c>
      <c r="B25" s="14" t="s">
        <v>50</v>
      </c>
      <c r="C25" s="14" t="s">
        <v>24</v>
      </c>
      <c r="D25" s="14" t="s">
        <v>25</v>
      </c>
      <c r="E25" s="14">
        <v>0.00151422</v>
      </c>
      <c r="F25" s="14">
        <v>-0.00969709</v>
      </c>
      <c r="G25" s="14">
        <v>0.251204</v>
      </c>
      <c r="H25" s="17">
        <v>1.5e-10</v>
      </c>
      <c r="I25" s="14">
        <f t="shared" si="0"/>
        <v>3.53755267000269e-5</v>
      </c>
      <c r="J25" s="14">
        <f t="shared" si="1"/>
        <v>16.0919058407394</v>
      </c>
      <c r="K25" s="14">
        <v>454874</v>
      </c>
    </row>
    <row r="26" spans="1:11">
      <c r="A26" s="14">
        <v>24</v>
      </c>
      <c r="B26" s="14" t="s">
        <v>51</v>
      </c>
      <c r="C26" s="14" t="s">
        <v>24</v>
      </c>
      <c r="D26" s="14" t="s">
        <v>25</v>
      </c>
      <c r="E26" s="14">
        <v>0.0017807</v>
      </c>
      <c r="F26" s="14">
        <v>0.0183345</v>
      </c>
      <c r="G26" s="14">
        <v>0.165282</v>
      </c>
      <c r="H26" s="17">
        <v>7.3e-25</v>
      </c>
      <c r="I26" s="14">
        <f t="shared" si="0"/>
        <v>9.27541768258313e-5</v>
      </c>
      <c r="J26" s="14">
        <f t="shared" si="1"/>
        <v>42.1951917013918</v>
      </c>
      <c r="K26" s="14">
        <v>454874</v>
      </c>
    </row>
    <row r="27" spans="1:11">
      <c r="A27" s="14">
        <v>25</v>
      </c>
      <c r="B27" s="14" t="s">
        <v>52</v>
      </c>
      <c r="C27" s="14" t="s">
        <v>24</v>
      </c>
      <c r="D27" s="14" t="s">
        <v>27</v>
      </c>
      <c r="E27" s="14">
        <v>0.00134269</v>
      </c>
      <c r="F27" s="14">
        <v>0.00739887</v>
      </c>
      <c r="G27" s="14">
        <v>0.408632</v>
      </c>
      <c r="H27" s="17">
        <v>3.6e-8</v>
      </c>
      <c r="I27" s="14">
        <f t="shared" si="0"/>
        <v>2.6457632681605e-5</v>
      </c>
      <c r="J27" s="14">
        <f t="shared" si="1"/>
        <v>12.0351547148498</v>
      </c>
      <c r="K27" s="14">
        <v>454874</v>
      </c>
    </row>
    <row r="28" spans="1:11">
      <c r="A28" s="14">
        <v>26</v>
      </c>
      <c r="B28" s="14" t="s">
        <v>53</v>
      </c>
      <c r="C28" s="14" t="s">
        <v>27</v>
      </c>
      <c r="D28" s="14" t="s">
        <v>28</v>
      </c>
      <c r="E28" s="14">
        <v>0.00142516</v>
      </c>
      <c r="F28" s="14">
        <v>-0.0107297</v>
      </c>
      <c r="G28" s="14">
        <v>0.298823</v>
      </c>
      <c r="H28" s="17">
        <v>5.1e-14</v>
      </c>
      <c r="I28" s="14">
        <f t="shared" si="0"/>
        <v>4.82443920250428e-5</v>
      </c>
      <c r="J28" s="14">
        <f t="shared" si="1"/>
        <v>21.9460818645922</v>
      </c>
      <c r="K28" s="14">
        <v>454874</v>
      </c>
    </row>
    <row r="29" spans="1:11">
      <c r="A29" s="14">
        <v>27</v>
      </c>
      <c r="B29" s="14" t="s">
        <v>54</v>
      </c>
      <c r="C29" s="14" t="s">
        <v>27</v>
      </c>
      <c r="D29" s="14" t="s">
        <v>28</v>
      </c>
      <c r="E29" s="14">
        <v>0.00408773</v>
      </c>
      <c r="F29" s="14">
        <v>-0.0315731</v>
      </c>
      <c r="G29" s="14">
        <v>0.027213</v>
      </c>
      <c r="H29" s="17">
        <v>1.1e-14</v>
      </c>
      <c r="I29" s="14">
        <f t="shared" si="0"/>
        <v>5.27786923353478e-5</v>
      </c>
      <c r="J29" s="14">
        <f t="shared" si="1"/>
        <v>24.0088164939034</v>
      </c>
      <c r="K29" s="14">
        <v>454874</v>
      </c>
    </row>
    <row r="30" spans="1:11">
      <c r="A30" s="14">
        <v>28</v>
      </c>
      <c r="B30" s="14" t="s">
        <v>400</v>
      </c>
      <c r="C30" s="14" t="s">
        <v>25</v>
      </c>
      <c r="D30" s="14" t="s">
        <v>24</v>
      </c>
      <c r="E30" s="14">
        <v>0.00145793</v>
      </c>
      <c r="F30" s="14">
        <v>0.0151539</v>
      </c>
      <c r="G30" s="14">
        <v>0.27717</v>
      </c>
      <c r="H30" s="17">
        <v>2.6e-25</v>
      </c>
      <c r="I30" s="14">
        <f t="shared" si="0"/>
        <v>9.20155487756574e-5</v>
      </c>
      <c r="J30" s="14">
        <f t="shared" si="1"/>
        <v>41.8591483951917</v>
      </c>
      <c r="K30" s="14">
        <v>454874</v>
      </c>
    </row>
    <row r="31" spans="1:11">
      <c r="A31" s="14">
        <v>29</v>
      </c>
      <c r="B31" s="14" t="s">
        <v>55</v>
      </c>
      <c r="C31" s="14" t="s">
        <v>27</v>
      </c>
      <c r="D31" s="14" t="s">
        <v>28</v>
      </c>
      <c r="E31" s="14">
        <v>0.00154905</v>
      </c>
      <c r="F31" s="14">
        <v>-0.0144426</v>
      </c>
      <c r="G31" s="14">
        <v>0.231327</v>
      </c>
      <c r="H31" s="17">
        <v>1.1e-20</v>
      </c>
      <c r="I31" s="14">
        <f t="shared" si="0"/>
        <v>7.41803220380109e-5</v>
      </c>
      <c r="J31" s="14">
        <f t="shared" si="1"/>
        <v>33.7450546650963</v>
      </c>
      <c r="K31" s="14">
        <v>454874</v>
      </c>
    </row>
    <row r="32" spans="1:11">
      <c r="A32" s="14">
        <v>30</v>
      </c>
      <c r="B32" s="14" t="s">
        <v>56</v>
      </c>
      <c r="C32" s="14" t="s">
        <v>28</v>
      </c>
      <c r="D32" s="14" t="s">
        <v>27</v>
      </c>
      <c r="E32" s="14">
        <v>0.00133218</v>
      </c>
      <c r="F32" s="14">
        <v>-0.00846226</v>
      </c>
      <c r="G32" s="14">
        <v>0.408316</v>
      </c>
      <c r="H32" s="17">
        <v>2.1e-10</v>
      </c>
      <c r="I32" s="14">
        <f t="shared" si="0"/>
        <v>3.46010237735906e-5</v>
      </c>
      <c r="J32" s="14">
        <f t="shared" si="1"/>
        <v>15.7395814915741</v>
      </c>
      <c r="K32" s="14">
        <v>454874</v>
      </c>
    </row>
    <row r="33" spans="1:11">
      <c r="A33" s="14">
        <v>31</v>
      </c>
      <c r="B33" s="14" t="s">
        <v>57</v>
      </c>
      <c r="C33" s="14" t="s">
        <v>27</v>
      </c>
      <c r="D33" s="14" t="s">
        <v>28</v>
      </c>
      <c r="E33" s="14">
        <v>0.00136526</v>
      </c>
      <c r="F33" s="14">
        <v>-0.0130285</v>
      </c>
      <c r="G33" s="14">
        <v>0.356044</v>
      </c>
      <c r="H33" s="17">
        <v>1.4e-21</v>
      </c>
      <c r="I33" s="14">
        <f t="shared" si="0"/>
        <v>7.78356749666174e-5</v>
      </c>
      <c r="J33" s="14">
        <f t="shared" si="1"/>
        <v>35.408025150952</v>
      </c>
      <c r="K33" s="14">
        <v>454874</v>
      </c>
    </row>
    <row r="34" spans="1:11">
      <c r="A34" s="14">
        <v>32</v>
      </c>
      <c r="B34" s="14" t="s">
        <v>58</v>
      </c>
      <c r="C34" s="14" t="s">
        <v>27</v>
      </c>
      <c r="D34" s="14" t="s">
        <v>28</v>
      </c>
      <c r="E34" s="14">
        <v>0.00160974</v>
      </c>
      <c r="F34" s="14">
        <v>-0.00923571</v>
      </c>
      <c r="G34" s="14">
        <v>0.208544</v>
      </c>
      <c r="H34" s="17">
        <v>9.6e-9</v>
      </c>
      <c r="I34" s="14">
        <f t="shared" si="0"/>
        <v>2.81575618108982e-5</v>
      </c>
      <c r="J34" s="14">
        <f t="shared" si="1"/>
        <v>12.8084471106881</v>
      </c>
      <c r="K34" s="14">
        <v>454874</v>
      </c>
    </row>
    <row r="35" spans="1:11">
      <c r="A35" s="14">
        <v>33</v>
      </c>
      <c r="B35" s="14" t="s">
        <v>59</v>
      </c>
      <c r="C35" s="14" t="s">
        <v>27</v>
      </c>
      <c r="D35" s="14" t="s">
        <v>28</v>
      </c>
      <c r="E35" s="14">
        <v>0.00227714</v>
      </c>
      <c r="F35" s="14">
        <v>0.0169469</v>
      </c>
      <c r="G35" s="14">
        <v>0.092373</v>
      </c>
      <c r="H35" s="17">
        <v>9.9e-14</v>
      </c>
      <c r="I35" s="14">
        <f t="shared" si="0"/>
        <v>4.81573947825261e-5</v>
      </c>
      <c r="J35" s="14">
        <f t="shared" si="1"/>
        <v>21.906505439748</v>
      </c>
      <c r="K35" s="14">
        <v>454874</v>
      </c>
    </row>
    <row r="36" spans="1:11">
      <c r="A36" s="14">
        <v>34</v>
      </c>
      <c r="B36" s="14" t="s">
        <v>60</v>
      </c>
      <c r="C36" s="14" t="s">
        <v>27</v>
      </c>
      <c r="D36" s="14" t="s">
        <v>28</v>
      </c>
      <c r="E36" s="14">
        <v>0.00150876</v>
      </c>
      <c r="F36" s="14">
        <v>-0.00879055</v>
      </c>
      <c r="G36" s="14">
        <v>0.266857</v>
      </c>
      <c r="H36" s="17">
        <v>5.7e-9</v>
      </c>
      <c r="I36" s="14">
        <f t="shared" si="0"/>
        <v>3.0236351428703e-5</v>
      </c>
      <c r="J36" s="14">
        <f t="shared" si="1"/>
        <v>13.7540855204404</v>
      </c>
      <c r="K36" s="14">
        <v>454874</v>
      </c>
    </row>
    <row r="37" spans="1:11">
      <c r="A37" s="14">
        <v>35</v>
      </c>
      <c r="B37" s="14" t="s">
        <v>61</v>
      </c>
      <c r="C37" s="14" t="s">
        <v>24</v>
      </c>
      <c r="D37" s="14" t="s">
        <v>28</v>
      </c>
      <c r="E37" s="14">
        <v>0.00131711</v>
      </c>
      <c r="F37" s="14">
        <v>-0.00780795</v>
      </c>
      <c r="G37" s="14">
        <v>0.444267</v>
      </c>
      <c r="H37" s="17">
        <v>3.1e-9</v>
      </c>
      <c r="I37" s="14">
        <f t="shared" si="0"/>
        <v>3.0103312319155e-5</v>
      </c>
      <c r="J37" s="14">
        <f t="shared" si="1"/>
        <v>13.6935661029359</v>
      </c>
      <c r="K37" s="14">
        <v>454874</v>
      </c>
    </row>
    <row r="38" spans="1:11">
      <c r="A38" s="14">
        <v>36</v>
      </c>
      <c r="B38" s="14" t="s">
        <v>62</v>
      </c>
      <c r="C38" s="14" t="s">
        <v>27</v>
      </c>
      <c r="D38" s="14" t="s">
        <v>28</v>
      </c>
      <c r="E38" s="14">
        <v>0.00307477</v>
      </c>
      <c r="F38" s="14">
        <v>-0.0258077</v>
      </c>
      <c r="G38" s="14">
        <v>0.048172</v>
      </c>
      <c r="H38" s="17">
        <v>4.7e-17</v>
      </c>
      <c r="I38" s="14">
        <f t="shared" si="0"/>
        <v>6.10775704000341e-5</v>
      </c>
      <c r="J38" s="14">
        <f t="shared" si="1"/>
        <v>27.7841735928229</v>
      </c>
      <c r="K38" s="14">
        <v>454874</v>
      </c>
    </row>
    <row r="39" spans="1:11">
      <c r="A39" s="14">
        <v>37</v>
      </c>
      <c r="B39" s="14" t="s">
        <v>63</v>
      </c>
      <c r="C39" s="14" t="s">
        <v>25</v>
      </c>
      <c r="D39" s="14" t="s">
        <v>24</v>
      </c>
      <c r="E39" s="14">
        <v>0.00176943</v>
      </c>
      <c r="F39" s="14">
        <v>-0.0129663</v>
      </c>
      <c r="G39" s="14">
        <v>0.162673</v>
      </c>
      <c r="H39" s="17">
        <v>2.3e-13</v>
      </c>
      <c r="I39" s="14">
        <f t="shared" si="0"/>
        <v>4.58007614482299e-5</v>
      </c>
      <c r="J39" s="14">
        <f t="shared" si="1"/>
        <v>20.8344381946129</v>
      </c>
      <c r="K39" s="14">
        <v>454874</v>
      </c>
    </row>
    <row r="40" spans="1:11">
      <c r="A40" s="14">
        <v>38</v>
      </c>
      <c r="B40" s="14" t="s">
        <v>64</v>
      </c>
      <c r="C40" s="14" t="s">
        <v>28</v>
      </c>
      <c r="D40" s="14" t="s">
        <v>27</v>
      </c>
      <c r="E40" s="14">
        <v>0.00130818</v>
      </c>
      <c r="F40" s="14">
        <v>0.0177481</v>
      </c>
      <c r="G40" s="14">
        <v>0.485925</v>
      </c>
      <c r="H40" s="17">
        <v>6.3e-42</v>
      </c>
      <c r="I40" s="14">
        <f t="shared" si="0"/>
        <v>0.000157372722221065</v>
      </c>
      <c r="J40" s="14">
        <f t="shared" si="1"/>
        <v>71.5957121142552</v>
      </c>
      <c r="K40" s="14">
        <v>454874</v>
      </c>
    </row>
    <row r="41" spans="1:11">
      <c r="A41" s="14">
        <v>39</v>
      </c>
      <c r="B41" s="14" t="s">
        <v>65</v>
      </c>
      <c r="C41" s="14" t="s">
        <v>24</v>
      </c>
      <c r="D41" s="14" t="s">
        <v>25</v>
      </c>
      <c r="E41" s="14">
        <v>0.00133585</v>
      </c>
      <c r="F41" s="14">
        <v>-0.0111548</v>
      </c>
      <c r="G41" s="14">
        <v>0.421942</v>
      </c>
      <c r="H41" s="17">
        <v>6.8e-17</v>
      </c>
      <c r="I41" s="14">
        <f t="shared" si="0"/>
        <v>6.06984700823944e-5</v>
      </c>
      <c r="J41" s="14">
        <f t="shared" si="1"/>
        <v>27.6117104719009</v>
      </c>
      <c r="K41" s="14">
        <v>454874</v>
      </c>
    </row>
    <row r="42" spans="1:11">
      <c r="A42" s="14">
        <v>40</v>
      </c>
      <c r="B42" s="14" t="s">
        <v>66</v>
      </c>
      <c r="C42" s="14" t="s">
        <v>27</v>
      </c>
      <c r="D42" s="14" t="s">
        <v>28</v>
      </c>
      <c r="E42" s="14">
        <v>0.00453066</v>
      </c>
      <c r="F42" s="14">
        <v>-0.0264382</v>
      </c>
      <c r="G42" s="14">
        <v>0.022151</v>
      </c>
      <c r="H42" s="17">
        <v>5.4e-9</v>
      </c>
      <c r="I42" s="14">
        <f t="shared" si="0"/>
        <v>3.02802109192974e-5</v>
      </c>
      <c r="J42" s="14">
        <f t="shared" si="1"/>
        <v>13.7740371820337</v>
      </c>
      <c r="K42" s="14">
        <v>454874</v>
      </c>
    </row>
    <row r="43" spans="1:11">
      <c r="A43" s="14">
        <v>41</v>
      </c>
      <c r="B43" s="14" t="s">
        <v>67</v>
      </c>
      <c r="C43" s="14" t="s">
        <v>24</v>
      </c>
      <c r="D43" s="14" t="s">
        <v>25</v>
      </c>
      <c r="E43" s="14">
        <v>0.00166849</v>
      </c>
      <c r="F43" s="14">
        <v>0.0110362</v>
      </c>
      <c r="G43" s="14">
        <v>0.190615</v>
      </c>
      <c r="H43" s="17">
        <v>3.7e-11</v>
      </c>
      <c r="I43" s="14">
        <f t="shared" si="0"/>
        <v>3.75821260735355e-5</v>
      </c>
      <c r="J43" s="14">
        <f t="shared" si="1"/>
        <v>17.0956993440493</v>
      </c>
      <c r="K43" s="14">
        <v>454874</v>
      </c>
    </row>
    <row r="44" spans="1:11">
      <c r="A44" s="14">
        <v>42</v>
      </c>
      <c r="B44" s="14" t="s">
        <v>68</v>
      </c>
      <c r="C44" s="14" t="s">
        <v>24</v>
      </c>
      <c r="D44" s="14" t="s">
        <v>28</v>
      </c>
      <c r="E44" s="14">
        <v>0.00207014</v>
      </c>
      <c r="F44" s="14">
        <v>0.0134847</v>
      </c>
      <c r="G44" s="14">
        <v>0.115449</v>
      </c>
      <c r="H44" s="17">
        <v>7.3e-11</v>
      </c>
      <c r="I44" s="14">
        <f t="shared" si="0"/>
        <v>3.71386084316612e-5</v>
      </c>
      <c r="J44" s="14">
        <f t="shared" si="1"/>
        <v>16.8939405119682</v>
      </c>
      <c r="K44" s="14">
        <v>454874</v>
      </c>
    </row>
    <row r="45" spans="1:11">
      <c r="A45" s="14">
        <v>43</v>
      </c>
      <c r="B45" s="14" t="s">
        <v>401</v>
      </c>
      <c r="C45" s="14" t="s">
        <v>24</v>
      </c>
      <c r="D45" s="14" t="s">
        <v>25</v>
      </c>
      <c r="E45" s="14">
        <v>0.00135547</v>
      </c>
      <c r="F45" s="14">
        <v>0.0122133</v>
      </c>
      <c r="G45" s="14">
        <v>0.391077</v>
      </c>
      <c r="H45" s="17">
        <v>2.1e-19</v>
      </c>
      <c r="I45" s="14">
        <f t="shared" si="0"/>
        <v>7.10429029059088e-5</v>
      </c>
      <c r="J45" s="14">
        <f t="shared" si="1"/>
        <v>32.3177232754934</v>
      </c>
      <c r="K45" s="14">
        <v>454874</v>
      </c>
    </row>
    <row r="46" spans="1:11">
      <c r="A46" s="14">
        <v>44</v>
      </c>
      <c r="B46" s="14" t="s">
        <v>69</v>
      </c>
      <c r="C46" s="14" t="s">
        <v>25</v>
      </c>
      <c r="D46" s="14" t="s">
        <v>24</v>
      </c>
      <c r="E46" s="14">
        <v>0.00149751</v>
      </c>
      <c r="F46" s="14">
        <v>0.0103235</v>
      </c>
      <c r="G46" s="14">
        <v>0.264845</v>
      </c>
      <c r="H46" s="17">
        <v>5.4e-12</v>
      </c>
      <c r="I46" s="14">
        <f t="shared" si="0"/>
        <v>4.15006227362426e-5</v>
      </c>
      <c r="J46" s="14">
        <f t="shared" si="1"/>
        <v>18.8782547246074</v>
      </c>
      <c r="K46" s="14">
        <v>454874</v>
      </c>
    </row>
    <row r="47" spans="1:11">
      <c r="A47" s="14">
        <v>45</v>
      </c>
      <c r="B47" s="14" t="s">
        <v>70</v>
      </c>
      <c r="C47" s="14" t="s">
        <v>27</v>
      </c>
      <c r="D47" s="14" t="s">
        <v>24</v>
      </c>
      <c r="E47" s="14">
        <v>0.00271128</v>
      </c>
      <c r="F47" s="14">
        <v>0.0165208</v>
      </c>
      <c r="G47" s="14">
        <v>0.062478</v>
      </c>
      <c r="H47" s="17">
        <v>1.1e-9</v>
      </c>
      <c r="I47" s="14">
        <f t="shared" si="0"/>
        <v>3.19742767427405e-5</v>
      </c>
      <c r="J47" s="14">
        <f t="shared" si="1"/>
        <v>14.5446682657721</v>
      </c>
      <c r="K47" s="14">
        <v>454874</v>
      </c>
    </row>
    <row r="48" spans="1:11">
      <c r="A48" s="14">
        <v>46</v>
      </c>
      <c r="B48" s="14" t="s">
        <v>71</v>
      </c>
      <c r="C48" s="14" t="s">
        <v>24</v>
      </c>
      <c r="D48" s="14" t="s">
        <v>25</v>
      </c>
      <c r="E48" s="14">
        <v>0.00586777</v>
      </c>
      <c r="F48" s="14">
        <v>-0.0611679</v>
      </c>
      <c r="G48" s="14">
        <v>0.012451</v>
      </c>
      <c r="H48" s="17">
        <v>1.9e-25</v>
      </c>
      <c r="I48" s="14">
        <f t="shared" si="0"/>
        <v>9.20110578258226e-5</v>
      </c>
      <c r="J48" s="14">
        <f t="shared" si="1"/>
        <v>41.8571052118757</v>
      </c>
      <c r="K48" s="14">
        <v>454874</v>
      </c>
    </row>
    <row r="49" spans="1:11">
      <c r="A49" s="14">
        <v>47</v>
      </c>
      <c r="B49" s="14" t="s">
        <v>72</v>
      </c>
      <c r="C49" s="14" t="s">
        <v>27</v>
      </c>
      <c r="D49" s="14" t="s">
        <v>25</v>
      </c>
      <c r="E49" s="14">
        <v>0.00159595</v>
      </c>
      <c r="F49" s="14">
        <v>0.0113481</v>
      </c>
      <c r="G49" s="14">
        <v>0.21424</v>
      </c>
      <c r="H49" s="17">
        <v>1.2e-12</v>
      </c>
      <c r="I49" s="14">
        <f t="shared" si="0"/>
        <v>4.33577543468274e-5</v>
      </c>
      <c r="J49" s="14">
        <f t="shared" si="1"/>
        <v>19.7230835838631</v>
      </c>
      <c r="K49" s="14">
        <v>454874</v>
      </c>
    </row>
    <row r="50" spans="1:11">
      <c r="A50" s="14">
        <v>48</v>
      </c>
      <c r="B50" s="14" t="s">
        <v>73</v>
      </c>
      <c r="C50" s="14" t="s">
        <v>25</v>
      </c>
      <c r="D50" s="14" t="s">
        <v>24</v>
      </c>
      <c r="E50" s="14">
        <v>0.00253197</v>
      </c>
      <c r="F50" s="14">
        <v>-0.0225062</v>
      </c>
      <c r="G50" s="14">
        <v>0.071971</v>
      </c>
      <c r="H50" s="17">
        <v>6.2e-19</v>
      </c>
      <c r="I50" s="14">
        <f t="shared" si="0"/>
        <v>6.76633394591318e-5</v>
      </c>
      <c r="J50" s="14">
        <f t="shared" si="1"/>
        <v>30.7802412403659</v>
      </c>
      <c r="K50" s="14">
        <v>454874</v>
      </c>
    </row>
    <row r="51" spans="1:11">
      <c r="A51" s="14">
        <v>49</v>
      </c>
      <c r="B51" s="14" t="s">
        <v>74</v>
      </c>
      <c r="C51" s="14" t="s">
        <v>28</v>
      </c>
      <c r="D51" s="14" t="s">
        <v>27</v>
      </c>
      <c r="E51" s="14">
        <v>0.00220291</v>
      </c>
      <c r="F51" s="14">
        <v>-0.014398</v>
      </c>
      <c r="G51" s="14">
        <v>0.097688</v>
      </c>
      <c r="H51" s="17">
        <v>6.3e-11</v>
      </c>
      <c r="I51" s="14">
        <f t="shared" si="0"/>
        <v>3.65453634618004e-5</v>
      </c>
      <c r="J51" s="14">
        <f t="shared" si="1"/>
        <v>16.6240701012801</v>
      </c>
      <c r="K51" s="14">
        <v>454874</v>
      </c>
    </row>
    <row r="52" spans="1:11">
      <c r="A52" s="14">
        <v>50</v>
      </c>
      <c r="B52" s="14" t="s">
        <v>75</v>
      </c>
      <c r="C52" s="14" t="s">
        <v>27</v>
      </c>
      <c r="D52" s="14" t="s">
        <v>28</v>
      </c>
      <c r="E52" s="14">
        <v>0.00459222</v>
      </c>
      <c r="F52" s="14">
        <v>-0.0313468</v>
      </c>
      <c r="G52" s="14">
        <v>0.020452</v>
      </c>
      <c r="H52" s="17">
        <v>8.7e-12</v>
      </c>
      <c r="I52" s="14">
        <f t="shared" si="0"/>
        <v>3.93711343701199e-5</v>
      </c>
      <c r="J52" s="14">
        <f t="shared" si="1"/>
        <v>17.9095317517863</v>
      </c>
      <c r="K52" s="14">
        <v>454874</v>
      </c>
    </row>
    <row r="53" spans="1:11">
      <c r="A53" s="14">
        <v>51</v>
      </c>
      <c r="B53" s="14" t="s">
        <v>76</v>
      </c>
      <c r="C53" s="14" t="s">
        <v>24</v>
      </c>
      <c r="D53" s="14" t="s">
        <v>25</v>
      </c>
      <c r="E53" s="14">
        <v>0.00138763</v>
      </c>
      <c r="F53" s="14">
        <v>-0.0131628</v>
      </c>
      <c r="G53" s="14">
        <v>0.326565</v>
      </c>
      <c r="H53" s="17">
        <v>2.4e-21</v>
      </c>
      <c r="I53" s="14">
        <f t="shared" si="0"/>
        <v>7.62064764251198e-5</v>
      </c>
      <c r="J53" s="14">
        <f t="shared" si="1"/>
        <v>34.6668341817289</v>
      </c>
      <c r="K53" s="14">
        <v>454874</v>
      </c>
    </row>
    <row r="54" spans="1:11">
      <c r="A54" s="14">
        <v>52</v>
      </c>
      <c r="B54" s="14" t="s">
        <v>77</v>
      </c>
      <c r="C54" s="14" t="s">
        <v>24</v>
      </c>
      <c r="D54" s="14" t="s">
        <v>28</v>
      </c>
      <c r="E54" s="14">
        <v>0.00208725</v>
      </c>
      <c r="F54" s="14">
        <v>-0.0131783</v>
      </c>
      <c r="G54" s="14">
        <v>0.111477</v>
      </c>
      <c r="H54" s="17">
        <v>2.7e-10</v>
      </c>
      <c r="I54" s="14">
        <f t="shared" si="0"/>
        <v>3.44035075440117e-5</v>
      </c>
      <c r="J54" s="14">
        <f t="shared" si="1"/>
        <v>15.6497306891875</v>
      </c>
      <c r="K54" s="14">
        <v>454874</v>
      </c>
    </row>
    <row r="55" spans="1:11">
      <c r="A55" s="14">
        <v>53</v>
      </c>
      <c r="B55" s="14" t="s">
        <v>78</v>
      </c>
      <c r="C55" s="14" t="s">
        <v>28</v>
      </c>
      <c r="D55" s="14" t="s">
        <v>27</v>
      </c>
      <c r="E55" s="14">
        <v>0.00191567</v>
      </c>
      <c r="F55" s="14">
        <v>0.0120112</v>
      </c>
      <c r="G55" s="14">
        <v>0.139891</v>
      </c>
      <c r="H55" s="17">
        <v>3.6e-10</v>
      </c>
      <c r="I55" s="14">
        <f t="shared" si="0"/>
        <v>3.47173093672967e-5</v>
      </c>
      <c r="J55" s="14">
        <f t="shared" si="1"/>
        <v>15.7924802189424</v>
      </c>
      <c r="K55" s="14">
        <v>454874</v>
      </c>
    </row>
    <row r="56" spans="1:11">
      <c r="A56" s="14">
        <v>54</v>
      </c>
      <c r="B56" s="14" t="s">
        <v>79</v>
      </c>
      <c r="C56" s="14" t="s">
        <v>27</v>
      </c>
      <c r="D56" s="14" t="s">
        <v>25</v>
      </c>
      <c r="E56" s="14">
        <v>0.00190067</v>
      </c>
      <c r="F56" s="14">
        <v>-0.0109143</v>
      </c>
      <c r="G56" s="14">
        <v>0.137475</v>
      </c>
      <c r="H56" s="17">
        <v>9.3e-9</v>
      </c>
      <c r="I56" s="14">
        <f t="shared" si="0"/>
        <v>2.82499178893317e-5</v>
      </c>
      <c r="J56" s="14">
        <f t="shared" si="1"/>
        <v>12.8504596745867</v>
      </c>
      <c r="K56" s="14">
        <v>454874</v>
      </c>
    </row>
    <row r="57" spans="1:11">
      <c r="A57" s="14">
        <v>55</v>
      </c>
      <c r="B57" s="14" t="s">
        <v>80</v>
      </c>
      <c r="C57" s="14" t="s">
        <v>27</v>
      </c>
      <c r="D57" s="14" t="s">
        <v>28</v>
      </c>
      <c r="E57" s="14">
        <v>0.00255557</v>
      </c>
      <c r="F57" s="14">
        <v>0.0140688</v>
      </c>
      <c r="G57" s="14">
        <v>0.070084</v>
      </c>
      <c r="H57" s="17">
        <v>3.7e-8</v>
      </c>
      <c r="I57" s="14">
        <f t="shared" si="0"/>
        <v>2.57992278708432e-5</v>
      </c>
      <c r="J57" s="14">
        <f t="shared" si="1"/>
        <v>11.7356491507529</v>
      </c>
      <c r="K57" s="14">
        <v>454874</v>
      </c>
    </row>
    <row r="58" spans="1:11">
      <c r="A58" s="14">
        <v>56</v>
      </c>
      <c r="B58" s="14" t="s">
        <v>81</v>
      </c>
      <c r="C58" s="14" t="s">
        <v>25</v>
      </c>
      <c r="D58" s="14" t="s">
        <v>24</v>
      </c>
      <c r="E58" s="14">
        <v>0.00191698</v>
      </c>
      <c r="F58" s="14">
        <v>-0.0108229</v>
      </c>
      <c r="G58" s="14">
        <v>0.13277</v>
      </c>
      <c r="H58" s="17">
        <v>1.6e-8</v>
      </c>
      <c r="I58" s="14">
        <f t="shared" si="0"/>
        <v>2.69743839767512e-5</v>
      </c>
      <c r="J58" s="14">
        <f t="shared" si="1"/>
        <v>12.2702229699787</v>
      </c>
      <c r="K58" s="14">
        <v>454874</v>
      </c>
    </row>
    <row r="59" spans="1:11">
      <c r="A59" s="14">
        <v>57</v>
      </c>
      <c r="B59" s="14" t="s">
        <v>82</v>
      </c>
      <c r="C59" s="14" t="s">
        <v>24</v>
      </c>
      <c r="D59" s="14" t="s">
        <v>25</v>
      </c>
      <c r="E59" s="14">
        <v>0.00136638</v>
      </c>
      <c r="F59" s="14">
        <v>0.00829802</v>
      </c>
      <c r="G59" s="14">
        <v>0.36447</v>
      </c>
      <c r="H59" s="17">
        <v>1.3e-9</v>
      </c>
      <c r="I59" s="14">
        <f t="shared" si="0"/>
        <v>3.1898979759662e-5</v>
      </c>
      <c r="J59" s="14">
        <f t="shared" si="1"/>
        <v>14.5104155886902</v>
      </c>
      <c r="K59" s="14">
        <v>454874</v>
      </c>
    </row>
    <row r="60" spans="1:11">
      <c r="A60" s="14">
        <v>58</v>
      </c>
      <c r="B60" s="14" t="s">
        <v>83</v>
      </c>
      <c r="C60" s="14" t="s">
        <v>28</v>
      </c>
      <c r="D60" s="14" t="s">
        <v>27</v>
      </c>
      <c r="E60" s="14">
        <v>0.00321366</v>
      </c>
      <c r="F60" s="14">
        <v>0.0178877</v>
      </c>
      <c r="G60" s="14">
        <v>0.048741</v>
      </c>
      <c r="H60" s="17">
        <v>2.6e-8</v>
      </c>
      <c r="I60" s="14">
        <f t="shared" si="0"/>
        <v>2.96710021300677e-5</v>
      </c>
      <c r="J60" s="14">
        <f t="shared" si="1"/>
        <v>13.4969085477104</v>
      </c>
      <c r="K60" s="14">
        <v>454874</v>
      </c>
    </row>
    <row r="61" spans="1:11">
      <c r="A61" s="14">
        <v>59</v>
      </c>
      <c r="B61" s="14" t="s">
        <v>84</v>
      </c>
      <c r="C61" s="14" t="s">
        <v>25</v>
      </c>
      <c r="D61" s="14" t="s">
        <v>24</v>
      </c>
      <c r="E61" s="14">
        <v>0.00215195</v>
      </c>
      <c r="F61" s="14">
        <v>0.0135835</v>
      </c>
      <c r="G61" s="14">
        <v>0.106084</v>
      </c>
      <c r="H61" s="17">
        <v>2.8e-10</v>
      </c>
      <c r="I61" s="14">
        <f t="shared" si="0"/>
        <v>3.49945140755144e-5</v>
      </c>
      <c r="J61" s="14">
        <f t="shared" si="1"/>
        <v>15.9185816695877</v>
      </c>
      <c r="K61" s="14">
        <v>454874</v>
      </c>
    </row>
    <row r="62" spans="1:11">
      <c r="A62" s="14">
        <v>60</v>
      </c>
      <c r="B62" s="14" t="s">
        <v>85</v>
      </c>
      <c r="C62" s="14" t="s">
        <v>27</v>
      </c>
      <c r="D62" s="14" t="s">
        <v>28</v>
      </c>
      <c r="E62" s="14">
        <v>0.00502729</v>
      </c>
      <c r="F62" s="14">
        <v>-0.0383567</v>
      </c>
      <c r="G62" s="14">
        <v>0.017523</v>
      </c>
      <c r="H62" s="17">
        <v>2.4e-14</v>
      </c>
      <c r="I62" s="14">
        <f t="shared" si="0"/>
        <v>5.06574495335565e-5</v>
      </c>
      <c r="J62" s="14">
        <f t="shared" si="1"/>
        <v>23.0438227255147</v>
      </c>
      <c r="K62" s="14">
        <v>454874</v>
      </c>
    </row>
    <row r="63" spans="1:11">
      <c r="A63" s="14">
        <v>61</v>
      </c>
      <c r="B63" s="14" t="s">
        <v>86</v>
      </c>
      <c r="C63" s="14" t="s">
        <v>25</v>
      </c>
      <c r="D63" s="14" t="s">
        <v>24</v>
      </c>
      <c r="E63" s="14">
        <v>0.00149042</v>
      </c>
      <c r="F63" s="14">
        <v>0.00844227</v>
      </c>
      <c r="G63" s="14">
        <v>0.257276</v>
      </c>
      <c r="H63" s="17">
        <v>1.5e-8</v>
      </c>
      <c r="I63" s="14">
        <f t="shared" si="0"/>
        <v>2.72379992460188e-5</v>
      </c>
      <c r="J63" s="14">
        <f t="shared" si="1"/>
        <v>12.3901406756774</v>
      </c>
      <c r="K63" s="14">
        <v>454874</v>
      </c>
    </row>
    <row r="64" spans="1:11">
      <c r="A64" s="14">
        <v>62</v>
      </c>
      <c r="B64" s="14" t="s">
        <v>87</v>
      </c>
      <c r="C64" s="14" t="s">
        <v>25</v>
      </c>
      <c r="D64" s="14" t="s">
        <v>27</v>
      </c>
      <c r="E64" s="14">
        <v>0.00132225</v>
      </c>
      <c r="F64" s="14">
        <v>-0.00772598</v>
      </c>
      <c r="G64" s="14">
        <v>0.550292</v>
      </c>
      <c r="H64" s="17">
        <v>5.1e-9</v>
      </c>
      <c r="I64" s="14">
        <f t="shared" si="0"/>
        <v>2.95434335256604e-5</v>
      </c>
      <c r="J64" s="14">
        <f t="shared" si="1"/>
        <v>13.4388777252749</v>
      </c>
      <c r="K64" s="14">
        <v>454874</v>
      </c>
    </row>
    <row r="65" spans="1:11">
      <c r="A65" s="14">
        <v>63</v>
      </c>
      <c r="B65" s="14" t="s">
        <v>88</v>
      </c>
      <c r="C65" s="14" t="s">
        <v>24</v>
      </c>
      <c r="D65" s="14" t="s">
        <v>25</v>
      </c>
      <c r="E65" s="14">
        <v>0.00164816</v>
      </c>
      <c r="F65" s="14">
        <v>0.0123901</v>
      </c>
      <c r="G65" s="14">
        <v>0.20055</v>
      </c>
      <c r="H65" s="17">
        <v>5.6e-14</v>
      </c>
      <c r="I65" s="14">
        <f t="shared" si="0"/>
        <v>4.92258917083669e-5</v>
      </c>
      <c r="J65" s="14">
        <f t="shared" si="1"/>
        <v>22.3925821079902</v>
      </c>
      <c r="K65" s="14">
        <v>454874</v>
      </c>
    </row>
    <row r="66" spans="1:11">
      <c r="A66" s="14">
        <v>64</v>
      </c>
      <c r="B66" s="14" t="s">
        <v>89</v>
      </c>
      <c r="C66" s="14" t="s">
        <v>25</v>
      </c>
      <c r="D66" s="14" t="s">
        <v>24</v>
      </c>
      <c r="E66" s="14">
        <v>0.00132808</v>
      </c>
      <c r="F66" s="14">
        <v>0.0107999</v>
      </c>
      <c r="G66" s="14">
        <v>0.415088</v>
      </c>
      <c r="H66" s="17">
        <v>4.2e-16</v>
      </c>
      <c r="I66" s="14">
        <f t="shared" si="0"/>
        <v>5.66369912145417e-5</v>
      </c>
      <c r="J66" s="14">
        <f t="shared" si="1"/>
        <v>25.7640406654858</v>
      </c>
      <c r="K66" s="14">
        <v>454874</v>
      </c>
    </row>
    <row r="67" spans="1:11">
      <c r="A67" s="14">
        <v>65</v>
      </c>
      <c r="B67" s="14" t="s">
        <v>90</v>
      </c>
      <c r="C67" s="14" t="s">
        <v>25</v>
      </c>
      <c r="D67" s="14" t="s">
        <v>24</v>
      </c>
      <c r="E67" s="14">
        <v>0.00165223</v>
      </c>
      <c r="F67" s="14">
        <v>0.0110378</v>
      </c>
      <c r="G67" s="14">
        <v>0.195096</v>
      </c>
      <c r="H67" s="17">
        <v>2.4e-11</v>
      </c>
      <c r="I67" s="14">
        <f t="shared" si="0"/>
        <v>3.82637462430294e-5</v>
      </c>
      <c r="J67" s="14">
        <f t="shared" si="1"/>
        <v>17.4057727911325</v>
      </c>
      <c r="K67" s="14">
        <v>454874</v>
      </c>
    </row>
    <row r="68" spans="1:11">
      <c r="A68" s="14">
        <v>66</v>
      </c>
      <c r="B68" s="14" t="s">
        <v>91</v>
      </c>
      <c r="C68" s="14" t="s">
        <v>28</v>
      </c>
      <c r="D68" s="14" t="s">
        <v>27</v>
      </c>
      <c r="E68" s="14">
        <v>0.00527739</v>
      </c>
      <c r="F68" s="14">
        <v>-0.0305827</v>
      </c>
      <c r="G68" s="14">
        <v>0.016153</v>
      </c>
      <c r="H68" s="17">
        <v>6.8e-9</v>
      </c>
      <c r="I68" s="14">
        <f t="shared" ref="I68:I131" si="2">2*(1-G68)*G68*F68*F68</f>
        <v>2.97277748785661e-5</v>
      </c>
      <c r="J68" s="14">
        <f t="shared" ref="J68:J131" si="3">I68*(K68-2)/(1-I68)</f>
        <v>13.5227344153675</v>
      </c>
      <c r="K68" s="14">
        <v>454874</v>
      </c>
    </row>
    <row r="69" spans="1:11">
      <c r="A69" s="14">
        <v>67</v>
      </c>
      <c r="B69" s="14" t="s">
        <v>402</v>
      </c>
      <c r="C69" s="14" t="s">
        <v>24</v>
      </c>
      <c r="D69" s="14" t="s">
        <v>25</v>
      </c>
      <c r="E69" s="14">
        <v>0.00133219</v>
      </c>
      <c r="F69" s="14">
        <v>0.0134928</v>
      </c>
      <c r="G69" s="14">
        <v>0.408454</v>
      </c>
      <c r="H69" s="17">
        <v>4.1e-24</v>
      </c>
      <c r="I69" s="14">
        <f t="shared" si="2"/>
        <v>8.79763291983512e-5</v>
      </c>
      <c r="J69" s="14">
        <f t="shared" si="3"/>
        <v>40.0214897588705</v>
      </c>
      <c r="K69" s="14">
        <v>454874</v>
      </c>
    </row>
    <row r="70" spans="1:11">
      <c r="A70" s="14">
        <v>68</v>
      </c>
      <c r="B70" s="14" t="s">
        <v>92</v>
      </c>
      <c r="C70" s="14" t="s">
        <v>24</v>
      </c>
      <c r="D70" s="14" t="s">
        <v>27</v>
      </c>
      <c r="E70" s="14">
        <v>0.00175148</v>
      </c>
      <c r="F70" s="14">
        <v>0.0148161</v>
      </c>
      <c r="G70" s="14">
        <v>0.167031</v>
      </c>
      <c r="H70" s="17">
        <v>2.7e-17</v>
      </c>
      <c r="I70" s="14">
        <f t="shared" si="2"/>
        <v>6.10834723408321e-5</v>
      </c>
      <c r="J70" s="14">
        <f t="shared" si="3"/>
        <v>27.7868585484246</v>
      </c>
      <c r="K70" s="14">
        <v>454874</v>
      </c>
    </row>
    <row r="71" spans="1:11">
      <c r="A71" s="14">
        <v>69</v>
      </c>
      <c r="B71" s="14" t="s">
        <v>93</v>
      </c>
      <c r="C71" s="14" t="s">
        <v>25</v>
      </c>
      <c r="D71" s="14" t="s">
        <v>27</v>
      </c>
      <c r="E71" s="14">
        <v>0.00139289</v>
      </c>
      <c r="F71" s="14">
        <v>-0.00778359</v>
      </c>
      <c r="G71" s="14">
        <v>0.678933</v>
      </c>
      <c r="H71" s="17">
        <v>2.3e-8</v>
      </c>
      <c r="I71" s="14">
        <f t="shared" si="2"/>
        <v>2.64126810480345e-5</v>
      </c>
      <c r="J71" s="14">
        <f t="shared" si="3"/>
        <v>12.0147063942894</v>
      </c>
      <c r="K71" s="14">
        <v>454874</v>
      </c>
    </row>
    <row r="72" spans="1:11">
      <c r="A72" s="14">
        <v>70</v>
      </c>
      <c r="B72" s="14" t="s">
        <v>94</v>
      </c>
      <c r="C72" s="14" t="s">
        <v>28</v>
      </c>
      <c r="D72" s="14" t="s">
        <v>27</v>
      </c>
      <c r="E72" s="14">
        <v>0.00152414</v>
      </c>
      <c r="F72" s="14">
        <v>-0.0157775</v>
      </c>
      <c r="G72" s="14">
        <v>0.759346</v>
      </c>
      <c r="H72" s="17">
        <v>4.1e-25</v>
      </c>
      <c r="I72" s="14">
        <f t="shared" si="2"/>
        <v>9.09785828307056e-5</v>
      </c>
      <c r="J72" s="14">
        <f t="shared" si="3"/>
        <v>41.3873752941201</v>
      </c>
      <c r="K72" s="14">
        <v>454874</v>
      </c>
    </row>
    <row r="73" spans="1:11">
      <c r="A73" s="14">
        <v>71</v>
      </c>
      <c r="B73" s="14" t="s">
        <v>95</v>
      </c>
      <c r="C73" s="14" t="s">
        <v>25</v>
      </c>
      <c r="D73" s="14" t="s">
        <v>24</v>
      </c>
      <c r="E73" s="14">
        <v>0.00132699</v>
      </c>
      <c r="F73" s="14">
        <v>0.0072702</v>
      </c>
      <c r="G73" s="14">
        <v>0.597584</v>
      </c>
      <c r="H73" s="17">
        <v>4.3e-8</v>
      </c>
      <c r="I73" s="14">
        <f t="shared" si="2"/>
        <v>2.54212506674669e-5</v>
      </c>
      <c r="J73" s="14">
        <f t="shared" si="3"/>
        <v>11.5637090975596</v>
      </c>
      <c r="K73" s="14">
        <v>454874</v>
      </c>
    </row>
    <row r="74" spans="1:11">
      <c r="A74" s="14">
        <v>72</v>
      </c>
      <c r="B74" s="14" t="s">
        <v>96</v>
      </c>
      <c r="C74" s="14" t="s">
        <v>25</v>
      </c>
      <c r="D74" s="14" t="s">
        <v>28</v>
      </c>
      <c r="E74" s="14">
        <v>0.001453</v>
      </c>
      <c r="F74" s="14">
        <v>-0.00869516</v>
      </c>
      <c r="G74" s="14">
        <v>0.719395</v>
      </c>
      <c r="H74" s="17">
        <v>2.2e-9</v>
      </c>
      <c r="I74" s="14">
        <f t="shared" si="2"/>
        <v>3.0524458738644e-5</v>
      </c>
      <c r="J74" s="14">
        <f t="shared" si="3"/>
        <v>13.8851454319133</v>
      </c>
      <c r="K74" s="14">
        <v>454874</v>
      </c>
    </row>
    <row r="75" spans="1:11">
      <c r="A75" s="14">
        <v>73</v>
      </c>
      <c r="B75" s="14" t="s">
        <v>97</v>
      </c>
      <c r="C75" s="14" t="s">
        <v>27</v>
      </c>
      <c r="D75" s="14" t="s">
        <v>24</v>
      </c>
      <c r="E75" s="14">
        <v>0.0019887</v>
      </c>
      <c r="F75" s="14">
        <v>-0.01155</v>
      </c>
      <c r="G75" s="14">
        <v>0.127143</v>
      </c>
      <c r="H75" s="17">
        <v>6.3e-9</v>
      </c>
      <c r="I75" s="14">
        <f t="shared" si="2"/>
        <v>2.96093939228946e-5</v>
      </c>
      <c r="J75" s="14">
        <f t="shared" si="3"/>
        <v>13.4688830379585</v>
      </c>
      <c r="K75" s="14">
        <v>454874</v>
      </c>
    </row>
    <row r="76" spans="1:11">
      <c r="A76" s="14">
        <v>74</v>
      </c>
      <c r="B76" s="14" t="s">
        <v>98</v>
      </c>
      <c r="C76" s="14" t="s">
        <v>24</v>
      </c>
      <c r="D76" s="14" t="s">
        <v>25</v>
      </c>
      <c r="E76" s="14">
        <v>0.00133042</v>
      </c>
      <c r="F76" s="14">
        <v>0.00836559</v>
      </c>
      <c r="G76" s="14">
        <v>0.590473</v>
      </c>
      <c r="H76" s="17">
        <v>3.2e-10</v>
      </c>
      <c r="I76" s="14">
        <f t="shared" si="2"/>
        <v>3.38458738319795e-5</v>
      </c>
      <c r="J76" s="14">
        <f t="shared" si="3"/>
        <v>15.3960614148523</v>
      </c>
      <c r="K76" s="14">
        <v>454874</v>
      </c>
    </row>
    <row r="77" spans="1:11">
      <c r="A77" s="14">
        <v>75</v>
      </c>
      <c r="B77" s="14" t="s">
        <v>99</v>
      </c>
      <c r="C77" s="14" t="s">
        <v>25</v>
      </c>
      <c r="D77" s="14" t="s">
        <v>24</v>
      </c>
      <c r="E77" s="14">
        <v>0.00130444</v>
      </c>
      <c r="F77" s="14">
        <v>-0.010523</v>
      </c>
      <c r="G77" s="14">
        <v>0.487745</v>
      </c>
      <c r="H77" s="17">
        <v>7.2e-16</v>
      </c>
      <c r="I77" s="14">
        <f t="shared" si="2"/>
        <v>5.53335034643576e-5</v>
      </c>
      <c r="J77" s="14">
        <f t="shared" si="3"/>
        <v>25.1710541904535</v>
      </c>
      <c r="K77" s="14">
        <v>454874</v>
      </c>
    </row>
    <row r="78" spans="1:11">
      <c r="A78" s="14">
        <v>76</v>
      </c>
      <c r="B78" s="14" t="s">
        <v>102</v>
      </c>
      <c r="C78" s="14" t="s">
        <v>27</v>
      </c>
      <c r="D78" s="14" t="s">
        <v>28</v>
      </c>
      <c r="E78" s="14">
        <v>0.00131448</v>
      </c>
      <c r="F78" s="14">
        <v>-0.0112864</v>
      </c>
      <c r="G78" s="14">
        <v>0.561044</v>
      </c>
      <c r="H78" s="17">
        <v>9e-18</v>
      </c>
      <c r="I78" s="14">
        <f t="shared" si="2"/>
        <v>6.27420614214126e-5</v>
      </c>
      <c r="J78" s="14">
        <f t="shared" si="3"/>
        <v>28.5413977090089</v>
      </c>
      <c r="K78" s="14">
        <v>454874</v>
      </c>
    </row>
    <row r="79" spans="1:11">
      <c r="A79" s="14">
        <v>77</v>
      </c>
      <c r="B79" s="14" t="s">
        <v>103</v>
      </c>
      <c r="C79" s="14" t="s">
        <v>24</v>
      </c>
      <c r="D79" s="14" t="s">
        <v>28</v>
      </c>
      <c r="E79" s="14">
        <v>0.00138044</v>
      </c>
      <c r="F79" s="14">
        <v>-0.0101926</v>
      </c>
      <c r="G79" s="14">
        <v>0.660714</v>
      </c>
      <c r="H79" s="17">
        <v>1.5e-13</v>
      </c>
      <c r="I79" s="14">
        <f t="shared" si="2"/>
        <v>4.65778466430566e-5</v>
      </c>
      <c r="J79" s="14">
        <f t="shared" si="3"/>
        <v>21.1879451470802</v>
      </c>
      <c r="K79" s="14">
        <v>454874</v>
      </c>
    </row>
    <row r="80" spans="1:11">
      <c r="A80" s="14">
        <v>78</v>
      </c>
      <c r="B80" s="14" t="s">
        <v>104</v>
      </c>
      <c r="C80" s="14" t="s">
        <v>28</v>
      </c>
      <c r="D80" s="14" t="s">
        <v>24</v>
      </c>
      <c r="E80" s="14">
        <v>0.00215336</v>
      </c>
      <c r="F80" s="14">
        <v>0.0135895</v>
      </c>
      <c r="G80" s="14">
        <v>0.103639</v>
      </c>
      <c r="H80" s="17">
        <v>2.8e-10</v>
      </c>
      <c r="I80" s="14">
        <f t="shared" si="2"/>
        <v>3.43117696751891e-5</v>
      </c>
      <c r="J80" s="14">
        <f t="shared" si="3"/>
        <v>15.6079988337537</v>
      </c>
      <c r="K80" s="14">
        <v>454874</v>
      </c>
    </row>
    <row r="81" spans="1:11">
      <c r="A81" s="14">
        <v>79</v>
      </c>
      <c r="B81" s="14" t="s">
        <v>105</v>
      </c>
      <c r="C81" s="14" t="s">
        <v>24</v>
      </c>
      <c r="D81" s="14" t="s">
        <v>25</v>
      </c>
      <c r="E81" s="14">
        <v>0.00136366</v>
      </c>
      <c r="F81" s="14">
        <v>0.0077066</v>
      </c>
      <c r="G81" s="14">
        <v>0.362143</v>
      </c>
      <c r="H81" s="17">
        <v>1.6e-8</v>
      </c>
      <c r="I81" s="14">
        <f t="shared" si="2"/>
        <v>2.74384170494991e-5</v>
      </c>
      <c r="J81" s="14">
        <f t="shared" si="3"/>
        <v>12.4813101075318</v>
      </c>
      <c r="K81" s="14">
        <v>454874</v>
      </c>
    </row>
    <row r="82" spans="1:11">
      <c r="A82" s="14">
        <v>80</v>
      </c>
      <c r="B82" s="14" t="s">
        <v>106</v>
      </c>
      <c r="C82" s="14" t="s">
        <v>24</v>
      </c>
      <c r="D82" s="14" t="s">
        <v>25</v>
      </c>
      <c r="E82" s="14">
        <v>0.00132031</v>
      </c>
      <c r="F82" s="14">
        <v>-0.0130516</v>
      </c>
      <c r="G82" s="14">
        <v>0.43867</v>
      </c>
      <c r="H82" s="17">
        <v>4.8e-23</v>
      </c>
      <c r="I82" s="14">
        <f t="shared" si="2"/>
        <v>8.38906760570268e-5</v>
      </c>
      <c r="J82" s="14">
        <f t="shared" si="3"/>
        <v>38.1627210958848</v>
      </c>
      <c r="K82" s="14">
        <v>454874</v>
      </c>
    </row>
    <row r="83" spans="1:11">
      <c r="A83" s="14">
        <v>81</v>
      </c>
      <c r="B83" s="14" t="s">
        <v>107</v>
      </c>
      <c r="C83" s="14" t="s">
        <v>27</v>
      </c>
      <c r="D83" s="14" t="s">
        <v>28</v>
      </c>
      <c r="E83" s="14">
        <v>0.0013069</v>
      </c>
      <c r="F83" s="14">
        <v>-0.00818043</v>
      </c>
      <c r="G83" s="14">
        <v>0.501754</v>
      </c>
      <c r="H83" s="17">
        <v>3.9e-10</v>
      </c>
      <c r="I83" s="14">
        <f t="shared" si="2"/>
        <v>3.34593057350251e-5</v>
      </c>
      <c r="J83" s="14">
        <f t="shared" si="3"/>
        <v>15.2202105759814</v>
      </c>
      <c r="K83" s="14">
        <v>454874</v>
      </c>
    </row>
    <row r="84" spans="1:11">
      <c r="A84" s="14">
        <v>82</v>
      </c>
      <c r="B84" s="14" t="s">
        <v>108</v>
      </c>
      <c r="C84" s="14" t="s">
        <v>25</v>
      </c>
      <c r="D84" s="14" t="s">
        <v>24</v>
      </c>
      <c r="E84" s="14">
        <v>0.00145877</v>
      </c>
      <c r="F84" s="14">
        <v>0.0157457</v>
      </c>
      <c r="G84" s="14">
        <v>0.724926</v>
      </c>
      <c r="H84" s="17">
        <v>3.7e-27</v>
      </c>
      <c r="I84" s="14">
        <f t="shared" si="2"/>
        <v>9.88774277878517e-5</v>
      </c>
      <c r="J84" s="14">
        <f t="shared" si="3"/>
        <v>44.9810209403655</v>
      </c>
      <c r="K84" s="14">
        <v>454874</v>
      </c>
    </row>
    <row r="85" spans="1:11">
      <c r="A85" s="14">
        <v>83</v>
      </c>
      <c r="B85" s="14" t="s">
        <v>109</v>
      </c>
      <c r="C85" s="14" t="s">
        <v>27</v>
      </c>
      <c r="D85" s="14" t="s">
        <v>28</v>
      </c>
      <c r="E85" s="14">
        <v>0.00137078</v>
      </c>
      <c r="F85" s="14">
        <v>-0.00833265</v>
      </c>
      <c r="G85" s="14">
        <v>0.358149</v>
      </c>
      <c r="H85" s="17">
        <v>1.2e-9</v>
      </c>
      <c r="I85" s="14">
        <f t="shared" si="2"/>
        <v>3.19223049034054e-5</v>
      </c>
      <c r="J85" s="14">
        <f t="shared" si="3"/>
        <v>14.5210262206483</v>
      </c>
      <c r="K85" s="14">
        <v>454874</v>
      </c>
    </row>
    <row r="86" spans="1:11">
      <c r="A86" s="14">
        <v>84</v>
      </c>
      <c r="B86" s="14" t="s">
        <v>110</v>
      </c>
      <c r="C86" s="14" t="s">
        <v>25</v>
      </c>
      <c r="D86" s="14" t="s">
        <v>24</v>
      </c>
      <c r="E86" s="14">
        <v>0.00130882</v>
      </c>
      <c r="F86" s="14">
        <v>0.0123971</v>
      </c>
      <c r="G86" s="14">
        <v>0.465986</v>
      </c>
      <c r="H86" s="17">
        <v>2.7e-21</v>
      </c>
      <c r="I86" s="14">
        <f t="shared" si="2"/>
        <v>7.648842466223e-5</v>
      </c>
      <c r="J86" s="14">
        <f t="shared" si="3"/>
        <v>34.7951041256584</v>
      </c>
      <c r="K86" s="14">
        <v>454874</v>
      </c>
    </row>
    <row r="87" spans="1:11">
      <c r="A87" s="14">
        <v>85</v>
      </c>
      <c r="B87" s="14" t="s">
        <v>111</v>
      </c>
      <c r="C87" s="14" t="s">
        <v>28</v>
      </c>
      <c r="D87" s="14" t="s">
        <v>27</v>
      </c>
      <c r="E87" s="14">
        <v>0.00204045</v>
      </c>
      <c r="F87" s="14">
        <v>-0.0143303</v>
      </c>
      <c r="G87" s="14">
        <v>0.117515</v>
      </c>
      <c r="H87" s="17">
        <v>2.2e-12</v>
      </c>
      <c r="I87" s="14">
        <f t="shared" si="2"/>
        <v>4.25932909973102e-5</v>
      </c>
      <c r="J87" s="14">
        <f t="shared" si="3"/>
        <v>19.3753207212021</v>
      </c>
      <c r="K87" s="14">
        <v>454874</v>
      </c>
    </row>
    <row r="88" spans="1:11">
      <c r="A88" s="14">
        <v>86</v>
      </c>
      <c r="B88" s="14" t="s">
        <v>112</v>
      </c>
      <c r="C88" s="14" t="s">
        <v>28</v>
      </c>
      <c r="D88" s="14" t="s">
        <v>24</v>
      </c>
      <c r="E88" s="14">
        <v>0.00141346</v>
      </c>
      <c r="F88" s="14">
        <v>0.00973597</v>
      </c>
      <c r="G88" s="14">
        <v>0.312845</v>
      </c>
      <c r="H88" s="17">
        <v>5.7e-12</v>
      </c>
      <c r="I88" s="14">
        <f t="shared" si="2"/>
        <v>4.07542006122775e-5</v>
      </c>
      <c r="J88" s="14">
        <f t="shared" si="3"/>
        <v>18.5387002708178</v>
      </c>
      <c r="K88" s="14">
        <v>454874</v>
      </c>
    </row>
    <row r="89" spans="1:11">
      <c r="A89" s="14">
        <v>87</v>
      </c>
      <c r="B89" s="14" t="s">
        <v>113</v>
      </c>
      <c r="C89" s="14" t="s">
        <v>27</v>
      </c>
      <c r="D89" s="14" t="s">
        <v>28</v>
      </c>
      <c r="E89" s="14">
        <v>0.00131028</v>
      </c>
      <c r="F89" s="14">
        <v>-0.0103509</v>
      </c>
      <c r="G89" s="14">
        <v>0.463933</v>
      </c>
      <c r="H89" s="17">
        <v>2.8e-15</v>
      </c>
      <c r="I89" s="14">
        <f t="shared" si="2"/>
        <v>5.32918209343974e-5</v>
      </c>
      <c r="J89" s="14">
        <f t="shared" si="3"/>
        <v>24.2422490856685</v>
      </c>
      <c r="K89" s="14">
        <v>454874</v>
      </c>
    </row>
    <row r="90" spans="1:11">
      <c r="A90" s="14">
        <v>88</v>
      </c>
      <c r="B90" s="14" t="s">
        <v>114</v>
      </c>
      <c r="C90" s="14" t="s">
        <v>25</v>
      </c>
      <c r="D90" s="14" t="s">
        <v>24</v>
      </c>
      <c r="E90" s="14">
        <v>0.00141219</v>
      </c>
      <c r="F90" s="14">
        <v>-0.0125671</v>
      </c>
      <c r="G90" s="14">
        <v>0.308655</v>
      </c>
      <c r="H90" s="17">
        <v>5.6e-19</v>
      </c>
      <c r="I90" s="14">
        <f t="shared" si="2"/>
        <v>6.74013011322532e-5</v>
      </c>
      <c r="J90" s="14">
        <f t="shared" si="3"/>
        <v>30.66103124203</v>
      </c>
      <c r="K90" s="14">
        <v>454874</v>
      </c>
    </row>
    <row r="91" spans="1:11">
      <c r="A91" s="14">
        <v>89</v>
      </c>
      <c r="B91" s="14" t="s">
        <v>115</v>
      </c>
      <c r="C91" s="14" t="s">
        <v>28</v>
      </c>
      <c r="D91" s="14" t="s">
        <v>24</v>
      </c>
      <c r="E91" s="14">
        <v>0.00132287</v>
      </c>
      <c r="F91" s="14">
        <v>0.00915217</v>
      </c>
      <c r="G91" s="14">
        <v>0.478061</v>
      </c>
      <c r="H91" s="17">
        <v>4.6e-12</v>
      </c>
      <c r="I91" s="14">
        <f t="shared" si="2"/>
        <v>4.18004750418593e-5</v>
      </c>
      <c r="J91" s="14">
        <f t="shared" si="3"/>
        <v>19.0146605050825</v>
      </c>
      <c r="K91" s="14">
        <v>454874</v>
      </c>
    </row>
    <row r="92" spans="1:11">
      <c r="A92" s="14">
        <v>90</v>
      </c>
      <c r="B92" s="14" t="s">
        <v>116</v>
      </c>
      <c r="C92" s="14" t="s">
        <v>28</v>
      </c>
      <c r="D92" s="14" t="s">
        <v>27</v>
      </c>
      <c r="E92" s="14">
        <v>0.00138787</v>
      </c>
      <c r="F92" s="14">
        <v>-0.00860359</v>
      </c>
      <c r="G92" s="14">
        <v>0.666367</v>
      </c>
      <c r="H92" s="17">
        <v>5.7e-10</v>
      </c>
      <c r="I92" s="14">
        <f t="shared" si="2"/>
        <v>3.29133350032838e-5</v>
      </c>
      <c r="J92" s="14">
        <f t="shared" si="3"/>
        <v>14.9718472930393</v>
      </c>
      <c r="K92" s="14">
        <v>454874</v>
      </c>
    </row>
    <row r="93" spans="1:11">
      <c r="A93" s="14">
        <v>91</v>
      </c>
      <c r="B93" s="14" t="s">
        <v>117</v>
      </c>
      <c r="C93" s="14" t="s">
        <v>27</v>
      </c>
      <c r="D93" s="14" t="s">
        <v>28</v>
      </c>
      <c r="E93" s="14">
        <v>0.00187576</v>
      </c>
      <c r="F93" s="14">
        <v>0.012373</v>
      </c>
      <c r="G93" s="14">
        <v>0.142089</v>
      </c>
      <c r="H93" s="17">
        <v>4.2e-11</v>
      </c>
      <c r="I93" s="14">
        <f t="shared" si="2"/>
        <v>3.73235303186271e-5</v>
      </c>
      <c r="J93" s="14">
        <f t="shared" si="3"/>
        <v>16.9780625643274</v>
      </c>
      <c r="K93" s="14">
        <v>454874</v>
      </c>
    </row>
    <row r="94" spans="1:11">
      <c r="A94" s="14">
        <v>92</v>
      </c>
      <c r="B94" s="14" t="s">
        <v>118</v>
      </c>
      <c r="C94" s="14" t="s">
        <v>28</v>
      </c>
      <c r="D94" s="14" t="s">
        <v>24</v>
      </c>
      <c r="E94" s="14">
        <v>0.00156605</v>
      </c>
      <c r="F94" s="14">
        <v>0.00860194</v>
      </c>
      <c r="G94" s="14">
        <v>0.226138</v>
      </c>
      <c r="H94" s="17">
        <v>4e-8</v>
      </c>
      <c r="I94" s="14">
        <f t="shared" si="2"/>
        <v>2.58976216559849e-5</v>
      </c>
      <c r="J94" s="14">
        <f t="shared" si="3"/>
        <v>11.7804080424516</v>
      </c>
      <c r="K94" s="14">
        <v>454874</v>
      </c>
    </row>
    <row r="95" spans="1:11">
      <c r="A95" s="14">
        <v>93</v>
      </c>
      <c r="B95" s="14" t="s">
        <v>119</v>
      </c>
      <c r="C95" s="14" t="s">
        <v>24</v>
      </c>
      <c r="D95" s="14" t="s">
        <v>28</v>
      </c>
      <c r="E95" s="14">
        <v>0.00144969</v>
      </c>
      <c r="F95" s="14">
        <v>0.0118535</v>
      </c>
      <c r="G95" s="14">
        <v>0.282574</v>
      </c>
      <c r="H95" s="17">
        <v>2.9e-16</v>
      </c>
      <c r="I95" s="14">
        <f t="shared" si="2"/>
        <v>5.69682022807157e-5</v>
      </c>
      <c r="J95" s="14">
        <f t="shared" si="3"/>
        <v>25.9147164226409</v>
      </c>
      <c r="K95" s="14">
        <v>454874</v>
      </c>
    </row>
    <row r="96" spans="1:11">
      <c r="A96" s="14">
        <v>94</v>
      </c>
      <c r="B96" s="14" t="s">
        <v>120</v>
      </c>
      <c r="C96" s="14" t="s">
        <v>27</v>
      </c>
      <c r="D96" s="14" t="s">
        <v>25</v>
      </c>
      <c r="E96" s="14">
        <v>0.00148834</v>
      </c>
      <c r="F96" s="14">
        <v>0.0127991</v>
      </c>
      <c r="G96" s="14">
        <v>0.741823</v>
      </c>
      <c r="H96" s="17">
        <v>8e-18</v>
      </c>
      <c r="I96" s="14">
        <f t="shared" si="2"/>
        <v>6.27489848976005e-5</v>
      </c>
      <c r="J96" s="14">
        <f t="shared" si="3"/>
        <v>28.5445473997151</v>
      </c>
      <c r="K96" s="14">
        <v>454874</v>
      </c>
    </row>
    <row r="97" spans="1:11">
      <c r="A97" s="14">
        <v>95</v>
      </c>
      <c r="B97" s="14" t="s">
        <v>403</v>
      </c>
      <c r="C97" s="14" t="s">
        <v>28</v>
      </c>
      <c r="D97" s="14" t="s">
        <v>27</v>
      </c>
      <c r="E97" s="14">
        <v>0.00130469</v>
      </c>
      <c r="F97" s="14">
        <v>-0.0252983</v>
      </c>
      <c r="G97" s="14">
        <v>0.51191</v>
      </c>
      <c r="H97" s="17">
        <v>9.3e-84</v>
      </c>
      <c r="I97" s="14">
        <f t="shared" si="2"/>
        <v>0.000319820424747069</v>
      </c>
      <c r="J97" s="14">
        <f t="shared" si="3"/>
        <v>145.523897760341</v>
      </c>
      <c r="K97" s="14">
        <v>454874</v>
      </c>
    </row>
    <row r="98" spans="1:11">
      <c r="A98" s="14">
        <v>96</v>
      </c>
      <c r="B98" s="14" t="s">
        <v>121</v>
      </c>
      <c r="C98" s="14" t="s">
        <v>24</v>
      </c>
      <c r="D98" s="14" t="s">
        <v>25</v>
      </c>
      <c r="E98" s="14">
        <v>0.00141383</v>
      </c>
      <c r="F98" s="14">
        <v>0.0102578</v>
      </c>
      <c r="G98" s="14">
        <v>0.305267</v>
      </c>
      <c r="H98" s="17">
        <v>4e-13</v>
      </c>
      <c r="I98" s="14">
        <f t="shared" si="2"/>
        <v>4.46309609004045e-5</v>
      </c>
      <c r="J98" s="14">
        <f t="shared" si="3"/>
        <v>20.3022805569785</v>
      </c>
      <c r="K98" s="14">
        <v>454874</v>
      </c>
    </row>
    <row r="99" spans="1:11">
      <c r="A99" s="14">
        <v>97</v>
      </c>
      <c r="B99" s="14" t="s">
        <v>122</v>
      </c>
      <c r="C99" s="14" t="s">
        <v>27</v>
      </c>
      <c r="D99" s="14" t="s">
        <v>28</v>
      </c>
      <c r="E99" s="14">
        <v>0.00134181</v>
      </c>
      <c r="F99" s="14">
        <v>-0.0080639</v>
      </c>
      <c r="G99" s="14">
        <v>0.397363</v>
      </c>
      <c r="H99" s="17">
        <v>1.9e-9</v>
      </c>
      <c r="I99" s="14">
        <f t="shared" si="2"/>
        <v>3.11432176480238e-5</v>
      </c>
      <c r="J99" s="14">
        <f t="shared" si="3"/>
        <v>14.1666188920874</v>
      </c>
      <c r="K99" s="14">
        <v>454874</v>
      </c>
    </row>
    <row r="100" spans="1:11">
      <c r="A100" s="14">
        <v>98</v>
      </c>
      <c r="B100" s="14" t="s">
        <v>123</v>
      </c>
      <c r="C100" s="14" t="s">
        <v>24</v>
      </c>
      <c r="D100" s="14" t="s">
        <v>25</v>
      </c>
      <c r="E100" s="14">
        <v>0.00132352</v>
      </c>
      <c r="F100" s="14">
        <v>-0.00816102</v>
      </c>
      <c r="G100" s="14">
        <v>0.587627</v>
      </c>
      <c r="H100" s="17">
        <v>7e-10</v>
      </c>
      <c r="I100" s="14">
        <f t="shared" si="2"/>
        <v>3.22783141879148e-5</v>
      </c>
      <c r="J100" s="14">
        <f t="shared" si="3"/>
        <v>14.6829752729743</v>
      </c>
      <c r="K100" s="14">
        <v>454874</v>
      </c>
    </row>
    <row r="101" spans="1:11">
      <c r="A101" s="14">
        <v>99</v>
      </c>
      <c r="B101" s="14" t="s">
        <v>124</v>
      </c>
      <c r="C101" s="14" t="s">
        <v>27</v>
      </c>
      <c r="D101" s="14" t="s">
        <v>28</v>
      </c>
      <c r="E101" s="14">
        <v>0.00138281</v>
      </c>
      <c r="F101" s="14">
        <v>0.00823696</v>
      </c>
      <c r="G101" s="14">
        <v>0.347774</v>
      </c>
      <c r="H101" s="17">
        <v>2.6e-9</v>
      </c>
      <c r="I101" s="14">
        <f t="shared" si="2"/>
        <v>3.07793275553791e-5</v>
      </c>
      <c r="J101" s="14">
        <f t="shared" si="3"/>
        <v>14.0010852277588</v>
      </c>
      <c r="K101" s="14">
        <v>454874</v>
      </c>
    </row>
    <row r="102" spans="1:11">
      <c r="A102" s="14">
        <v>100</v>
      </c>
      <c r="B102" s="14" t="s">
        <v>125</v>
      </c>
      <c r="C102" s="14" t="s">
        <v>25</v>
      </c>
      <c r="D102" s="14" t="s">
        <v>24</v>
      </c>
      <c r="E102" s="14">
        <v>0.00133181</v>
      </c>
      <c r="F102" s="14">
        <v>0.0342437</v>
      </c>
      <c r="G102" s="14">
        <v>0.404422</v>
      </c>
      <c r="H102" s="17">
        <v>8.59e-146</v>
      </c>
      <c r="I102" s="14">
        <f t="shared" si="2"/>
        <v>0.000564891165296017</v>
      </c>
      <c r="J102" s="14">
        <f t="shared" si="3"/>
        <v>257.09840675912</v>
      </c>
      <c r="K102" s="14">
        <v>454874</v>
      </c>
    </row>
    <row r="103" spans="1:11">
      <c r="A103" s="14">
        <v>101</v>
      </c>
      <c r="B103" s="14" t="s">
        <v>126</v>
      </c>
      <c r="C103" s="14" t="s">
        <v>25</v>
      </c>
      <c r="D103" s="14" t="s">
        <v>24</v>
      </c>
      <c r="E103" s="14">
        <v>0.00141782</v>
      </c>
      <c r="F103" s="14">
        <v>0.0123681</v>
      </c>
      <c r="G103" s="14">
        <v>0.304963</v>
      </c>
      <c r="H103" s="17">
        <v>2.7e-18</v>
      </c>
      <c r="I103" s="14">
        <f t="shared" si="2"/>
        <v>6.48471729616829e-5</v>
      </c>
      <c r="J103" s="14">
        <f t="shared" si="3"/>
        <v>29.4990761911226</v>
      </c>
      <c r="K103" s="14">
        <v>454874</v>
      </c>
    </row>
    <row r="104" spans="1:11">
      <c r="A104" s="14">
        <v>102</v>
      </c>
      <c r="B104" s="14" t="s">
        <v>127</v>
      </c>
      <c r="C104" s="14" t="s">
        <v>24</v>
      </c>
      <c r="D104" s="14" t="s">
        <v>25</v>
      </c>
      <c r="E104" s="14">
        <v>0.00212047</v>
      </c>
      <c r="F104" s="14">
        <v>-0.0133982</v>
      </c>
      <c r="G104" s="14">
        <v>0.108466</v>
      </c>
      <c r="H104" s="17">
        <v>2.6e-10</v>
      </c>
      <c r="I104" s="14">
        <f t="shared" si="2"/>
        <v>3.47179795741227e-5</v>
      </c>
      <c r="J104" s="14">
        <f t="shared" si="3"/>
        <v>15.7927850984308</v>
      </c>
      <c r="K104" s="14">
        <v>454874</v>
      </c>
    </row>
    <row r="105" spans="1:11">
      <c r="A105" s="14">
        <v>103</v>
      </c>
      <c r="B105" s="14" t="s">
        <v>128</v>
      </c>
      <c r="C105" s="14" t="s">
        <v>28</v>
      </c>
      <c r="D105" s="14" t="s">
        <v>24</v>
      </c>
      <c r="E105" s="14">
        <v>0.00453615</v>
      </c>
      <c r="F105" s="14">
        <v>0.0592503</v>
      </c>
      <c r="G105" s="14">
        <v>0.021626</v>
      </c>
      <c r="H105" s="17">
        <v>5.4e-39</v>
      </c>
      <c r="I105" s="14">
        <f t="shared" si="2"/>
        <v>0.000148556686656204</v>
      </c>
      <c r="J105" s="14">
        <f t="shared" si="3"/>
        <v>67.5843172749253</v>
      </c>
      <c r="K105" s="14">
        <v>454874</v>
      </c>
    </row>
    <row r="106" spans="1:11">
      <c r="A106" s="14">
        <v>104</v>
      </c>
      <c r="B106" s="14" t="s">
        <v>129</v>
      </c>
      <c r="C106" s="14" t="s">
        <v>27</v>
      </c>
      <c r="D106" s="14" t="s">
        <v>25</v>
      </c>
      <c r="E106" s="14">
        <v>0.00424838</v>
      </c>
      <c r="F106" s="14">
        <v>-0.0302111</v>
      </c>
      <c r="G106" s="14">
        <v>0.024293</v>
      </c>
      <c r="H106" s="17">
        <v>1.2e-12</v>
      </c>
      <c r="I106" s="14">
        <f t="shared" si="2"/>
        <v>4.32676834220029e-5</v>
      </c>
      <c r="J106" s="14">
        <f t="shared" si="3"/>
        <v>19.6821092928073</v>
      </c>
      <c r="K106" s="14">
        <v>454874</v>
      </c>
    </row>
    <row r="107" spans="1:11">
      <c r="A107" s="14">
        <v>105</v>
      </c>
      <c r="B107" s="14" t="s">
        <v>130</v>
      </c>
      <c r="C107" s="14" t="s">
        <v>27</v>
      </c>
      <c r="D107" s="14" t="s">
        <v>28</v>
      </c>
      <c r="E107" s="14">
        <v>0.0042362</v>
      </c>
      <c r="F107" s="14">
        <v>-0.0278222</v>
      </c>
      <c r="G107" s="14">
        <v>0.024753</v>
      </c>
      <c r="H107" s="17">
        <v>5.1e-11</v>
      </c>
      <c r="I107" s="14">
        <f t="shared" si="2"/>
        <v>3.73727793652237e-5</v>
      </c>
      <c r="J107" s="14">
        <f t="shared" si="3"/>
        <v>17.0004662500923</v>
      </c>
      <c r="K107" s="14">
        <v>454874</v>
      </c>
    </row>
    <row r="108" spans="1:11">
      <c r="A108" s="14">
        <v>106</v>
      </c>
      <c r="B108" s="14" t="s">
        <v>131</v>
      </c>
      <c r="C108" s="14" t="s">
        <v>27</v>
      </c>
      <c r="D108" s="14" t="s">
        <v>25</v>
      </c>
      <c r="E108" s="14">
        <v>0.00267697</v>
      </c>
      <c r="F108" s="14">
        <v>-0.015038</v>
      </c>
      <c r="G108" s="14">
        <v>0.063637</v>
      </c>
      <c r="H108" s="17">
        <v>1.9e-8</v>
      </c>
      <c r="I108" s="14">
        <f t="shared" si="2"/>
        <v>2.69503307096522e-5</v>
      </c>
      <c r="J108" s="14">
        <f t="shared" si="3"/>
        <v>12.2592812222441</v>
      </c>
      <c r="K108" s="14">
        <v>454874</v>
      </c>
    </row>
    <row r="109" spans="1:11">
      <c r="A109" s="14">
        <v>107</v>
      </c>
      <c r="B109" s="14" t="s">
        <v>132</v>
      </c>
      <c r="C109" s="14" t="s">
        <v>28</v>
      </c>
      <c r="D109" s="14" t="s">
        <v>27</v>
      </c>
      <c r="E109" s="14">
        <v>0.00144973</v>
      </c>
      <c r="F109" s="14">
        <v>0.0126276</v>
      </c>
      <c r="G109" s="14">
        <v>0.718954</v>
      </c>
      <c r="H109" s="17">
        <v>3e-18</v>
      </c>
      <c r="I109" s="14">
        <f t="shared" si="2"/>
        <v>6.44392001965281e-5</v>
      </c>
      <c r="J109" s="14">
        <f t="shared" si="3"/>
        <v>29.3134768087957</v>
      </c>
      <c r="K109" s="14">
        <v>454874</v>
      </c>
    </row>
    <row r="110" spans="1:11">
      <c r="A110" s="14">
        <v>108</v>
      </c>
      <c r="B110" s="14" t="s">
        <v>133</v>
      </c>
      <c r="C110" s="14" t="s">
        <v>24</v>
      </c>
      <c r="D110" s="14" t="s">
        <v>25</v>
      </c>
      <c r="E110" s="14">
        <v>0.0013193</v>
      </c>
      <c r="F110" s="14">
        <v>-0.00801003</v>
      </c>
      <c r="G110" s="14">
        <v>0.430371</v>
      </c>
      <c r="H110" s="17">
        <v>1.3e-9</v>
      </c>
      <c r="I110" s="14">
        <f t="shared" si="2"/>
        <v>3.1458163949421e-5</v>
      </c>
      <c r="J110" s="14">
        <f t="shared" si="3"/>
        <v>14.3098881148075</v>
      </c>
      <c r="K110" s="14">
        <v>454874</v>
      </c>
    </row>
    <row r="111" spans="1:11">
      <c r="A111" s="14">
        <v>109</v>
      </c>
      <c r="B111" s="14" t="s">
        <v>134</v>
      </c>
      <c r="C111" s="14" t="s">
        <v>28</v>
      </c>
      <c r="D111" s="14" t="s">
        <v>25</v>
      </c>
      <c r="E111" s="14">
        <v>0.0018019</v>
      </c>
      <c r="F111" s="14">
        <v>-0.0210397</v>
      </c>
      <c r="G111" s="14">
        <v>0.158475</v>
      </c>
      <c r="H111" s="17">
        <v>1.7e-31</v>
      </c>
      <c r="I111" s="14">
        <f t="shared" si="2"/>
        <v>0.000118069266352506</v>
      </c>
      <c r="J111" s="14">
        <f t="shared" si="3"/>
        <v>53.7127451487107</v>
      </c>
      <c r="K111" s="14">
        <v>454874</v>
      </c>
    </row>
    <row r="112" spans="1:11">
      <c r="A112" s="14">
        <v>110</v>
      </c>
      <c r="B112" s="14" t="s">
        <v>135</v>
      </c>
      <c r="C112" s="14" t="s">
        <v>24</v>
      </c>
      <c r="D112" s="14" t="s">
        <v>25</v>
      </c>
      <c r="E112" s="14">
        <v>0.00131215</v>
      </c>
      <c r="F112" s="14">
        <v>-0.0131481</v>
      </c>
      <c r="G112" s="14">
        <v>0.453156</v>
      </c>
      <c r="H112" s="17">
        <v>1.2e-23</v>
      </c>
      <c r="I112" s="14">
        <f t="shared" si="2"/>
        <v>8.56775775431248e-5</v>
      </c>
      <c r="J112" s="14">
        <f t="shared" si="3"/>
        <v>38.9756703932187</v>
      </c>
      <c r="K112" s="14">
        <v>454874</v>
      </c>
    </row>
    <row r="113" spans="1:11">
      <c r="A113" s="14">
        <v>111</v>
      </c>
      <c r="B113" s="14" t="s">
        <v>136</v>
      </c>
      <c r="C113" s="14" t="s">
        <v>24</v>
      </c>
      <c r="D113" s="14" t="s">
        <v>25</v>
      </c>
      <c r="E113" s="14">
        <v>0.0013401</v>
      </c>
      <c r="F113" s="14">
        <v>0.00854007</v>
      </c>
      <c r="G113" s="14">
        <v>0.395636</v>
      </c>
      <c r="H113" s="17">
        <v>1.9e-10</v>
      </c>
      <c r="I113" s="14">
        <f t="shared" si="2"/>
        <v>3.48776524656758e-5</v>
      </c>
      <c r="J113" s="14">
        <f t="shared" si="3"/>
        <v>15.8654208810026</v>
      </c>
      <c r="K113" s="14">
        <v>454874</v>
      </c>
    </row>
    <row r="114" spans="1:11">
      <c r="A114" s="14">
        <v>112</v>
      </c>
      <c r="B114" s="14" t="s">
        <v>137</v>
      </c>
      <c r="C114" s="14" t="s">
        <v>24</v>
      </c>
      <c r="D114" s="14" t="s">
        <v>28</v>
      </c>
      <c r="E114" s="14">
        <v>0.00402853</v>
      </c>
      <c r="F114" s="14">
        <v>-0.0366461</v>
      </c>
      <c r="G114" s="14">
        <v>0.027069</v>
      </c>
      <c r="H114" s="17">
        <v>9.3e-20</v>
      </c>
      <c r="I114" s="14">
        <f t="shared" si="2"/>
        <v>7.073588211834e-5</v>
      </c>
      <c r="J114" s="14">
        <f t="shared" si="3"/>
        <v>32.1780483135658</v>
      </c>
      <c r="K114" s="14">
        <v>454874</v>
      </c>
    </row>
    <row r="115" spans="1:11">
      <c r="A115" s="14">
        <v>113</v>
      </c>
      <c r="B115" s="14" t="s">
        <v>138</v>
      </c>
      <c r="C115" s="14" t="s">
        <v>28</v>
      </c>
      <c r="D115" s="14" t="s">
        <v>27</v>
      </c>
      <c r="E115" s="14">
        <v>0.00196475</v>
      </c>
      <c r="F115" s="14">
        <v>0.0122225</v>
      </c>
      <c r="G115" s="14">
        <v>0.127758</v>
      </c>
      <c r="H115" s="17">
        <v>4.9e-10</v>
      </c>
      <c r="I115" s="14">
        <f t="shared" si="2"/>
        <v>3.32947061978633e-5</v>
      </c>
      <c r="J115" s="14">
        <f t="shared" si="3"/>
        <v>15.1453338570755</v>
      </c>
      <c r="K115" s="14">
        <v>454874</v>
      </c>
    </row>
    <row r="116" spans="1:11">
      <c r="A116" s="14">
        <v>114</v>
      </c>
      <c r="B116" s="14" t="s">
        <v>140</v>
      </c>
      <c r="C116" s="14" t="s">
        <v>24</v>
      </c>
      <c r="D116" s="14" t="s">
        <v>27</v>
      </c>
      <c r="E116" s="14">
        <v>0.00223542</v>
      </c>
      <c r="F116" s="14">
        <v>-0.0134891</v>
      </c>
      <c r="G116" s="14">
        <v>0.09381</v>
      </c>
      <c r="H116" s="17">
        <v>1.6e-9</v>
      </c>
      <c r="I116" s="14">
        <f t="shared" si="2"/>
        <v>3.09360132816076e-5</v>
      </c>
      <c r="J116" s="14">
        <f t="shared" si="3"/>
        <v>14.072361576196</v>
      </c>
      <c r="K116" s="14">
        <v>454874</v>
      </c>
    </row>
    <row r="117" spans="1:11">
      <c r="A117" s="14">
        <v>115</v>
      </c>
      <c r="B117" s="14" t="s">
        <v>141</v>
      </c>
      <c r="C117" s="14" t="s">
        <v>24</v>
      </c>
      <c r="D117" s="14" t="s">
        <v>25</v>
      </c>
      <c r="E117" s="14">
        <v>0.00147207</v>
      </c>
      <c r="F117" s="14">
        <v>-0.0100395</v>
      </c>
      <c r="G117" s="14">
        <v>0.269719</v>
      </c>
      <c r="H117" s="17">
        <v>9.1e-12</v>
      </c>
      <c r="I117" s="14">
        <f t="shared" si="2"/>
        <v>3.97059604991894e-5</v>
      </c>
      <c r="J117" s="14">
        <f t="shared" si="3"/>
        <v>18.0618468271639</v>
      </c>
      <c r="K117" s="14">
        <v>454874</v>
      </c>
    </row>
    <row r="118" spans="1:11">
      <c r="A118" s="14">
        <v>116</v>
      </c>
      <c r="B118" s="14" t="s">
        <v>142</v>
      </c>
      <c r="C118" s="14" t="s">
        <v>25</v>
      </c>
      <c r="D118" s="14" t="s">
        <v>27</v>
      </c>
      <c r="E118" s="14">
        <v>0.00131324</v>
      </c>
      <c r="F118" s="14">
        <v>-0.00754855</v>
      </c>
      <c r="G118" s="14">
        <v>0.470614</v>
      </c>
      <c r="H118" s="17">
        <v>9e-9</v>
      </c>
      <c r="I118" s="14">
        <f t="shared" si="2"/>
        <v>2.83918938266749e-5</v>
      </c>
      <c r="J118" s="14">
        <f t="shared" si="3"/>
        <v>12.9150442112913</v>
      </c>
      <c r="K118" s="14">
        <v>454874</v>
      </c>
    </row>
    <row r="119" spans="1:11">
      <c r="A119" s="14">
        <v>117</v>
      </c>
      <c r="B119" s="14" t="s">
        <v>143</v>
      </c>
      <c r="C119" s="14" t="s">
        <v>24</v>
      </c>
      <c r="D119" s="14" t="s">
        <v>27</v>
      </c>
      <c r="E119" s="14">
        <v>0.00136833</v>
      </c>
      <c r="F119" s="14">
        <v>0.00803578</v>
      </c>
      <c r="G119" s="14">
        <v>0.650765</v>
      </c>
      <c r="H119" s="17">
        <v>4.3e-9</v>
      </c>
      <c r="I119" s="14">
        <f t="shared" si="2"/>
        <v>2.93513459585287e-5</v>
      </c>
      <c r="J119" s="14">
        <f t="shared" si="3"/>
        <v>13.3514973232649</v>
      </c>
      <c r="K119" s="14">
        <v>454874</v>
      </c>
    </row>
    <row r="120" spans="1:11">
      <c r="A120" s="14">
        <v>118</v>
      </c>
      <c r="B120" s="14" t="s">
        <v>144</v>
      </c>
      <c r="C120" s="14" t="s">
        <v>28</v>
      </c>
      <c r="D120" s="14" t="s">
        <v>27</v>
      </c>
      <c r="E120" s="14">
        <v>0.00172555</v>
      </c>
      <c r="F120" s="14">
        <v>0.0113614</v>
      </c>
      <c r="G120" s="14">
        <v>0.177019</v>
      </c>
      <c r="H120" s="17">
        <v>4.6e-11</v>
      </c>
      <c r="I120" s="14">
        <f t="shared" si="2"/>
        <v>3.76100047378212e-5</v>
      </c>
      <c r="J120" s="14">
        <f t="shared" si="3"/>
        <v>17.1083815214123</v>
      </c>
      <c r="K120" s="14">
        <v>454874</v>
      </c>
    </row>
    <row r="121" spans="1:11">
      <c r="A121" s="14">
        <v>119</v>
      </c>
      <c r="B121" s="14" t="s">
        <v>145</v>
      </c>
      <c r="C121" s="14" t="s">
        <v>24</v>
      </c>
      <c r="D121" s="14" t="s">
        <v>25</v>
      </c>
      <c r="E121" s="14">
        <v>0.00141605</v>
      </c>
      <c r="F121" s="14">
        <v>0.0112322</v>
      </c>
      <c r="G121" s="14">
        <v>0.304764</v>
      </c>
      <c r="H121" s="17">
        <v>2.2e-15</v>
      </c>
      <c r="I121" s="14">
        <f t="shared" si="2"/>
        <v>5.34632762115613e-5</v>
      </c>
      <c r="J121" s="14">
        <f t="shared" si="3"/>
        <v>24.3202476170212</v>
      </c>
      <c r="K121" s="14">
        <v>454874</v>
      </c>
    </row>
    <row r="122" spans="1:11">
      <c r="A122" s="14">
        <v>120</v>
      </c>
      <c r="B122" s="14" t="s">
        <v>146</v>
      </c>
      <c r="C122" s="14" t="s">
        <v>25</v>
      </c>
      <c r="D122" s="14" t="s">
        <v>24</v>
      </c>
      <c r="E122" s="14">
        <v>0.00189697</v>
      </c>
      <c r="F122" s="14">
        <v>0.0130495</v>
      </c>
      <c r="G122" s="14">
        <v>0.135708</v>
      </c>
      <c r="H122" s="17">
        <v>6e-12</v>
      </c>
      <c r="I122" s="14">
        <f t="shared" si="2"/>
        <v>3.99469551848799e-5</v>
      </c>
      <c r="J122" s="14">
        <f t="shared" si="3"/>
        <v>18.1714772940458</v>
      </c>
      <c r="K122" s="14">
        <v>454874</v>
      </c>
    </row>
    <row r="123" spans="1:11">
      <c r="A123" s="14">
        <v>121</v>
      </c>
      <c r="B123" s="14" t="s">
        <v>147</v>
      </c>
      <c r="C123" s="14" t="s">
        <v>28</v>
      </c>
      <c r="D123" s="14" t="s">
        <v>27</v>
      </c>
      <c r="E123" s="14">
        <v>0.00325788</v>
      </c>
      <c r="F123" s="14">
        <v>0.0214225</v>
      </c>
      <c r="G123" s="14">
        <v>0.041571</v>
      </c>
      <c r="H123" s="17">
        <v>4.8e-11</v>
      </c>
      <c r="I123" s="14">
        <f t="shared" si="2"/>
        <v>3.65696426400479e-5</v>
      </c>
      <c r="J123" s="14">
        <f t="shared" si="3"/>
        <v>16.6351148271684</v>
      </c>
      <c r="K123" s="14">
        <v>454874</v>
      </c>
    </row>
    <row r="124" spans="1:11">
      <c r="A124" s="14">
        <v>122</v>
      </c>
      <c r="B124" s="14" t="s">
        <v>148</v>
      </c>
      <c r="C124" s="14" t="s">
        <v>28</v>
      </c>
      <c r="D124" s="14" t="s">
        <v>27</v>
      </c>
      <c r="E124" s="14">
        <v>0.00167783</v>
      </c>
      <c r="F124" s="14">
        <v>-0.0113384</v>
      </c>
      <c r="G124" s="14">
        <v>0.189361</v>
      </c>
      <c r="H124" s="17">
        <v>1.4e-11</v>
      </c>
      <c r="I124" s="14">
        <f t="shared" si="2"/>
        <v>3.94685867761475e-5</v>
      </c>
      <c r="J124" s="14">
        <f t="shared" si="3"/>
        <v>17.9538636176639</v>
      </c>
      <c r="K124" s="14">
        <v>454874</v>
      </c>
    </row>
    <row r="125" spans="1:11">
      <c r="A125" s="14">
        <v>123</v>
      </c>
      <c r="B125" s="14" t="s">
        <v>149</v>
      </c>
      <c r="C125" s="14" t="s">
        <v>25</v>
      </c>
      <c r="D125" s="14" t="s">
        <v>24</v>
      </c>
      <c r="E125" s="14">
        <v>0.00352429</v>
      </c>
      <c r="F125" s="14">
        <v>0.0248864</v>
      </c>
      <c r="G125" s="14">
        <v>0.035591</v>
      </c>
      <c r="H125" s="17">
        <v>1.6e-12</v>
      </c>
      <c r="I125" s="14">
        <f t="shared" si="2"/>
        <v>4.25163129767216e-5</v>
      </c>
      <c r="J125" s="14">
        <f t="shared" si="3"/>
        <v>19.3403025947055</v>
      </c>
      <c r="K125" s="14">
        <v>454874</v>
      </c>
    </row>
    <row r="126" spans="1:11">
      <c r="A126" s="14">
        <v>124</v>
      </c>
      <c r="B126" s="14" t="s">
        <v>150</v>
      </c>
      <c r="C126" s="14" t="s">
        <v>24</v>
      </c>
      <c r="D126" s="14" t="s">
        <v>25</v>
      </c>
      <c r="E126" s="14">
        <v>0.00167272</v>
      </c>
      <c r="F126" s="14">
        <v>0.0130001</v>
      </c>
      <c r="G126" s="14">
        <v>0.811346</v>
      </c>
      <c r="H126" s="17">
        <v>7.7e-15</v>
      </c>
      <c r="I126" s="14">
        <f t="shared" si="2"/>
        <v>5.17363158141284e-5</v>
      </c>
      <c r="J126" s="14">
        <f t="shared" si="3"/>
        <v>23.5346190414875</v>
      </c>
      <c r="K126" s="14">
        <v>454874</v>
      </c>
    </row>
    <row r="127" spans="1:11">
      <c r="A127" s="14">
        <v>125</v>
      </c>
      <c r="B127" s="14" t="s">
        <v>151</v>
      </c>
      <c r="C127" s="14" t="s">
        <v>25</v>
      </c>
      <c r="D127" s="14" t="s">
        <v>24</v>
      </c>
      <c r="E127" s="14">
        <v>0.00131652</v>
      </c>
      <c r="F127" s="14">
        <v>-0.00931342</v>
      </c>
      <c r="G127" s="14">
        <v>0.445652</v>
      </c>
      <c r="H127" s="17">
        <v>1.5e-12</v>
      </c>
      <c r="I127" s="14">
        <f t="shared" si="2"/>
        <v>4.28574885149299e-5</v>
      </c>
      <c r="J127" s="14">
        <f t="shared" si="3"/>
        <v>19.4955070442325</v>
      </c>
      <c r="K127" s="14">
        <v>454874</v>
      </c>
    </row>
    <row r="128" spans="1:11">
      <c r="A128" s="14">
        <v>126</v>
      </c>
      <c r="B128" s="14" t="s">
        <v>152</v>
      </c>
      <c r="C128" s="14" t="s">
        <v>24</v>
      </c>
      <c r="D128" s="14" t="s">
        <v>25</v>
      </c>
      <c r="E128" s="14">
        <v>0.00130859</v>
      </c>
      <c r="F128" s="14">
        <v>0.00910423</v>
      </c>
      <c r="G128" s="14">
        <v>0.482823</v>
      </c>
      <c r="H128" s="17">
        <v>3.5e-12</v>
      </c>
      <c r="I128" s="14">
        <f t="shared" si="2"/>
        <v>4.13945904366871e-5</v>
      </c>
      <c r="J128" s="14">
        <f t="shared" si="3"/>
        <v>18.8300196020661</v>
      </c>
      <c r="K128" s="14">
        <v>454874</v>
      </c>
    </row>
    <row r="129" spans="1:11">
      <c r="A129" s="14">
        <v>127</v>
      </c>
      <c r="B129" s="14" t="s">
        <v>153</v>
      </c>
      <c r="C129" s="14" t="s">
        <v>28</v>
      </c>
      <c r="D129" s="14" t="s">
        <v>25</v>
      </c>
      <c r="E129" s="14">
        <v>0.00174255</v>
      </c>
      <c r="F129" s="14">
        <v>-0.00997293</v>
      </c>
      <c r="G129" s="14">
        <v>0.175175</v>
      </c>
      <c r="H129" s="17">
        <v>1e-8</v>
      </c>
      <c r="I129" s="14">
        <f t="shared" si="2"/>
        <v>2.87415032479643e-5</v>
      </c>
      <c r="J129" s="14">
        <f t="shared" si="3"/>
        <v>13.0740808341448</v>
      </c>
      <c r="K129" s="14">
        <v>454874</v>
      </c>
    </row>
    <row r="130" spans="1:11">
      <c r="A130" s="14">
        <v>128</v>
      </c>
      <c r="B130" s="14" t="s">
        <v>154</v>
      </c>
      <c r="C130" s="14" t="s">
        <v>28</v>
      </c>
      <c r="D130" s="14" t="s">
        <v>27</v>
      </c>
      <c r="E130" s="14">
        <v>0.00131119</v>
      </c>
      <c r="F130" s="14">
        <v>-0.00823868</v>
      </c>
      <c r="G130" s="14">
        <v>0.49815</v>
      </c>
      <c r="H130" s="17">
        <v>3.3e-10</v>
      </c>
      <c r="I130" s="14">
        <f t="shared" si="2"/>
        <v>3.39374594610195e-5</v>
      </c>
      <c r="J130" s="14">
        <f t="shared" si="3"/>
        <v>15.4377239770845</v>
      </c>
      <c r="K130" s="14">
        <v>454874</v>
      </c>
    </row>
    <row r="131" spans="1:11">
      <c r="A131" s="14">
        <v>129</v>
      </c>
      <c r="B131" s="14" t="s">
        <v>155</v>
      </c>
      <c r="C131" s="14" t="s">
        <v>25</v>
      </c>
      <c r="D131" s="14" t="s">
        <v>27</v>
      </c>
      <c r="E131" s="14">
        <v>0.00152041</v>
      </c>
      <c r="F131" s="14">
        <v>-0.00842849</v>
      </c>
      <c r="G131" s="14">
        <v>0.243586</v>
      </c>
      <c r="H131" s="17">
        <v>3e-8</v>
      </c>
      <c r="I131" s="14">
        <f t="shared" si="2"/>
        <v>2.6178299348663e-5</v>
      </c>
      <c r="J131" s="14">
        <f t="shared" si="3"/>
        <v>11.9080871147942</v>
      </c>
      <c r="K131" s="14">
        <v>454874</v>
      </c>
    </row>
    <row r="132" spans="1:11">
      <c r="A132" s="14">
        <v>130</v>
      </c>
      <c r="B132" s="14" t="s">
        <v>156</v>
      </c>
      <c r="C132" s="14" t="s">
        <v>24</v>
      </c>
      <c r="D132" s="14" t="s">
        <v>27</v>
      </c>
      <c r="E132" s="14">
        <v>0.0015658</v>
      </c>
      <c r="F132" s="14">
        <v>0.0153526</v>
      </c>
      <c r="G132" s="14">
        <v>0.774417</v>
      </c>
      <c r="H132" s="17">
        <v>1.1e-22</v>
      </c>
      <c r="I132" s="14">
        <f t="shared" ref="I132:I195" si="4">2*(1-G132)*G132*F132*F132</f>
        <v>8.23521821344449e-5</v>
      </c>
      <c r="J132" s="14">
        <f t="shared" ref="J132:J195" si="5">I132*(K132-2)/(1-I132)</f>
        <v>37.4627869341121</v>
      </c>
      <c r="K132" s="14">
        <v>454874</v>
      </c>
    </row>
    <row r="133" spans="1:11">
      <c r="A133" s="14">
        <v>131</v>
      </c>
      <c r="B133" s="14" t="s">
        <v>157</v>
      </c>
      <c r="C133" s="14" t="s">
        <v>28</v>
      </c>
      <c r="D133" s="14" t="s">
        <v>27</v>
      </c>
      <c r="E133" s="14">
        <v>0.00138172</v>
      </c>
      <c r="F133" s="14">
        <v>0.00963773</v>
      </c>
      <c r="G133" s="14">
        <v>0.354175</v>
      </c>
      <c r="H133" s="17">
        <v>3.1e-12</v>
      </c>
      <c r="I133" s="14">
        <f t="shared" si="4"/>
        <v>4.24924979081754e-5</v>
      </c>
      <c r="J133" s="14">
        <f t="shared" si="5"/>
        <v>19.3294688659029</v>
      </c>
      <c r="K133" s="14">
        <v>454874</v>
      </c>
    </row>
    <row r="134" spans="1:11">
      <c r="A134" s="14">
        <v>132</v>
      </c>
      <c r="B134" s="14" t="s">
        <v>158</v>
      </c>
      <c r="C134" s="14" t="s">
        <v>24</v>
      </c>
      <c r="D134" s="14" t="s">
        <v>25</v>
      </c>
      <c r="E134" s="14">
        <v>0.00173493</v>
      </c>
      <c r="F134" s="14">
        <v>0.00979691</v>
      </c>
      <c r="G134" s="14">
        <v>0.17213</v>
      </c>
      <c r="H134" s="17">
        <v>1.6e-8</v>
      </c>
      <c r="I134" s="14">
        <f t="shared" si="4"/>
        <v>2.73543844444838e-5</v>
      </c>
      <c r="J134" s="14">
        <f t="shared" si="5"/>
        <v>12.4430839339329</v>
      </c>
      <c r="K134" s="14">
        <v>454874</v>
      </c>
    </row>
    <row r="135" spans="1:11">
      <c r="A135" s="14">
        <v>133</v>
      </c>
      <c r="B135" s="14" t="s">
        <v>159</v>
      </c>
      <c r="C135" s="14" t="s">
        <v>28</v>
      </c>
      <c r="D135" s="14" t="s">
        <v>27</v>
      </c>
      <c r="E135" s="14">
        <v>0.00151521</v>
      </c>
      <c r="F135" s="14">
        <v>-0.0133081</v>
      </c>
      <c r="G135" s="14">
        <v>0.255681</v>
      </c>
      <c r="H135" s="17">
        <v>1.6e-18</v>
      </c>
      <c r="I135" s="14">
        <f t="shared" si="4"/>
        <v>6.74092768719298e-5</v>
      </c>
      <c r="J135" s="14">
        <f t="shared" si="5"/>
        <v>30.6646596718224</v>
      </c>
      <c r="K135" s="14">
        <v>454874</v>
      </c>
    </row>
    <row r="136" spans="1:11">
      <c r="A136" s="14">
        <v>134</v>
      </c>
      <c r="B136" s="14" t="s">
        <v>160</v>
      </c>
      <c r="C136" s="14" t="s">
        <v>28</v>
      </c>
      <c r="D136" s="14" t="s">
        <v>24</v>
      </c>
      <c r="E136" s="14">
        <v>0.00137827</v>
      </c>
      <c r="F136" s="14">
        <v>0.0210683</v>
      </c>
      <c r="G136" s="14">
        <v>0.639775</v>
      </c>
      <c r="H136" s="17">
        <v>9.5e-53</v>
      </c>
      <c r="I136" s="14">
        <f t="shared" si="4"/>
        <v>0.00020459268355052</v>
      </c>
      <c r="J136" s="14">
        <f t="shared" si="5"/>
        <v>93.0825271560147</v>
      </c>
      <c r="K136" s="14">
        <v>454874</v>
      </c>
    </row>
    <row r="137" spans="1:11">
      <c r="A137" s="14">
        <v>135</v>
      </c>
      <c r="B137" s="14" t="s">
        <v>404</v>
      </c>
      <c r="C137" s="14" t="s">
        <v>24</v>
      </c>
      <c r="D137" s="14" t="s">
        <v>25</v>
      </c>
      <c r="E137" s="14">
        <v>0.00153942</v>
      </c>
      <c r="F137" s="14">
        <v>-0.0125157</v>
      </c>
      <c r="G137" s="14">
        <v>0.76216</v>
      </c>
      <c r="H137" s="17">
        <v>4.3e-16</v>
      </c>
      <c r="I137" s="14">
        <f t="shared" si="4"/>
        <v>5.67899299890408e-5</v>
      </c>
      <c r="J137" s="14">
        <f t="shared" si="5"/>
        <v>25.833616123226</v>
      </c>
      <c r="K137" s="14">
        <v>454874</v>
      </c>
    </row>
    <row r="138" spans="1:11">
      <c r="A138" s="14">
        <v>136</v>
      </c>
      <c r="B138" s="14" t="s">
        <v>161</v>
      </c>
      <c r="C138" s="14" t="s">
        <v>28</v>
      </c>
      <c r="D138" s="14" t="s">
        <v>27</v>
      </c>
      <c r="E138" s="14">
        <v>0.00137543</v>
      </c>
      <c r="F138" s="14">
        <v>-0.00769541</v>
      </c>
      <c r="G138" s="14">
        <v>0.642977</v>
      </c>
      <c r="H138" s="17">
        <v>2.2e-8</v>
      </c>
      <c r="I138" s="14">
        <f t="shared" si="4"/>
        <v>2.71884941953529e-5</v>
      </c>
      <c r="J138" s="14">
        <f t="shared" si="5"/>
        <v>12.36762098862</v>
      </c>
      <c r="K138" s="14">
        <v>454874</v>
      </c>
    </row>
    <row r="139" spans="1:11">
      <c r="A139" s="14">
        <v>137</v>
      </c>
      <c r="B139" s="14" t="s">
        <v>162</v>
      </c>
      <c r="C139" s="14" t="s">
        <v>25</v>
      </c>
      <c r="D139" s="14" t="s">
        <v>24</v>
      </c>
      <c r="E139" s="14">
        <v>0.00132034</v>
      </c>
      <c r="F139" s="14">
        <v>-0.016053</v>
      </c>
      <c r="G139" s="14">
        <v>0.432206</v>
      </c>
      <c r="H139" s="17">
        <v>5.2e-34</v>
      </c>
      <c r="I139" s="14">
        <f t="shared" si="4"/>
        <v>0.000126480623422621</v>
      </c>
      <c r="J139" s="14">
        <f t="shared" si="5"/>
        <v>57.5397718037036</v>
      </c>
      <c r="K139" s="14">
        <v>454874</v>
      </c>
    </row>
    <row r="140" spans="1:11">
      <c r="A140" s="14">
        <v>138</v>
      </c>
      <c r="B140" s="14" t="s">
        <v>163</v>
      </c>
      <c r="C140" s="14" t="s">
        <v>25</v>
      </c>
      <c r="D140" s="14" t="s">
        <v>24</v>
      </c>
      <c r="E140" s="14">
        <v>0.0013957</v>
      </c>
      <c r="F140" s="14">
        <v>0.0111444</v>
      </c>
      <c r="G140" s="14">
        <v>0.322523</v>
      </c>
      <c r="H140" s="17">
        <v>1.4e-15</v>
      </c>
      <c r="I140" s="14">
        <f t="shared" si="4"/>
        <v>5.42748491899236e-5</v>
      </c>
      <c r="J140" s="14">
        <f t="shared" si="5"/>
        <v>24.6894492168518</v>
      </c>
      <c r="K140" s="14">
        <v>454874</v>
      </c>
    </row>
    <row r="141" spans="1:11">
      <c r="A141" s="14">
        <v>139</v>
      </c>
      <c r="B141" s="14" t="s">
        <v>164</v>
      </c>
      <c r="C141" s="14" t="s">
        <v>27</v>
      </c>
      <c r="D141" s="14" t="s">
        <v>28</v>
      </c>
      <c r="E141" s="14">
        <v>0.00161914</v>
      </c>
      <c r="F141" s="14">
        <v>0.0104514</v>
      </c>
      <c r="G141" s="14">
        <v>0.210646</v>
      </c>
      <c r="H141" s="17">
        <v>1.1e-10</v>
      </c>
      <c r="I141" s="14">
        <f t="shared" si="4"/>
        <v>3.63248613631464e-5</v>
      </c>
      <c r="J141" s="14">
        <f t="shared" si="5"/>
        <v>16.5237625613614</v>
      </c>
      <c r="K141" s="14">
        <v>454874</v>
      </c>
    </row>
    <row r="142" spans="1:11">
      <c r="A142" s="14">
        <v>140</v>
      </c>
      <c r="B142" s="14" t="s">
        <v>165</v>
      </c>
      <c r="C142" s="14" t="s">
        <v>28</v>
      </c>
      <c r="D142" s="14" t="s">
        <v>27</v>
      </c>
      <c r="E142" s="14">
        <v>0.00132851</v>
      </c>
      <c r="F142" s="14">
        <v>0.00918369</v>
      </c>
      <c r="G142" s="14">
        <v>0.600778</v>
      </c>
      <c r="H142" s="17">
        <v>4.8e-12</v>
      </c>
      <c r="I142" s="14">
        <f t="shared" si="4"/>
        <v>4.04569290098073e-5</v>
      </c>
      <c r="J142" s="14">
        <f t="shared" si="5"/>
        <v>18.4034687603782</v>
      </c>
      <c r="K142" s="14">
        <v>454874</v>
      </c>
    </row>
    <row r="143" spans="1:11">
      <c r="A143" s="14">
        <v>141</v>
      </c>
      <c r="B143" s="14" t="s">
        <v>166</v>
      </c>
      <c r="C143" s="14" t="s">
        <v>28</v>
      </c>
      <c r="D143" s="14" t="s">
        <v>27</v>
      </c>
      <c r="E143" s="14">
        <v>0.00135326</v>
      </c>
      <c r="F143" s="14">
        <v>-0.0113515</v>
      </c>
      <c r="G143" s="14">
        <v>0.363501</v>
      </c>
      <c r="H143" s="17">
        <v>4.9e-17</v>
      </c>
      <c r="I143" s="14">
        <f t="shared" si="4"/>
        <v>5.96265714890997e-5</v>
      </c>
      <c r="J143" s="14">
        <f t="shared" si="5"/>
        <v>27.1240751419953</v>
      </c>
      <c r="K143" s="14">
        <v>454874</v>
      </c>
    </row>
    <row r="144" spans="1:11">
      <c r="A144" s="14">
        <v>142</v>
      </c>
      <c r="B144" s="14" t="s">
        <v>167</v>
      </c>
      <c r="C144" s="14" t="s">
        <v>24</v>
      </c>
      <c r="D144" s="14" t="s">
        <v>25</v>
      </c>
      <c r="E144" s="14">
        <v>0.0013274</v>
      </c>
      <c r="F144" s="14">
        <v>0.0100583</v>
      </c>
      <c r="G144" s="14">
        <v>0.594856</v>
      </c>
      <c r="H144" s="17">
        <v>3.5e-14</v>
      </c>
      <c r="I144" s="14">
        <f t="shared" si="4"/>
        <v>4.87641235888454e-5</v>
      </c>
      <c r="J144" s="14">
        <f t="shared" si="5"/>
        <v>22.1825161360637</v>
      </c>
      <c r="K144" s="14">
        <v>454874</v>
      </c>
    </row>
    <row r="145" spans="1:11">
      <c r="A145" s="14">
        <v>143</v>
      </c>
      <c r="B145" s="14" t="s">
        <v>168</v>
      </c>
      <c r="C145" s="14" t="s">
        <v>27</v>
      </c>
      <c r="D145" s="14" t="s">
        <v>28</v>
      </c>
      <c r="E145" s="14">
        <v>0.00159358</v>
      </c>
      <c r="F145" s="14">
        <v>-0.0285992</v>
      </c>
      <c r="G145" s="14">
        <v>0.215985</v>
      </c>
      <c r="H145" s="17">
        <v>5.1e-72</v>
      </c>
      <c r="I145" s="14">
        <f t="shared" si="4"/>
        <v>0.000277003800707158</v>
      </c>
      <c r="J145" s="14">
        <f t="shared" si="5"/>
        <v>126.036185337632</v>
      </c>
      <c r="K145" s="14">
        <v>454874</v>
      </c>
    </row>
    <row r="146" spans="1:11">
      <c r="A146" s="14">
        <v>144</v>
      </c>
      <c r="B146" s="14" t="s">
        <v>169</v>
      </c>
      <c r="C146" s="14" t="s">
        <v>27</v>
      </c>
      <c r="D146" s="14" t="s">
        <v>28</v>
      </c>
      <c r="E146" s="14">
        <v>0.00178043</v>
      </c>
      <c r="F146" s="14">
        <v>0.0202416</v>
      </c>
      <c r="G146" s="14">
        <v>0.159712</v>
      </c>
      <c r="H146" s="17">
        <v>6e-30</v>
      </c>
      <c r="I146" s="14">
        <f t="shared" si="4"/>
        <v>0.000109972825180402</v>
      </c>
      <c r="J146" s="14">
        <f t="shared" si="5"/>
        <v>50.0290607726143</v>
      </c>
      <c r="K146" s="14">
        <v>454874</v>
      </c>
    </row>
    <row r="147" spans="1:11">
      <c r="A147" s="14">
        <v>145</v>
      </c>
      <c r="B147" s="14" t="s">
        <v>170</v>
      </c>
      <c r="C147" s="14" t="s">
        <v>25</v>
      </c>
      <c r="D147" s="14" t="s">
        <v>24</v>
      </c>
      <c r="E147" s="14">
        <v>0.00133886</v>
      </c>
      <c r="F147" s="14">
        <v>-0.00803457</v>
      </c>
      <c r="G147" s="14">
        <v>0.615123</v>
      </c>
      <c r="H147" s="17">
        <v>2e-9</v>
      </c>
      <c r="I147" s="14">
        <f t="shared" si="4"/>
        <v>3.05660414720224e-5</v>
      </c>
      <c r="J147" s="14">
        <f t="shared" si="5"/>
        <v>13.9040614085794</v>
      </c>
      <c r="K147" s="14">
        <v>454874</v>
      </c>
    </row>
    <row r="148" spans="1:11">
      <c r="A148" s="14">
        <v>146</v>
      </c>
      <c r="B148" s="14" t="s">
        <v>171</v>
      </c>
      <c r="C148" s="14" t="s">
        <v>24</v>
      </c>
      <c r="D148" s="14" t="s">
        <v>28</v>
      </c>
      <c r="E148" s="14">
        <v>0.00131553</v>
      </c>
      <c r="F148" s="14">
        <v>-0.00839265</v>
      </c>
      <c r="G148" s="14">
        <v>0.432334</v>
      </c>
      <c r="H148" s="17">
        <v>1.8e-10</v>
      </c>
      <c r="I148" s="14">
        <f t="shared" si="4"/>
        <v>3.45732728813218e-5</v>
      </c>
      <c r="J148" s="14">
        <f t="shared" si="5"/>
        <v>15.7269575144664</v>
      </c>
      <c r="K148" s="14">
        <v>454874</v>
      </c>
    </row>
    <row r="149" spans="1:11">
      <c r="A149" s="14">
        <v>147</v>
      </c>
      <c r="B149" s="14" t="s">
        <v>172</v>
      </c>
      <c r="C149" s="14" t="s">
        <v>27</v>
      </c>
      <c r="D149" s="14" t="s">
        <v>28</v>
      </c>
      <c r="E149" s="14">
        <v>0.00140652</v>
      </c>
      <c r="F149" s="14">
        <v>-0.0126311</v>
      </c>
      <c r="G149" s="14">
        <v>0.674075</v>
      </c>
      <c r="H149" s="17">
        <v>2.7e-19</v>
      </c>
      <c r="I149" s="14">
        <f t="shared" si="4"/>
        <v>7.010326367751e-5</v>
      </c>
      <c r="J149" s="14">
        <f t="shared" si="5"/>
        <v>31.8902473659362</v>
      </c>
      <c r="K149" s="14">
        <v>454874</v>
      </c>
    </row>
    <row r="150" spans="1:11">
      <c r="A150" s="14">
        <v>148</v>
      </c>
      <c r="B150" s="14" t="s">
        <v>173</v>
      </c>
      <c r="C150" s="14" t="s">
        <v>25</v>
      </c>
      <c r="D150" s="14" t="s">
        <v>28</v>
      </c>
      <c r="E150" s="14">
        <v>0.0016812</v>
      </c>
      <c r="F150" s="14">
        <v>-0.0174573</v>
      </c>
      <c r="G150" s="14">
        <v>0.203273</v>
      </c>
      <c r="H150" s="17">
        <v>2.9e-25</v>
      </c>
      <c r="I150" s="14">
        <f t="shared" si="4"/>
        <v>9.87127788724264e-5</v>
      </c>
      <c r="J150" s="14">
        <f t="shared" si="5"/>
        <v>44.9061119583581</v>
      </c>
      <c r="K150" s="14">
        <v>454874</v>
      </c>
    </row>
    <row r="151" spans="1:11">
      <c r="A151" s="14">
        <v>149</v>
      </c>
      <c r="B151" s="14" t="s">
        <v>174</v>
      </c>
      <c r="C151" s="14" t="s">
        <v>24</v>
      </c>
      <c r="D151" s="14" t="s">
        <v>25</v>
      </c>
      <c r="E151" s="14">
        <v>0.00146376</v>
      </c>
      <c r="F151" s="14">
        <v>0.00893662</v>
      </c>
      <c r="G151" s="14">
        <v>0.27745</v>
      </c>
      <c r="H151" s="17">
        <v>1e-9</v>
      </c>
      <c r="I151" s="14">
        <f t="shared" si="4"/>
        <v>3.20205813863781e-5</v>
      </c>
      <c r="J151" s="14">
        <f t="shared" si="5"/>
        <v>14.5657322996011</v>
      </c>
      <c r="K151" s="14">
        <v>454874</v>
      </c>
    </row>
    <row r="152" spans="1:11">
      <c r="A152" s="14">
        <v>150</v>
      </c>
      <c r="B152" s="14" t="s">
        <v>175</v>
      </c>
      <c r="C152" s="14" t="s">
        <v>28</v>
      </c>
      <c r="D152" s="14" t="s">
        <v>27</v>
      </c>
      <c r="E152" s="14">
        <v>0.00139438</v>
      </c>
      <c r="F152" s="14">
        <v>0.011461</v>
      </c>
      <c r="G152" s="14">
        <v>0.405077</v>
      </c>
      <c r="H152" s="17">
        <v>2e-16</v>
      </c>
      <c r="I152" s="14">
        <f t="shared" si="4"/>
        <v>6.33101532716326e-5</v>
      </c>
      <c r="J152" s="14">
        <f t="shared" si="5"/>
        <v>28.7998393612182</v>
      </c>
      <c r="K152" s="14">
        <v>454874</v>
      </c>
    </row>
    <row r="153" spans="1:11">
      <c r="A153" s="14">
        <v>151</v>
      </c>
      <c r="B153" s="14" t="s">
        <v>176</v>
      </c>
      <c r="C153" s="14" t="s">
        <v>25</v>
      </c>
      <c r="D153" s="14" t="s">
        <v>24</v>
      </c>
      <c r="E153" s="14">
        <v>0.00133171</v>
      </c>
      <c r="F153" s="14">
        <v>0.00743022</v>
      </c>
      <c r="G153" s="14">
        <v>0.397772</v>
      </c>
      <c r="H153" s="17">
        <v>2.4e-8</v>
      </c>
      <c r="I153" s="14">
        <f t="shared" si="4"/>
        <v>2.64501716138602e-5</v>
      </c>
      <c r="J153" s="14">
        <f t="shared" si="5"/>
        <v>12.0317607044753</v>
      </c>
      <c r="K153" s="14">
        <v>454874</v>
      </c>
    </row>
    <row r="154" spans="1:11">
      <c r="A154" s="14">
        <v>152</v>
      </c>
      <c r="B154" s="14" t="s">
        <v>177</v>
      </c>
      <c r="C154" s="14" t="s">
        <v>24</v>
      </c>
      <c r="D154" s="14" t="s">
        <v>25</v>
      </c>
      <c r="E154" s="14">
        <v>0.0013842</v>
      </c>
      <c r="F154" s="14">
        <v>0.00870955</v>
      </c>
      <c r="G154" s="14">
        <v>0.334328</v>
      </c>
      <c r="H154" s="17">
        <v>3.1e-10</v>
      </c>
      <c r="I154" s="14">
        <f t="shared" si="4"/>
        <v>3.37640448988576e-5</v>
      </c>
      <c r="J154" s="14">
        <f t="shared" si="5"/>
        <v>15.3588372077022</v>
      </c>
      <c r="K154" s="14">
        <v>454874</v>
      </c>
    </row>
    <row r="155" spans="1:11">
      <c r="A155" s="14">
        <v>153</v>
      </c>
      <c r="B155" s="14" t="s">
        <v>178</v>
      </c>
      <c r="C155" s="14" t="s">
        <v>28</v>
      </c>
      <c r="D155" s="14" t="s">
        <v>27</v>
      </c>
      <c r="E155" s="14">
        <v>0.00132142</v>
      </c>
      <c r="F155" s="14">
        <v>-0.00998465</v>
      </c>
      <c r="G155" s="14">
        <v>0.464507</v>
      </c>
      <c r="H155" s="17">
        <v>4.2e-14</v>
      </c>
      <c r="I155" s="14">
        <f t="shared" si="4"/>
        <v>4.95954400961698e-5</v>
      </c>
      <c r="J155" s="14">
        <f t="shared" si="5"/>
        <v>22.5606959350687</v>
      </c>
      <c r="K155" s="14">
        <v>454874</v>
      </c>
    </row>
    <row r="156" spans="1:11">
      <c r="A156" s="14">
        <v>154</v>
      </c>
      <c r="B156" s="14" t="s">
        <v>179</v>
      </c>
      <c r="C156" s="14" t="s">
        <v>27</v>
      </c>
      <c r="D156" s="14" t="s">
        <v>28</v>
      </c>
      <c r="E156" s="14">
        <v>0.00136284</v>
      </c>
      <c r="F156" s="14">
        <v>-0.00755846</v>
      </c>
      <c r="G156" s="14">
        <v>0.358806</v>
      </c>
      <c r="H156" s="17">
        <v>2.9e-8</v>
      </c>
      <c r="I156" s="14">
        <f t="shared" si="4"/>
        <v>2.62872878273774e-5</v>
      </c>
      <c r="J156" s="14">
        <f t="shared" si="5"/>
        <v>11.9576655232101</v>
      </c>
      <c r="K156" s="14">
        <v>454874</v>
      </c>
    </row>
    <row r="157" spans="1:11">
      <c r="A157" s="14">
        <v>155</v>
      </c>
      <c r="B157" s="14" t="s">
        <v>180</v>
      </c>
      <c r="C157" s="14" t="s">
        <v>28</v>
      </c>
      <c r="D157" s="14" t="s">
        <v>27</v>
      </c>
      <c r="E157" s="14">
        <v>0.00150095</v>
      </c>
      <c r="F157" s="14">
        <v>-0.00863462</v>
      </c>
      <c r="G157" s="14">
        <v>0.737225</v>
      </c>
      <c r="H157" s="17">
        <v>8.8e-9</v>
      </c>
      <c r="I157" s="14">
        <f t="shared" si="4"/>
        <v>2.88868744303044e-5</v>
      </c>
      <c r="J157" s="14">
        <f t="shared" si="5"/>
        <v>13.1402099254555</v>
      </c>
      <c r="K157" s="14">
        <v>454874</v>
      </c>
    </row>
    <row r="158" spans="1:11">
      <c r="A158" s="14">
        <v>156</v>
      </c>
      <c r="B158" s="14" t="s">
        <v>181</v>
      </c>
      <c r="C158" s="14" t="s">
        <v>27</v>
      </c>
      <c r="D158" s="14" t="s">
        <v>28</v>
      </c>
      <c r="E158" s="14">
        <v>0.00150746</v>
      </c>
      <c r="F158" s="14">
        <v>0.016526</v>
      </c>
      <c r="G158" s="14">
        <v>0.685823</v>
      </c>
      <c r="H158" s="17">
        <v>5.8e-28</v>
      </c>
      <c r="I158" s="14">
        <f t="shared" si="4"/>
        <v>0.00011769335051309</v>
      </c>
      <c r="J158" s="14">
        <f t="shared" si="5"/>
        <v>53.5417112379779</v>
      </c>
      <c r="K158" s="14">
        <v>454874</v>
      </c>
    </row>
    <row r="159" spans="1:11">
      <c r="A159" s="14">
        <v>157</v>
      </c>
      <c r="B159" s="14" t="s">
        <v>182</v>
      </c>
      <c r="C159" s="14" t="s">
        <v>25</v>
      </c>
      <c r="D159" s="14" t="s">
        <v>24</v>
      </c>
      <c r="E159" s="14">
        <v>0.00139594</v>
      </c>
      <c r="F159" s="14">
        <v>0.0129394</v>
      </c>
      <c r="G159" s="14">
        <v>0.670455</v>
      </c>
      <c r="H159" s="17">
        <v>1.9e-20</v>
      </c>
      <c r="I159" s="14">
        <f t="shared" si="4"/>
        <v>7.39848220284104e-5</v>
      </c>
      <c r="J159" s="14">
        <f t="shared" si="5"/>
        <v>33.6561140073121</v>
      </c>
      <c r="K159" s="14">
        <v>454874</v>
      </c>
    </row>
    <row r="160" spans="1:11">
      <c r="A160" s="14">
        <v>158</v>
      </c>
      <c r="B160" s="14" t="s">
        <v>183</v>
      </c>
      <c r="C160" s="14" t="s">
        <v>24</v>
      </c>
      <c r="D160" s="14" t="s">
        <v>25</v>
      </c>
      <c r="E160" s="14">
        <v>0.00134797</v>
      </c>
      <c r="F160" s="14">
        <v>0.00766547</v>
      </c>
      <c r="G160" s="14">
        <v>0.385018</v>
      </c>
      <c r="H160" s="17">
        <v>1.3e-8</v>
      </c>
      <c r="I160" s="14">
        <f t="shared" si="4"/>
        <v>2.78260147184691e-5</v>
      </c>
      <c r="J160" s="14">
        <f t="shared" si="5"/>
        <v>12.6576271783397</v>
      </c>
      <c r="K160" s="14">
        <v>454874</v>
      </c>
    </row>
    <row r="161" spans="1:11">
      <c r="A161" s="14">
        <v>159</v>
      </c>
      <c r="B161" s="14" t="s">
        <v>184</v>
      </c>
      <c r="C161" s="14" t="s">
        <v>27</v>
      </c>
      <c r="D161" s="14" t="s">
        <v>28</v>
      </c>
      <c r="E161" s="14">
        <v>0.00137867</v>
      </c>
      <c r="F161" s="14">
        <v>-0.00910474</v>
      </c>
      <c r="G161" s="14">
        <v>0.648993</v>
      </c>
      <c r="H161" s="17">
        <v>4e-11</v>
      </c>
      <c r="I161" s="14">
        <f t="shared" si="4"/>
        <v>3.77677299796576e-5</v>
      </c>
      <c r="J161" s="14">
        <f t="shared" si="5"/>
        <v>17.1801317258829</v>
      </c>
      <c r="K161" s="14">
        <v>454874</v>
      </c>
    </row>
    <row r="162" spans="1:11">
      <c r="A162" s="14">
        <v>160</v>
      </c>
      <c r="B162" s="14" t="s">
        <v>186</v>
      </c>
      <c r="C162" s="14" t="s">
        <v>25</v>
      </c>
      <c r="D162" s="14" t="s">
        <v>24</v>
      </c>
      <c r="E162" s="14">
        <v>0.00132134</v>
      </c>
      <c r="F162" s="14">
        <v>-0.00831058</v>
      </c>
      <c r="G162" s="14">
        <v>0.446529</v>
      </c>
      <c r="H162" s="17">
        <v>3.2e-10</v>
      </c>
      <c r="I162" s="14">
        <f t="shared" si="4"/>
        <v>3.41379316457475e-5</v>
      </c>
      <c r="J162" s="14">
        <f t="shared" si="5"/>
        <v>15.5289193687524</v>
      </c>
      <c r="K162" s="14">
        <v>454874</v>
      </c>
    </row>
    <row r="163" spans="1:11">
      <c r="A163" s="14">
        <v>161</v>
      </c>
      <c r="B163" s="14" t="s">
        <v>187</v>
      </c>
      <c r="C163" s="14" t="s">
        <v>28</v>
      </c>
      <c r="D163" s="14" t="s">
        <v>27</v>
      </c>
      <c r="E163" s="14">
        <v>0.00140133</v>
      </c>
      <c r="F163" s="14">
        <v>0.00897591</v>
      </c>
      <c r="G163" s="14">
        <v>0.320263</v>
      </c>
      <c r="H163" s="17">
        <v>1.5e-10</v>
      </c>
      <c r="I163" s="14">
        <f t="shared" si="4"/>
        <v>3.50779861489247e-5</v>
      </c>
      <c r="J163" s="14">
        <f t="shared" si="5"/>
        <v>15.9565534392942</v>
      </c>
      <c r="K163" s="14">
        <v>454874</v>
      </c>
    </row>
    <row r="164" spans="1:11">
      <c r="A164" s="14">
        <v>162</v>
      </c>
      <c r="B164" s="14" t="s">
        <v>188</v>
      </c>
      <c r="C164" s="14" t="s">
        <v>24</v>
      </c>
      <c r="D164" s="14" t="s">
        <v>25</v>
      </c>
      <c r="E164" s="14">
        <v>0.001661</v>
      </c>
      <c r="F164" s="14">
        <v>-0.0101396</v>
      </c>
      <c r="G164" s="14">
        <v>0.808521</v>
      </c>
      <c r="H164" s="17">
        <v>1e-9</v>
      </c>
      <c r="I164" s="14">
        <f t="shared" si="4"/>
        <v>3.1833478424345e-5</v>
      </c>
      <c r="J164" s="14">
        <f t="shared" si="5"/>
        <v>14.4806189663101</v>
      </c>
      <c r="K164" s="14">
        <v>454874</v>
      </c>
    </row>
    <row r="165" spans="1:11">
      <c r="A165" s="14">
        <v>163</v>
      </c>
      <c r="B165" s="14" t="s">
        <v>189</v>
      </c>
      <c r="C165" s="14" t="s">
        <v>25</v>
      </c>
      <c r="D165" s="14" t="s">
        <v>24</v>
      </c>
      <c r="E165" s="14">
        <v>0.00133122</v>
      </c>
      <c r="F165" s="14">
        <v>0.00790625</v>
      </c>
      <c r="G165" s="14">
        <v>0.601955</v>
      </c>
      <c r="H165" s="17">
        <v>2.9e-9</v>
      </c>
      <c r="I165" s="14">
        <f t="shared" si="4"/>
        <v>2.99548590566441e-5</v>
      </c>
      <c r="J165" s="14">
        <f t="shared" si="5"/>
        <v>13.6260348147662</v>
      </c>
      <c r="K165" s="14">
        <v>454874</v>
      </c>
    </row>
    <row r="166" spans="1:11">
      <c r="A166" s="14">
        <v>164</v>
      </c>
      <c r="B166" s="14" t="s">
        <v>190</v>
      </c>
      <c r="C166" s="14" t="s">
        <v>25</v>
      </c>
      <c r="D166" s="14" t="s">
        <v>24</v>
      </c>
      <c r="E166" s="14">
        <v>0.00134832</v>
      </c>
      <c r="F166" s="14">
        <v>0.0102715</v>
      </c>
      <c r="G166" s="14">
        <v>0.375873</v>
      </c>
      <c r="H166" s="17">
        <v>2.6e-14</v>
      </c>
      <c r="I166" s="14">
        <f t="shared" si="4"/>
        <v>4.95007566727072e-5</v>
      </c>
      <c r="J166" s="14">
        <f t="shared" si="5"/>
        <v>22.5176228285962</v>
      </c>
      <c r="K166" s="14">
        <v>454874</v>
      </c>
    </row>
    <row r="167" spans="1:11">
      <c r="A167" s="14">
        <v>165</v>
      </c>
      <c r="B167" s="14" t="s">
        <v>191</v>
      </c>
      <c r="C167" s="14" t="s">
        <v>27</v>
      </c>
      <c r="D167" s="14" t="s">
        <v>28</v>
      </c>
      <c r="E167" s="14">
        <v>0.00130208</v>
      </c>
      <c r="F167" s="14">
        <v>-0.00964757</v>
      </c>
      <c r="G167" s="14">
        <v>0.505839</v>
      </c>
      <c r="H167" s="17">
        <v>1.3e-13</v>
      </c>
      <c r="I167" s="14">
        <f t="shared" si="4"/>
        <v>4.65314568276723e-5</v>
      </c>
      <c r="J167" s="14">
        <f t="shared" si="5"/>
        <v>21.1668417541002</v>
      </c>
      <c r="K167" s="14">
        <v>454874</v>
      </c>
    </row>
    <row r="168" spans="1:11">
      <c r="A168" s="14">
        <v>166</v>
      </c>
      <c r="B168" s="14" t="s">
        <v>192</v>
      </c>
      <c r="C168" s="14" t="s">
        <v>25</v>
      </c>
      <c r="D168" s="14" t="s">
        <v>24</v>
      </c>
      <c r="E168" s="14">
        <v>0.00139697</v>
      </c>
      <c r="F168" s="14">
        <v>-0.00883844</v>
      </c>
      <c r="G168" s="14">
        <v>0.32959</v>
      </c>
      <c r="H168" s="17">
        <v>2.5e-10</v>
      </c>
      <c r="I168" s="14">
        <f t="shared" si="4"/>
        <v>3.45219835986676e-5</v>
      </c>
      <c r="J168" s="14">
        <f t="shared" si="5"/>
        <v>15.7036258438069</v>
      </c>
      <c r="K168" s="14">
        <v>454874</v>
      </c>
    </row>
    <row r="169" spans="1:11">
      <c r="A169" s="14">
        <v>167</v>
      </c>
      <c r="B169" s="14" t="s">
        <v>193</v>
      </c>
      <c r="C169" s="14" t="s">
        <v>27</v>
      </c>
      <c r="D169" s="14" t="s">
        <v>28</v>
      </c>
      <c r="E169" s="14">
        <v>0.00185673</v>
      </c>
      <c r="F169" s="14">
        <v>-0.0124255</v>
      </c>
      <c r="G169" s="14">
        <v>0.147566</v>
      </c>
      <c r="H169" s="17">
        <v>2.2e-11</v>
      </c>
      <c r="I169" s="14">
        <f t="shared" si="4"/>
        <v>3.88422886969309e-5</v>
      </c>
      <c r="J169" s="14">
        <f t="shared" si="5"/>
        <v>17.6689558468343</v>
      </c>
      <c r="K169" s="14">
        <v>454874</v>
      </c>
    </row>
    <row r="170" spans="1:11">
      <c r="A170" s="14">
        <v>168</v>
      </c>
      <c r="B170" s="14" t="s">
        <v>194</v>
      </c>
      <c r="C170" s="14" t="s">
        <v>27</v>
      </c>
      <c r="D170" s="14" t="s">
        <v>28</v>
      </c>
      <c r="E170" s="14">
        <v>0.00130931</v>
      </c>
      <c r="F170" s="14">
        <v>0.00819904</v>
      </c>
      <c r="G170" s="14">
        <v>0.518179</v>
      </c>
      <c r="H170" s="17">
        <v>3.8e-10</v>
      </c>
      <c r="I170" s="14">
        <f t="shared" si="4"/>
        <v>3.35676964482268e-5</v>
      </c>
      <c r="J170" s="14">
        <f t="shared" si="5"/>
        <v>15.2695177813356</v>
      </c>
      <c r="K170" s="14">
        <v>454874</v>
      </c>
    </row>
    <row r="171" spans="1:11">
      <c r="A171" s="14">
        <v>169</v>
      </c>
      <c r="B171" s="14" t="s">
        <v>195</v>
      </c>
      <c r="C171" s="14" t="s">
        <v>24</v>
      </c>
      <c r="D171" s="14" t="s">
        <v>25</v>
      </c>
      <c r="E171" s="14">
        <v>0.00162917</v>
      </c>
      <c r="F171" s="14">
        <v>-0.00915322</v>
      </c>
      <c r="G171" s="14">
        <v>0.799141</v>
      </c>
      <c r="H171" s="17">
        <v>1.9e-8</v>
      </c>
      <c r="I171" s="14">
        <f t="shared" si="4"/>
        <v>2.68962979010365e-5</v>
      </c>
      <c r="J171" s="14">
        <f t="shared" si="5"/>
        <v>12.2347018870269</v>
      </c>
      <c r="K171" s="14">
        <v>454874</v>
      </c>
    </row>
    <row r="172" spans="1:11">
      <c r="A172" s="14">
        <v>170</v>
      </c>
      <c r="B172" s="14" t="s">
        <v>196</v>
      </c>
      <c r="C172" s="14" t="s">
        <v>24</v>
      </c>
      <c r="D172" s="14" t="s">
        <v>25</v>
      </c>
      <c r="E172" s="14">
        <v>0.00136706</v>
      </c>
      <c r="F172" s="14">
        <v>-0.00930269</v>
      </c>
      <c r="G172" s="14">
        <v>0.346285</v>
      </c>
      <c r="H172" s="17">
        <v>1e-11</v>
      </c>
      <c r="I172" s="14">
        <f t="shared" si="4"/>
        <v>3.9180432293349e-5</v>
      </c>
      <c r="J172" s="14">
        <f t="shared" si="5"/>
        <v>17.8227799023615</v>
      </c>
      <c r="K172" s="14">
        <v>454874</v>
      </c>
    </row>
    <row r="173" spans="1:11">
      <c r="A173" s="14">
        <v>171</v>
      </c>
      <c r="B173" s="14" t="s">
        <v>197</v>
      </c>
      <c r="C173" s="14" t="s">
        <v>25</v>
      </c>
      <c r="D173" s="14" t="s">
        <v>24</v>
      </c>
      <c r="E173" s="14">
        <v>0.00200995</v>
      </c>
      <c r="F173" s="14">
        <v>-0.0116276</v>
      </c>
      <c r="G173" s="14">
        <v>0.879224</v>
      </c>
      <c r="H173" s="17">
        <v>7.3e-9</v>
      </c>
      <c r="I173" s="14">
        <f t="shared" si="4"/>
        <v>2.87137780179763e-5</v>
      </c>
      <c r="J173" s="14">
        <f t="shared" si="5"/>
        <v>13.0614686787052</v>
      </c>
      <c r="K173" s="14">
        <v>454874</v>
      </c>
    </row>
    <row r="174" spans="1:11">
      <c r="A174" s="14">
        <v>172</v>
      </c>
      <c r="B174" s="14" t="s">
        <v>198</v>
      </c>
      <c r="C174" s="14" t="s">
        <v>25</v>
      </c>
      <c r="D174" s="14" t="s">
        <v>24</v>
      </c>
      <c r="E174" s="14">
        <v>0.00129895</v>
      </c>
      <c r="F174" s="14">
        <v>-0.00773208</v>
      </c>
      <c r="G174" s="14">
        <v>0.498269</v>
      </c>
      <c r="H174" s="17">
        <v>2.6e-9</v>
      </c>
      <c r="I174" s="14">
        <f t="shared" si="4"/>
        <v>2.98921722879489e-5</v>
      </c>
      <c r="J174" s="14">
        <f t="shared" si="5"/>
        <v>13.5975186523341</v>
      </c>
      <c r="K174" s="14">
        <v>454874</v>
      </c>
    </row>
    <row r="175" spans="1:11">
      <c r="A175" s="14">
        <v>173</v>
      </c>
      <c r="B175" s="14" t="s">
        <v>199</v>
      </c>
      <c r="C175" s="14" t="s">
        <v>28</v>
      </c>
      <c r="D175" s="14" t="s">
        <v>27</v>
      </c>
      <c r="E175" s="14">
        <v>0.00134717</v>
      </c>
      <c r="F175" s="14">
        <v>-0.00952649</v>
      </c>
      <c r="G175" s="14">
        <v>0.619781</v>
      </c>
      <c r="H175" s="17">
        <v>1.5e-12</v>
      </c>
      <c r="I175" s="14">
        <f t="shared" si="4"/>
        <v>4.27728216789168e-5</v>
      </c>
      <c r="J175" s="14">
        <f t="shared" si="5"/>
        <v>19.4569911731461</v>
      </c>
      <c r="K175" s="14">
        <v>454874</v>
      </c>
    </row>
    <row r="176" spans="1:11">
      <c r="A176" s="14">
        <v>174</v>
      </c>
      <c r="B176" s="14" t="s">
        <v>200</v>
      </c>
      <c r="C176" s="14" t="s">
        <v>24</v>
      </c>
      <c r="D176" s="14" t="s">
        <v>25</v>
      </c>
      <c r="E176" s="14">
        <v>0.00130583</v>
      </c>
      <c r="F176" s="14">
        <v>-0.00868595</v>
      </c>
      <c r="G176" s="14">
        <v>0.454315</v>
      </c>
      <c r="H176" s="17">
        <v>2.9e-11</v>
      </c>
      <c r="I176" s="14">
        <f t="shared" si="4"/>
        <v>3.74079352450383e-5</v>
      </c>
      <c r="J176" s="14">
        <f t="shared" si="5"/>
        <v>17.0164588713726</v>
      </c>
      <c r="K176" s="14">
        <v>454874</v>
      </c>
    </row>
    <row r="177" spans="1:11">
      <c r="A177" s="14">
        <v>175</v>
      </c>
      <c r="B177" s="14" t="s">
        <v>201</v>
      </c>
      <c r="C177" s="14" t="s">
        <v>25</v>
      </c>
      <c r="D177" s="14" t="s">
        <v>24</v>
      </c>
      <c r="E177" s="14">
        <v>0.00137614</v>
      </c>
      <c r="F177" s="14">
        <v>0.0169452</v>
      </c>
      <c r="G177" s="14">
        <v>0.349054</v>
      </c>
      <c r="H177" s="17">
        <v>7.7e-35</v>
      </c>
      <c r="I177" s="14">
        <f t="shared" si="4"/>
        <v>0.000130485115898987</v>
      </c>
      <c r="J177" s="14">
        <f t="shared" si="5"/>
        <v>59.3617714668336</v>
      </c>
      <c r="K177" s="14">
        <v>454874</v>
      </c>
    </row>
    <row r="178" spans="1:11">
      <c r="A178" s="14">
        <v>176</v>
      </c>
      <c r="B178" s="14" t="s">
        <v>202</v>
      </c>
      <c r="C178" s="14" t="s">
        <v>27</v>
      </c>
      <c r="D178" s="14" t="s">
        <v>28</v>
      </c>
      <c r="E178" s="14">
        <v>0.00135838</v>
      </c>
      <c r="F178" s="14">
        <v>0.00925657</v>
      </c>
      <c r="G178" s="14">
        <v>0.368848</v>
      </c>
      <c r="H178" s="17">
        <v>9.5e-12</v>
      </c>
      <c r="I178" s="14">
        <f t="shared" si="4"/>
        <v>3.98943662829098e-5</v>
      </c>
      <c r="J178" s="14">
        <f t="shared" si="5"/>
        <v>18.1475541650127</v>
      </c>
      <c r="K178" s="14">
        <v>454874</v>
      </c>
    </row>
    <row r="179" spans="1:11">
      <c r="A179" s="14">
        <v>177</v>
      </c>
      <c r="B179" s="14" t="s">
        <v>203</v>
      </c>
      <c r="C179" s="14" t="s">
        <v>24</v>
      </c>
      <c r="D179" s="14" t="s">
        <v>25</v>
      </c>
      <c r="E179" s="14">
        <v>0.00133867</v>
      </c>
      <c r="F179" s="14">
        <v>0.0146637</v>
      </c>
      <c r="G179" s="14">
        <v>0.607013</v>
      </c>
      <c r="H179" s="17">
        <v>6.4e-28</v>
      </c>
      <c r="I179" s="14">
        <f t="shared" si="4"/>
        <v>0.000102587230589337</v>
      </c>
      <c r="J179" s="14">
        <f t="shared" si="5"/>
        <v>46.6688463803377</v>
      </c>
      <c r="K179" s="14">
        <v>454874</v>
      </c>
    </row>
    <row r="180" spans="1:11">
      <c r="A180" s="14">
        <v>178</v>
      </c>
      <c r="B180" s="14" t="s">
        <v>204</v>
      </c>
      <c r="C180" s="14" t="s">
        <v>24</v>
      </c>
      <c r="D180" s="14" t="s">
        <v>28</v>
      </c>
      <c r="E180" s="14">
        <v>0.00136632</v>
      </c>
      <c r="F180" s="14">
        <v>0.0134282</v>
      </c>
      <c r="G180" s="14">
        <v>0.353558</v>
      </c>
      <c r="H180" s="17">
        <v>8.5e-23</v>
      </c>
      <c r="I180" s="14">
        <f t="shared" si="4"/>
        <v>8.24244070305103e-5</v>
      </c>
      <c r="J180" s="14">
        <f t="shared" si="5"/>
        <v>37.4956454311232</v>
      </c>
      <c r="K180" s="14">
        <v>454874</v>
      </c>
    </row>
    <row r="181" spans="1:11">
      <c r="A181" s="14">
        <v>179</v>
      </c>
      <c r="B181" s="14" t="s">
        <v>205</v>
      </c>
      <c r="C181" s="14" t="s">
        <v>28</v>
      </c>
      <c r="D181" s="14" t="s">
        <v>25</v>
      </c>
      <c r="E181" s="14">
        <v>0.00134282</v>
      </c>
      <c r="F181" s="14">
        <v>-0.0128315</v>
      </c>
      <c r="G181" s="14">
        <v>0.617532</v>
      </c>
      <c r="H181" s="17">
        <v>1.2e-21</v>
      </c>
      <c r="I181" s="14">
        <f t="shared" si="4"/>
        <v>7.77748933725196e-5</v>
      </c>
      <c r="J181" s="14">
        <f t="shared" si="5"/>
        <v>35.3803730028825</v>
      </c>
      <c r="K181" s="14">
        <v>454874</v>
      </c>
    </row>
    <row r="182" spans="1:11">
      <c r="A182" s="14">
        <v>180</v>
      </c>
      <c r="B182" s="14" t="s">
        <v>206</v>
      </c>
      <c r="C182" s="14" t="s">
        <v>28</v>
      </c>
      <c r="D182" s="14" t="s">
        <v>27</v>
      </c>
      <c r="E182" s="14">
        <v>0.00133939</v>
      </c>
      <c r="F182" s="14">
        <v>0.00775755</v>
      </c>
      <c r="G182" s="14">
        <v>0.557057</v>
      </c>
      <c r="H182" s="17">
        <v>7e-9</v>
      </c>
      <c r="I182" s="14">
        <f t="shared" si="4"/>
        <v>2.96979615925031e-5</v>
      </c>
      <c r="J182" s="14">
        <f t="shared" si="5"/>
        <v>13.5091723803876</v>
      </c>
      <c r="K182" s="14">
        <v>454874</v>
      </c>
    </row>
    <row r="183" spans="1:11">
      <c r="A183" s="14">
        <v>181</v>
      </c>
      <c r="B183" s="14" t="s">
        <v>207</v>
      </c>
      <c r="C183" s="14" t="s">
        <v>27</v>
      </c>
      <c r="D183" s="14" t="s">
        <v>25</v>
      </c>
      <c r="E183" s="14">
        <v>0.00140421</v>
      </c>
      <c r="F183" s="14">
        <v>0.0113539</v>
      </c>
      <c r="G183" s="14">
        <v>0.68092</v>
      </c>
      <c r="H183" s="17">
        <v>6.2e-16</v>
      </c>
      <c r="I183" s="14">
        <f t="shared" si="4"/>
        <v>5.60164779784276e-5</v>
      </c>
      <c r="J183" s="14">
        <f t="shared" si="5"/>
        <v>25.4817547691582</v>
      </c>
      <c r="K183" s="14">
        <v>454874</v>
      </c>
    </row>
    <row r="184" spans="1:11">
      <c r="A184" s="14">
        <v>182</v>
      </c>
      <c r="B184" s="14" t="s">
        <v>208</v>
      </c>
      <c r="C184" s="14" t="s">
        <v>25</v>
      </c>
      <c r="D184" s="14" t="s">
        <v>24</v>
      </c>
      <c r="E184" s="14">
        <v>0.00140812</v>
      </c>
      <c r="F184" s="14">
        <v>0.00862754</v>
      </c>
      <c r="G184" s="14">
        <v>0.686149</v>
      </c>
      <c r="H184" s="17">
        <v>9e-10</v>
      </c>
      <c r="I184" s="14">
        <f t="shared" si="4"/>
        <v>3.20587001968868e-5</v>
      </c>
      <c r="J184" s="14">
        <f t="shared" si="5"/>
        <v>14.5830725903104</v>
      </c>
      <c r="K184" s="14">
        <v>454874</v>
      </c>
    </row>
    <row r="185" spans="1:11">
      <c r="A185" s="14">
        <v>183</v>
      </c>
      <c r="B185" s="14" t="s">
        <v>209</v>
      </c>
      <c r="C185" s="14" t="s">
        <v>24</v>
      </c>
      <c r="D185" s="14" t="s">
        <v>25</v>
      </c>
      <c r="E185" s="14">
        <v>0.0021929</v>
      </c>
      <c r="F185" s="14">
        <v>-0.0181318</v>
      </c>
      <c r="G185" s="14">
        <v>0.097867</v>
      </c>
      <c r="H185" s="17">
        <v>1.4e-16</v>
      </c>
      <c r="I185" s="14">
        <f t="shared" si="4"/>
        <v>5.80521997539239e-5</v>
      </c>
      <c r="J185" s="14">
        <f t="shared" si="5"/>
        <v>26.4078532404383</v>
      </c>
      <c r="K185" s="14">
        <v>454874</v>
      </c>
    </row>
    <row r="186" spans="1:11">
      <c r="A186" s="14">
        <v>184</v>
      </c>
      <c r="B186" s="14" t="s">
        <v>210</v>
      </c>
      <c r="C186" s="14" t="s">
        <v>24</v>
      </c>
      <c r="D186" s="14" t="s">
        <v>25</v>
      </c>
      <c r="E186" s="14">
        <v>0.00150421</v>
      </c>
      <c r="F186" s="14">
        <v>-0.0124467</v>
      </c>
      <c r="G186" s="14">
        <v>0.251068</v>
      </c>
      <c r="H186" s="17">
        <v>1.3e-16</v>
      </c>
      <c r="I186" s="14">
        <f t="shared" si="4"/>
        <v>5.82602293461027e-5</v>
      </c>
      <c r="J186" s="14">
        <f t="shared" si="5"/>
        <v>26.5024910843292</v>
      </c>
      <c r="K186" s="14">
        <v>454874</v>
      </c>
    </row>
    <row r="187" spans="1:11">
      <c r="A187" s="14">
        <v>185</v>
      </c>
      <c r="B187" s="14" t="s">
        <v>211</v>
      </c>
      <c r="C187" s="14" t="s">
        <v>27</v>
      </c>
      <c r="D187" s="14" t="s">
        <v>24</v>
      </c>
      <c r="E187" s="14">
        <v>0.00149694</v>
      </c>
      <c r="F187" s="14">
        <v>0.0132991</v>
      </c>
      <c r="G187" s="14">
        <v>0.257907</v>
      </c>
      <c r="H187" s="17">
        <v>6.4e-19</v>
      </c>
      <c r="I187" s="14">
        <f t="shared" si="4"/>
        <v>6.77011371847588e-5</v>
      </c>
      <c r="J187" s="14">
        <f t="shared" si="5"/>
        <v>30.7974366949922</v>
      </c>
      <c r="K187" s="14">
        <v>454874</v>
      </c>
    </row>
    <row r="188" spans="1:11">
      <c r="A188" s="14">
        <v>186</v>
      </c>
      <c r="B188" s="14" t="s">
        <v>212</v>
      </c>
      <c r="C188" s="14" t="s">
        <v>24</v>
      </c>
      <c r="D188" s="14" t="s">
        <v>25</v>
      </c>
      <c r="E188" s="14">
        <v>0.00786094</v>
      </c>
      <c r="F188" s="14">
        <v>0.0536255</v>
      </c>
      <c r="G188" s="14">
        <v>0.006951</v>
      </c>
      <c r="H188" s="17">
        <v>9e-12</v>
      </c>
      <c r="I188" s="14">
        <f t="shared" si="4"/>
        <v>3.97000150738785e-5</v>
      </c>
      <c r="J188" s="14">
        <f t="shared" si="5"/>
        <v>18.059142204903</v>
      </c>
      <c r="K188" s="14">
        <v>454874</v>
      </c>
    </row>
    <row r="189" spans="1:11">
      <c r="A189" s="14">
        <v>187</v>
      </c>
      <c r="B189" s="14" t="s">
        <v>213</v>
      </c>
      <c r="C189" s="14" t="s">
        <v>25</v>
      </c>
      <c r="D189" s="14" t="s">
        <v>24</v>
      </c>
      <c r="E189" s="14">
        <v>0.00135066</v>
      </c>
      <c r="F189" s="14">
        <v>-0.0075316</v>
      </c>
      <c r="G189" s="14">
        <v>0.378528</v>
      </c>
      <c r="H189" s="17">
        <v>2.5e-8</v>
      </c>
      <c r="I189" s="14">
        <f t="shared" si="4"/>
        <v>2.66884938848509e-5</v>
      </c>
      <c r="J189" s="14">
        <f t="shared" si="5"/>
        <v>12.1401725933119</v>
      </c>
      <c r="K189" s="14">
        <v>454874</v>
      </c>
    </row>
    <row r="190" spans="1:11">
      <c r="A190" s="14">
        <v>188</v>
      </c>
      <c r="B190" s="14" t="s">
        <v>214</v>
      </c>
      <c r="C190" s="14" t="s">
        <v>27</v>
      </c>
      <c r="D190" s="14" t="s">
        <v>28</v>
      </c>
      <c r="E190" s="14">
        <v>0.00186768</v>
      </c>
      <c r="F190" s="14">
        <v>0.0128979</v>
      </c>
      <c r="G190" s="14">
        <v>0.146051</v>
      </c>
      <c r="H190" s="17">
        <v>5e-12</v>
      </c>
      <c r="I190" s="14">
        <f t="shared" si="4"/>
        <v>4.14958319083055e-5</v>
      </c>
      <c r="J190" s="14">
        <f t="shared" si="5"/>
        <v>18.8760753302437</v>
      </c>
      <c r="K190" s="14">
        <v>454874</v>
      </c>
    </row>
    <row r="191" spans="1:11">
      <c r="A191" s="14">
        <v>189</v>
      </c>
      <c r="B191" s="14" t="s">
        <v>215</v>
      </c>
      <c r="C191" s="14" t="s">
        <v>28</v>
      </c>
      <c r="D191" s="14" t="s">
        <v>25</v>
      </c>
      <c r="E191" s="14">
        <v>0.00141025</v>
      </c>
      <c r="F191" s="14">
        <v>0.00881664</v>
      </c>
      <c r="G191" s="14">
        <v>0.310277</v>
      </c>
      <c r="H191" s="17">
        <v>4.1e-10</v>
      </c>
      <c r="I191" s="14">
        <f t="shared" si="4"/>
        <v>3.32705901246186e-5</v>
      </c>
      <c r="J191" s="14">
        <f t="shared" si="5"/>
        <v>15.134363400367</v>
      </c>
      <c r="K191" s="14">
        <v>454874</v>
      </c>
    </row>
    <row r="192" spans="1:11">
      <c r="A192" s="14">
        <v>190</v>
      </c>
      <c r="B192" s="14" t="s">
        <v>216</v>
      </c>
      <c r="C192" s="14" t="s">
        <v>25</v>
      </c>
      <c r="D192" s="14" t="s">
        <v>24</v>
      </c>
      <c r="E192" s="14">
        <v>0.00138458</v>
      </c>
      <c r="F192" s="14">
        <v>-0.00809303</v>
      </c>
      <c r="G192" s="14">
        <v>0.336686</v>
      </c>
      <c r="H192" s="17">
        <v>5.1e-9</v>
      </c>
      <c r="I192" s="14">
        <f t="shared" si="4"/>
        <v>2.92547585402107e-5</v>
      </c>
      <c r="J192" s="14">
        <f t="shared" si="5"/>
        <v>13.3075598361525</v>
      </c>
      <c r="K192" s="14">
        <v>454874</v>
      </c>
    </row>
    <row r="193" spans="1:11">
      <c r="A193" s="14">
        <v>191</v>
      </c>
      <c r="B193" s="14" t="s">
        <v>217</v>
      </c>
      <c r="C193" s="14" t="s">
        <v>27</v>
      </c>
      <c r="D193" s="14" t="s">
        <v>28</v>
      </c>
      <c r="E193" s="14">
        <v>0.00192371</v>
      </c>
      <c r="F193" s="14">
        <v>0.0141604</v>
      </c>
      <c r="G193" s="14">
        <v>0.132003</v>
      </c>
      <c r="H193" s="17">
        <v>1.8e-13</v>
      </c>
      <c r="I193" s="14">
        <f t="shared" si="4"/>
        <v>4.59497406008658e-5</v>
      </c>
      <c r="J193" s="14">
        <f t="shared" si="5"/>
        <v>20.9022108577639</v>
      </c>
      <c r="K193" s="14">
        <v>454874</v>
      </c>
    </row>
    <row r="194" spans="1:11">
      <c r="A194" s="14">
        <v>192</v>
      </c>
      <c r="B194" s="14" t="s">
        <v>218</v>
      </c>
      <c r="C194" s="14" t="s">
        <v>27</v>
      </c>
      <c r="D194" s="14" t="s">
        <v>28</v>
      </c>
      <c r="E194" s="14">
        <v>0.00151546</v>
      </c>
      <c r="F194" s="14">
        <v>-0.0163181</v>
      </c>
      <c r="G194" s="14">
        <v>0.247478</v>
      </c>
      <c r="H194" s="17">
        <v>4.9e-27</v>
      </c>
      <c r="I194" s="14">
        <f t="shared" si="4"/>
        <v>9.91801988719077e-5</v>
      </c>
      <c r="J194" s="14">
        <f t="shared" si="5"/>
        <v>45.1187703098746</v>
      </c>
      <c r="K194" s="14">
        <v>454874</v>
      </c>
    </row>
    <row r="195" spans="1:11">
      <c r="A195" s="14">
        <v>193</v>
      </c>
      <c r="B195" s="14" t="s">
        <v>219</v>
      </c>
      <c r="C195" s="14" t="s">
        <v>27</v>
      </c>
      <c r="D195" s="14" t="s">
        <v>25</v>
      </c>
      <c r="E195" s="14">
        <v>0.00151769</v>
      </c>
      <c r="F195" s="14">
        <v>0.00891151</v>
      </c>
      <c r="G195" s="14">
        <v>0.254903</v>
      </c>
      <c r="H195" s="17">
        <v>4.3e-9</v>
      </c>
      <c r="I195" s="14">
        <f t="shared" si="4"/>
        <v>3.01661825465861e-5</v>
      </c>
      <c r="J195" s="14">
        <f t="shared" si="5"/>
        <v>13.7221657326871</v>
      </c>
      <c r="K195" s="14">
        <v>454874</v>
      </c>
    </row>
    <row r="196" spans="1:11">
      <c r="A196" s="14">
        <v>194</v>
      </c>
      <c r="B196" s="14" t="s">
        <v>220</v>
      </c>
      <c r="C196" s="14" t="s">
        <v>25</v>
      </c>
      <c r="D196" s="14" t="s">
        <v>27</v>
      </c>
      <c r="E196" s="14">
        <v>0.00159506</v>
      </c>
      <c r="F196" s="14">
        <v>-0.0145035</v>
      </c>
      <c r="G196" s="14">
        <v>0.788249</v>
      </c>
      <c r="H196" s="17">
        <v>9.7e-20</v>
      </c>
      <c r="I196" s="14">
        <f t="shared" ref="I196:I259" si="6">2*(1-G196)*G196*F196*F196</f>
        <v>7.02205994662779e-5</v>
      </c>
      <c r="J196" s="14">
        <f t="shared" ref="J196:J259" si="7">I196*(K196-2)/(1-I196)</f>
        <v>31.9436276211054</v>
      </c>
      <c r="K196" s="14">
        <v>454874</v>
      </c>
    </row>
    <row r="197" spans="1:11">
      <c r="A197" s="14">
        <v>195</v>
      </c>
      <c r="B197" s="14" t="s">
        <v>221</v>
      </c>
      <c r="C197" s="14" t="s">
        <v>28</v>
      </c>
      <c r="D197" s="14" t="s">
        <v>24</v>
      </c>
      <c r="E197" s="14">
        <v>0.00148778</v>
      </c>
      <c r="F197" s="14">
        <v>-0.0214259</v>
      </c>
      <c r="G197" s="14">
        <v>0.26279</v>
      </c>
      <c r="H197" s="17">
        <v>5.1e-47</v>
      </c>
      <c r="I197" s="14">
        <f t="shared" si="6"/>
        <v>0.000177872248663377</v>
      </c>
      <c r="J197" s="14">
        <f t="shared" si="7"/>
        <v>80.9234995388404</v>
      </c>
      <c r="K197" s="14">
        <v>454874</v>
      </c>
    </row>
    <row r="198" spans="1:11">
      <c r="A198" s="14">
        <v>196</v>
      </c>
      <c r="B198" s="14" t="s">
        <v>222</v>
      </c>
      <c r="C198" s="14" t="s">
        <v>27</v>
      </c>
      <c r="D198" s="14" t="s">
        <v>25</v>
      </c>
      <c r="E198" s="14">
        <v>0.001541</v>
      </c>
      <c r="F198" s="14">
        <v>0.00889578</v>
      </c>
      <c r="G198" s="14">
        <v>0.235996</v>
      </c>
      <c r="H198" s="17">
        <v>7.8e-9</v>
      </c>
      <c r="I198" s="14">
        <f t="shared" si="6"/>
        <v>2.8536344402966e-5</v>
      </c>
      <c r="J198" s="14">
        <f t="shared" si="7"/>
        <v>12.9807544745462</v>
      </c>
      <c r="K198" s="14">
        <v>454874</v>
      </c>
    </row>
    <row r="199" spans="1:11">
      <c r="A199" s="14">
        <v>197</v>
      </c>
      <c r="B199" s="14" t="s">
        <v>223</v>
      </c>
      <c r="C199" s="14" t="s">
        <v>24</v>
      </c>
      <c r="D199" s="14" t="s">
        <v>25</v>
      </c>
      <c r="E199" s="14">
        <v>0.00284973</v>
      </c>
      <c r="F199" s="14">
        <v>-0.0158734</v>
      </c>
      <c r="G199" s="14">
        <v>0.055964</v>
      </c>
      <c r="H199" s="17">
        <v>2.5e-8</v>
      </c>
      <c r="I199" s="14">
        <f t="shared" si="6"/>
        <v>2.6623627011956e-5</v>
      </c>
      <c r="J199" s="14">
        <f t="shared" si="7"/>
        <v>12.1106648960075</v>
      </c>
      <c r="K199" s="14">
        <v>454874</v>
      </c>
    </row>
    <row r="200" spans="1:11">
      <c r="A200" s="14">
        <v>198</v>
      </c>
      <c r="B200" s="14" t="s">
        <v>224</v>
      </c>
      <c r="C200" s="14" t="s">
        <v>28</v>
      </c>
      <c r="D200" s="14" t="s">
        <v>27</v>
      </c>
      <c r="E200" s="14">
        <v>0.00130715</v>
      </c>
      <c r="F200" s="14">
        <v>0.0109852</v>
      </c>
      <c r="G200" s="14">
        <v>0.543367</v>
      </c>
      <c r="H200" s="17">
        <v>4.3e-17</v>
      </c>
      <c r="I200" s="14">
        <f t="shared" si="6"/>
        <v>5.98834048070503e-5</v>
      </c>
      <c r="J200" s="14">
        <f t="shared" si="7"/>
        <v>27.2409153901562</v>
      </c>
      <c r="K200" s="14">
        <v>454874</v>
      </c>
    </row>
    <row r="201" spans="1:11">
      <c r="A201" s="14">
        <v>199</v>
      </c>
      <c r="B201" s="14" t="s">
        <v>225</v>
      </c>
      <c r="C201" s="14" t="s">
        <v>25</v>
      </c>
      <c r="D201" s="14" t="s">
        <v>24</v>
      </c>
      <c r="E201" s="14">
        <v>0.00280331</v>
      </c>
      <c r="F201" s="14">
        <v>0.019188</v>
      </c>
      <c r="G201" s="14">
        <v>0.057663</v>
      </c>
      <c r="H201" s="17">
        <v>7.7e-12</v>
      </c>
      <c r="I201" s="14">
        <f t="shared" si="6"/>
        <v>4.00122425060235e-5</v>
      </c>
      <c r="J201" s="14">
        <f t="shared" si="7"/>
        <v>18.2011770431096</v>
      </c>
      <c r="K201" s="14">
        <v>454874</v>
      </c>
    </row>
    <row r="202" spans="1:11">
      <c r="A202" s="14">
        <v>200</v>
      </c>
      <c r="B202" s="14" t="s">
        <v>226</v>
      </c>
      <c r="C202" s="14" t="s">
        <v>25</v>
      </c>
      <c r="D202" s="14" t="s">
        <v>24</v>
      </c>
      <c r="E202" s="14">
        <v>0.00135479</v>
      </c>
      <c r="F202" s="14">
        <v>-0.0165592</v>
      </c>
      <c r="G202" s="14">
        <v>0.395731</v>
      </c>
      <c r="H202" s="17">
        <v>2.4e-34</v>
      </c>
      <c r="I202" s="14">
        <f t="shared" si="6"/>
        <v>0.000131141179676789</v>
      </c>
      <c r="J202" s="14">
        <f t="shared" si="7"/>
        <v>59.6602746007315</v>
      </c>
      <c r="K202" s="14">
        <v>454874</v>
      </c>
    </row>
    <row r="203" spans="1:11">
      <c r="A203" s="14">
        <v>201</v>
      </c>
      <c r="B203" s="14" t="s">
        <v>227</v>
      </c>
      <c r="C203" s="14" t="s">
        <v>24</v>
      </c>
      <c r="D203" s="14" t="s">
        <v>28</v>
      </c>
      <c r="E203" s="14">
        <v>0.00226957</v>
      </c>
      <c r="F203" s="14">
        <v>0.0181238</v>
      </c>
      <c r="G203" s="14">
        <v>0.090938</v>
      </c>
      <c r="H203" s="17">
        <v>1.4e-15</v>
      </c>
      <c r="I203" s="14">
        <f t="shared" si="6"/>
        <v>5.43084515439579e-5</v>
      </c>
      <c r="J203" s="14">
        <f t="shared" si="7"/>
        <v>24.704735646642</v>
      </c>
      <c r="K203" s="14">
        <v>454874</v>
      </c>
    </row>
    <row r="204" spans="1:11">
      <c r="A204" s="14">
        <v>202</v>
      </c>
      <c r="B204" s="14" t="s">
        <v>228</v>
      </c>
      <c r="C204" s="14" t="s">
        <v>24</v>
      </c>
      <c r="D204" s="14" t="s">
        <v>25</v>
      </c>
      <c r="E204" s="14">
        <v>0.00188704</v>
      </c>
      <c r="F204" s="14">
        <v>-0.0109224</v>
      </c>
      <c r="G204" s="14">
        <v>0.139419</v>
      </c>
      <c r="H204" s="17">
        <v>7.1e-9</v>
      </c>
      <c r="I204" s="14">
        <f t="shared" si="6"/>
        <v>2.86272655723116e-5</v>
      </c>
      <c r="J204" s="14">
        <f t="shared" si="7"/>
        <v>13.0221143329338</v>
      </c>
      <c r="K204" s="14">
        <v>454874</v>
      </c>
    </row>
    <row r="205" spans="1:11">
      <c r="A205" s="14">
        <v>203</v>
      </c>
      <c r="B205" s="14" t="s">
        <v>229</v>
      </c>
      <c r="C205" s="14" t="s">
        <v>24</v>
      </c>
      <c r="D205" s="14" t="s">
        <v>25</v>
      </c>
      <c r="E205" s="14">
        <v>0.0015144</v>
      </c>
      <c r="F205" s="14">
        <v>-0.0155925</v>
      </c>
      <c r="G205" s="14">
        <v>0.244453</v>
      </c>
      <c r="H205" s="17">
        <v>7.3e-25</v>
      </c>
      <c r="I205" s="14">
        <f t="shared" si="6"/>
        <v>8.9808689266855e-5</v>
      </c>
      <c r="J205" s="14">
        <f t="shared" si="7"/>
        <v>40.855127249621</v>
      </c>
      <c r="K205" s="14">
        <v>454874</v>
      </c>
    </row>
    <row r="206" spans="1:11">
      <c r="A206" s="14">
        <v>204</v>
      </c>
      <c r="B206" s="14" t="s">
        <v>230</v>
      </c>
      <c r="C206" s="14" t="s">
        <v>24</v>
      </c>
      <c r="D206" s="14" t="s">
        <v>25</v>
      </c>
      <c r="E206" s="14">
        <v>0.00130468</v>
      </c>
      <c r="F206" s="14">
        <v>-0.00823014</v>
      </c>
      <c r="G206" s="14">
        <v>0.504435</v>
      </c>
      <c r="H206" s="17">
        <v>2.8e-10</v>
      </c>
      <c r="I206" s="14">
        <f t="shared" si="6"/>
        <v>3.38649376118477e-5</v>
      </c>
      <c r="J206" s="14">
        <f t="shared" si="7"/>
        <v>15.4047335817181</v>
      </c>
      <c r="K206" s="14">
        <v>454874</v>
      </c>
    </row>
    <row r="207" spans="1:11">
      <c r="A207" s="14">
        <v>205</v>
      </c>
      <c r="B207" s="14" t="s">
        <v>231</v>
      </c>
      <c r="C207" s="14" t="s">
        <v>24</v>
      </c>
      <c r="D207" s="14" t="s">
        <v>28</v>
      </c>
      <c r="E207" s="14">
        <v>0.00381065</v>
      </c>
      <c r="F207" s="14">
        <v>-0.0253904</v>
      </c>
      <c r="G207" s="14">
        <v>0.030239</v>
      </c>
      <c r="H207" s="17">
        <v>2.7e-11</v>
      </c>
      <c r="I207" s="14">
        <f t="shared" si="6"/>
        <v>3.7809524947278e-5</v>
      </c>
      <c r="J207" s="14">
        <f t="shared" si="7"/>
        <v>17.1991445233022</v>
      </c>
      <c r="K207" s="14">
        <v>454874</v>
      </c>
    </row>
    <row r="208" spans="1:11">
      <c r="A208" s="14">
        <v>206</v>
      </c>
      <c r="B208" s="14" t="s">
        <v>232</v>
      </c>
      <c r="C208" s="14" t="s">
        <v>27</v>
      </c>
      <c r="D208" s="14" t="s">
        <v>28</v>
      </c>
      <c r="E208" s="14">
        <v>0.00132769</v>
      </c>
      <c r="F208" s="14">
        <v>0.0108702</v>
      </c>
      <c r="G208" s="14">
        <v>0.44534</v>
      </c>
      <c r="H208" s="17">
        <v>2.7e-16</v>
      </c>
      <c r="I208" s="14">
        <f t="shared" si="6"/>
        <v>5.83745596118308e-5</v>
      </c>
      <c r="J208" s="14">
        <f t="shared" si="7"/>
        <v>26.5545027871586</v>
      </c>
      <c r="K208" s="14">
        <v>454874</v>
      </c>
    </row>
    <row r="209" spans="1:11">
      <c r="A209" s="14">
        <v>207</v>
      </c>
      <c r="B209" s="14" t="s">
        <v>233</v>
      </c>
      <c r="C209" s="14" t="s">
        <v>25</v>
      </c>
      <c r="D209" s="14" t="s">
        <v>28</v>
      </c>
      <c r="E209" s="14">
        <v>0.00142542</v>
      </c>
      <c r="F209" s="14">
        <v>0.00905177</v>
      </c>
      <c r="G209" s="14">
        <v>0.299683</v>
      </c>
      <c r="H209" s="17">
        <v>2.1e-10</v>
      </c>
      <c r="I209" s="14">
        <f t="shared" si="6"/>
        <v>3.43917117894003e-5</v>
      </c>
      <c r="J209" s="14">
        <f t="shared" si="7"/>
        <v>15.6443647615521</v>
      </c>
      <c r="K209" s="14">
        <v>454874</v>
      </c>
    </row>
    <row r="210" spans="1:11">
      <c r="A210" s="14">
        <v>208</v>
      </c>
      <c r="B210" s="14" t="s">
        <v>234</v>
      </c>
      <c r="C210" s="14" t="s">
        <v>27</v>
      </c>
      <c r="D210" s="14" t="s">
        <v>28</v>
      </c>
      <c r="E210" s="14">
        <v>0.00130432</v>
      </c>
      <c r="F210" s="14">
        <v>-0.00950215</v>
      </c>
      <c r="G210" s="14">
        <v>0.541392</v>
      </c>
      <c r="H210" s="17">
        <v>3.2e-13</v>
      </c>
      <c r="I210" s="14">
        <f t="shared" si="6"/>
        <v>4.48360370906394e-5</v>
      </c>
      <c r="J210" s="14">
        <f t="shared" si="7"/>
        <v>20.3955723201304</v>
      </c>
      <c r="K210" s="14">
        <v>454874</v>
      </c>
    </row>
    <row r="211" spans="1:11">
      <c r="A211" s="14">
        <v>209</v>
      </c>
      <c r="B211" s="14" t="s">
        <v>235</v>
      </c>
      <c r="C211" s="14" t="s">
        <v>28</v>
      </c>
      <c r="D211" s="14" t="s">
        <v>24</v>
      </c>
      <c r="E211" s="14">
        <v>0.00137754</v>
      </c>
      <c r="F211" s="14">
        <v>-0.00844009</v>
      </c>
      <c r="G211" s="14">
        <v>0.340627</v>
      </c>
      <c r="H211" s="17">
        <v>9e-10</v>
      </c>
      <c r="I211" s="14">
        <f t="shared" si="6"/>
        <v>3.19988507200488e-5</v>
      </c>
      <c r="J211" s="14">
        <f t="shared" si="7"/>
        <v>14.5558469951051</v>
      </c>
      <c r="K211" s="14">
        <v>454874</v>
      </c>
    </row>
    <row r="212" spans="1:11">
      <c r="A212" s="14">
        <v>210</v>
      </c>
      <c r="B212" s="14" t="s">
        <v>236</v>
      </c>
      <c r="C212" s="14" t="s">
        <v>24</v>
      </c>
      <c r="D212" s="14" t="s">
        <v>25</v>
      </c>
      <c r="E212" s="14">
        <v>0.00131904</v>
      </c>
      <c r="F212" s="14">
        <v>-0.00732262</v>
      </c>
      <c r="G212" s="14">
        <v>0.428326</v>
      </c>
      <c r="H212" s="17">
        <v>2.8e-8</v>
      </c>
      <c r="I212" s="14">
        <f t="shared" si="6"/>
        <v>2.62594647035859e-5</v>
      </c>
      <c r="J212" s="14">
        <f t="shared" si="7"/>
        <v>11.9450088981891</v>
      </c>
      <c r="K212" s="14">
        <v>454874</v>
      </c>
    </row>
    <row r="213" spans="1:11">
      <c r="A213" s="14">
        <v>211</v>
      </c>
      <c r="B213" s="14" t="s">
        <v>237</v>
      </c>
      <c r="C213" s="14" t="s">
        <v>25</v>
      </c>
      <c r="D213" s="14" t="s">
        <v>24</v>
      </c>
      <c r="E213" s="14">
        <v>0.00130952</v>
      </c>
      <c r="F213" s="14">
        <v>0.00715904</v>
      </c>
      <c r="G213" s="14">
        <v>0.476058</v>
      </c>
      <c r="H213" s="17">
        <v>4.6e-8</v>
      </c>
      <c r="I213" s="14">
        <f t="shared" si="6"/>
        <v>2.55671697508118e-5</v>
      </c>
      <c r="J213" s="14">
        <f t="shared" si="7"/>
        <v>11.6300869872995</v>
      </c>
      <c r="K213" s="14">
        <v>454874</v>
      </c>
    </row>
    <row r="214" spans="1:11">
      <c r="A214" s="14">
        <v>212</v>
      </c>
      <c r="B214" s="14" t="s">
        <v>238</v>
      </c>
      <c r="C214" s="14" t="s">
        <v>24</v>
      </c>
      <c r="D214" s="14" t="s">
        <v>25</v>
      </c>
      <c r="E214" s="14">
        <v>0.00131376</v>
      </c>
      <c r="F214" s="14">
        <v>0.0157923</v>
      </c>
      <c r="G214" s="14">
        <v>0.454867</v>
      </c>
      <c r="H214" s="17">
        <v>2.8e-33</v>
      </c>
      <c r="I214" s="14">
        <f t="shared" si="6"/>
        <v>0.000123682333469779</v>
      </c>
      <c r="J214" s="14">
        <f t="shared" si="7"/>
        <v>56.2665895731601</v>
      </c>
      <c r="K214" s="14">
        <v>454874</v>
      </c>
    </row>
    <row r="215" spans="1:11">
      <c r="A215" s="14">
        <v>213</v>
      </c>
      <c r="B215" s="14" t="s">
        <v>239</v>
      </c>
      <c r="C215" s="14" t="s">
        <v>27</v>
      </c>
      <c r="D215" s="14" t="s">
        <v>28</v>
      </c>
      <c r="E215" s="14">
        <v>0.0013444</v>
      </c>
      <c r="F215" s="14">
        <v>-0.00819663</v>
      </c>
      <c r="G215" s="14">
        <v>0.376997</v>
      </c>
      <c r="H215" s="17">
        <v>1.1e-9</v>
      </c>
      <c r="I215" s="14">
        <f t="shared" si="6"/>
        <v>3.15593965480664e-5</v>
      </c>
      <c r="J215" s="14">
        <f t="shared" si="7"/>
        <v>14.3559388913804</v>
      </c>
      <c r="K215" s="14">
        <v>454874</v>
      </c>
    </row>
    <row r="216" spans="1:11">
      <c r="A216" s="14">
        <v>214</v>
      </c>
      <c r="B216" s="14" t="s">
        <v>240</v>
      </c>
      <c r="C216" s="14" t="s">
        <v>24</v>
      </c>
      <c r="D216" s="14" t="s">
        <v>25</v>
      </c>
      <c r="E216" s="14">
        <v>0.00152098</v>
      </c>
      <c r="F216" s="14">
        <v>-0.0100016</v>
      </c>
      <c r="G216" s="14">
        <v>0.24484</v>
      </c>
      <c r="H216" s="17">
        <v>4.8e-11</v>
      </c>
      <c r="I216" s="14">
        <f t="shared" si="6"/>
        <v>3.69905090026157e-5</v>
      </c>
      <c r="J216" s="14">
        <f t="shared" si="7"/>
        <v>16.8265692343985</v>
      </c>
      <c r="K216" s="14">
        <v>454874</v>
      </c>
    </row>
    <row r="217" spans="1:11">
      <c r="A217" s="14">
        <v>215</v>
      </c>
      <c r="B217" s="14" t="s">
        <v>241</v>
      </c>
      <c r="C217" s="14" t="s">
        <v>27</v>
      </c>
      <c r="D217" s="14" t="s">
        <v>28</v>
      </c>
      <c r="E217" s="14">
        <v>0.0029512</v>
      </c>
      <c r="F217" s="14">
        <v>0.0429019</v>
      </c>
      <c r="G217" s="14">
        <v>0.051246</v>
      </c>
      <c r="H217" s="17">
        <v>7.1e-48</v>
      </c>
      <c r="I217" s="14">
        <f t="shared" si="6"/>
        <v>0.000178976759382166</v>
      </c>
      <c r="J217" s="14">
        <f t="shared" si="7"/>
        <v>81.4260898713789</v>
      </c>
      <c r="K217" s="14">
        <v>454874</v>
      </c>
    </row>
    <row r="218" spans="1:11">
      <c r="A218" s="14">
        <v>216</v>
      </c>
      <c r="B218" s="14" t="s">
        <v>242</v>
      </c>
      <c r="C218" s="14" t="s">
        <v>28</v>
      </c>
      <c r="D218" s="14" t="s">
        <v>24</v>
      </c>
      <c r="E218" s="14">
        <v>0.00222978</v>
      </c>
      <c r="F218" s="14">
        <v>-0.0245639</v>
      </c>
      <c r="G218" s="14">
        <v>0.095782</v>
      </c>
      <c r="H218" s="17">
        <v>3.2e-28</v>
      </c>
      <c r="I218" s="14">
        <f t="shared" si="6"/>
        <v>0.000104515736769416</v>
      </c>
      <c r="J218" s="14">
        <f t="shared" si="7"/>
        <v>47.5462515472887</v>
      </c>
      <c r="K218" s="14">
        <v>454874</v>
      </c>
    </row>
    <row r="219" spans="1:11">
      <c r="A219" s="14">
        <v>217</v>
      </c>
      <c r="B219" s="14" t="s">
        <v>243</v>
      </c>
      <c r="C219" s="14" t="s">
        <v>28</v>
      </c>
      <c r="D219" s="14" t="s">
        <v>25</v>
      </c>
      <c r="E219" s="14">
        <v>0.0018595</v>
      </c>
      <c r="F219" s="14">
        <v>-0.0105519</v>
      </c>
      <c r="G219" s="14">
        <v>0.143903</v>
      </c>
      <c r="H219" s="17">
        <v>1.4e-8</v>
      </c>
      <c r="I219" s="14">
        <f t="shared" si="6"/>
        <v>2.7433685292471e-5</v>
      </c>
      <c r="J219" s="14">
        <f t="shared" si="7"/>
        <v>12.4791576456404</v>
      </c>
      <c r="K219" s="14">
        <v>454874</v>
      </c>
    </row>
    <row r="220" spans="1:11">
      <c r="A220" s="14">
        <v>218</v>
      </c>
      <c r="B220" s="14" t="s">
        <v>244</v>
      </c>
      <c r="C220" s="14" t="s">
        <v>25</v>
      </c>
      <c r="D220" s="14" t="s">
        <v>24</v>
      </c>
      <c r="E220" s="14">
        <v>0.00131009</v>
      </c>
      <c r="F220" s="14">
        <v>-0.0217733</v>
      </c>
      <c r="G220" s="14">
        <v>0.550146</v>
      </c>
      <c r="H220" s="17">
        <v>5e-62</v>
      </c>
      <c r="I220" s="14">
        <f t="shared" si="6"/>
        <v>0.000234654050233204</v>
      </c>
      <c r="J220" s="14">
        <f t="shared" si="7"/>
        <v>106.762609416391</v>
      </c>
      <c r="K220" s="14">
        <v>454874</v>
      </c>
    </row>
    <row r="221" spans="1:11">
      <c r="A221" s="14">
        <v>219</v>
      </c>
      <c r="B221" s="14" t="s">
        <v>245</v>
      </c>
      <c r="C221" s="14" t="s">
        <v>24</v>
      </c>
      <c r="D221" s="14" t="s">
        <v>25</v>
      </c>
      <c r="E221" s="14">
        <v>0.00197159</v>
      </c>
      <c r="F221" s="14">
        <v>0.01138</v>
      </c>
      <c r="G221" s="14">
        <v>0.128471</v>
      </c>
      <c r="H221" s="17">
        <v>7.8e-9</v>
      </c>
      <c r="I221" s="14">
        <f t="shared" si="6"/>
        <v>2.900023166176e-5</v>
      </c>
      <c r="J221" s="14">
        <f t="shared" si="7"/>
        <v>13.1917759410064</v>
      </c>
      <c r="K221" s="14">
        <v>454874</v>
      </c>
    </row>
    <row r="222" spans="1:11">
      <c r="A222" s="14">
        <v>220</v>
      </c>
      <c r="B222" s="14" t="s">
        <v>246</v>
      </c>
      <c r="C222" s="14" t="s">
        <v>28</v>
      </c>
      <c r="D222" s="14" t="s">
        <v>25</v>
      </c>
      <c r="E222" s="14">
        <v>0.00134879</v>
      </c>
      <c r="F222" s="14">
        <v>-0.00859364</v>
      </c>
      <c r="G222" s="14">
        <v>0.373755</v>
      </c>
      <c r="H222" s="17">
        <v>1.9e-10</v>
      </c>
      <c r="I222" s="14">
        <f t="shared" si="6"/>
        <v>3.45712904913874e-5</v>
      </c>
      <c r="J222" s="14">
        <f t="shared" si="7"/>
        <v>15.7260557184389</v>
      </c>
      <c r="K222" s="14">
        <v>454874</v>
      </c>
    </row>
    <row r="223" spans="1:11">
      <c r="A223" s="14">
        <v>221</v>
      </c>
      <c r="B223" s="14" t="s">
        <v>247</v>
      </c>
      <c r="C223" s="14" t="s">
        <v>24</v>
      </c>
      <c r="D223" s="14" t="s">
        <v>25</v>
      </c>
      <c r="E223" s="14">
        <v>0.00160417</v>
      </c>
      <c r="F223" s="14">
        <v>-0.0183879</v>
      </c>
      <c r="G223" s="14">
        <v>0.207607</v>
      </c>
      <c r="H223" s="17">
        <v>2e-30</v>
      </c>
      <c r="I223" s="14">
        <f t="shared" si="6"/>
        <v>0.000111244073984391</v>
      </c>
      <c r="J223" s="14">
        <f t="shared" si="7"/>
        <v>50.6074441996944</v>
      </c>
      <c r="K223" s="14">
        <v>454874</v>
      </c>
    </row>
    <row r="224" spans="1:11">
      <c r="A224" s="14">
        <v>222</v>
      </c>
      <c r="B224" s="14" t="s">
        <v>248</v>
      </c>
      <c r="C224" s="14" t="s">
        <v>24</v>
      </c>
      <c r="D224" s="14" t="s">
        <v>28</v>
      </c>
      <c r="E224" s="14">
        <v>0.00146942</v>
      </c>
      <c r="F224" s="14">
        <v>-0.0099406</v>
      </c>
      <c r="G224" s="14">
        <v>0.724781</v>
      </c>
      <c r="H224" s="17">
        <v>1.3e-11</v>
      </c>
      <c r="I224" s="14">
        <f t="shared" si="6"/>
        <v>3.94221589956066e-5</v>
      </c>
      <c r="J224" s="14">
        <f t="shared" si="7"/>
        <v>17.9327432541054</v>
      </c>
      <c r="K224" s="14">
        <v>454874</v>
      </c>
    </row>
    <row r="225" spans="1:11">
      <c r="A225" s="14">
        <v>223</v>
      </c>
      <c r="B225" s="14" t="s">
        <v>249</v>
      </c>
      <c r="C225" s="14" t="s">
        <v>28</v>
      </c>
      <c r="D225" s="14" t="s">
        <v>27</v>
      </c>
      <c r="E225" s="14">
        <v>0.00160197</v>
      </c>
      <c r="F225" s="14">
        <v>0.0260197</v>
      </c>
      <c r="G225" s="14">
        <v>0.788954</v>
      </c>
      <c r="H225" s="17">
        <v>2.5e-59</v>
      </c>
      <c r="I225" s="14">
        <f t="shared" si="6"/>
        <v>0.000225456817997833</v>
      </c>
      <c r="J225" s="14">
        <f t="shared" si="7"/>
        <v>102.577120427481</v>
      </c>
      <c r="K225" s="14">
        <v>454874</v>
      </c>
    </row>
    <row r="226" spans="1:11">
      <c r="A226" s="14">
        <v>224</v>
      </c>
      <c r="B226" s="14" t="s">
        <v>250</v>
      </c>
      <c r="C226" s="14" t="s">
        <v>24</v>
      </c>
      <c r="D226" s="14" t="s">
        <v>28</v>
      </c>
      <c r="E226" s="14">
        <v>0.00190027</v>
      </c>
      <c r="F226" s="14">
        <v>0.0140338</v>
      </c>
      <c r="G226" s="14">
        <v>0.135888</v>
      </c>
      <c r="H226" s="17">
        <v>1.5e-13</v>
      </c>
      <c r="I226" s="14">
        <f t="shared" si="6"/>
        <v>4.62521264830788e-5</v>
      </c>
      <c r="J226" s="14">
        <f t="shared" si="7"/>
        <v>21.0397704117333</v>
      </c>
      <c r="K226" s="14">
        <v>454874</v>
      </c>
    </row>
    <row r="227" spans="1:11">
      <c r="A227" s="14">
        <v>225</v>
      </c>
      <c r="B227" s="14" t="s">
        <v>251</v>
      </c>
      <c r="C227" s="14" t="s">
        <v>28</v>
      </c>
      <c r="D227" s="14" t="s">
        <v>27</v>
      </c>
      <c r="E227" s="14">
        <v>0.0013098</v>
      </c>
      <c r="F227" s="14">
        <v>0.0105517</v>
      </c>
      <c r="G227" s="14">
        <v>0.497595</v>
      </c>
      <c r="H227" s="17">
        <v>7.9e-16</v>
      </c>
      <c r="I227" s="14">
        <f t="shared" si="6"/>
        <v>5.56678984771355e-5</v>
      </c>
      <c r="J227" s="14">
        <f t="shared" si="7"/>
        <v>25.3231780041938</v>
      </c>
      <c r="K227" s="14">
        <v>454874</v>
      </c>
    </row>
    <row r="228" spans="1:11">
      <c r="A228" s="14">
        <v>226</v>
      </c>
      <c r="B228" s="14" t="s">
        <v>253</v>
      </c>
      <c r="C228" s="14" t="s">
        <v>24</v>
      </c>
      <c r="D228" s="14" t="s">
        <v>28</v>
      </c>
      <c r="E228" s="14">
        <v>0.00130857</v>
      </c>
      <c r="F228" s="14">
        <v>0.00796635</v>
      </c>
      <c r="G228" s="14">
        <v>0.456984</v>
      </c>
      <c r="H228" s="17">
        <v>1.1e-9</v>
      </c>
      <c r="I228" s="14">
        <f t="shared" si="6"/>
        <v>3.14965062951891e-5</v>
      </c>
      <c r="J228" s="14">
        <f t="shared" si="7"/>
        <v>14.3273300723471</v>
      </c>
      <c r="K228" s="14">
        <v>454874</v>
      </c>
    </row>
    <row r="229" spans="1:11">
      <c r="A229" s="14">
        <v>227</v>
      </c>
      <c r="B229" s="14" t="s">
        <v>254</v>
      </c>
      <c r="C229" s="14" t="s">
        <v>24</v>
      </c>
      <c r="D229" s="14" t="s">
        <v>28</v>
      </c>
      <c r="E229" s="14">
        <v>0.00140138</v>
      </c>
      <c r="F229" s="14">
        <v>0.0151066</v>
      </c>
      <c r="G229" s="14">
        <v>0.683219</v>
      </c>
      <c r="H229" s="17">
        <v>4.3e-27</v>
      </c>
      <c r="I229" s="14">
        <f t="shared" si="6"/>
        <v>9.87830693505262e-5</v>
      </c>
      <c r="J229" s="14">
        <f t="shared" si="7"/>
        <v>44.9380914442162</v>
      </c>
      <c r="K229" s="14">
        <v>454874</v>
      </c>
    </row>
    <row r="230" spans="1:11">
      <c r="A230" s="14">
        <v>228</v>
      </c>
      <c r="B230" s="14" t="s">
        <v>255</v>
      </c>
      <c r="C230" s="14" t="s">
        <v>25</v>
      </c>
      <c r="D230" s="14" t="s">
        <v>24</v>
      </c>
      <c r="E230" s="14">
        <v>0.00175913</v>
      </c>
      <c r="F230" s="14">
        <v>0.0105302</v>
      </c>
      <c r="G230" s="14">
        <v>0.833857</v>
      </c>
      <c r="H230" s="17">
        <v>2.2e-9</v>
      </c>
      <c r="I230" s="14">
        <f t="shared" si="6"/>
        <v>3.07239367464372e-5</v>
      </c>
      <c r="J230" s="14">
        <f t="shared" si="7"/>
        <v>13.9758879500227</v>
      </c>
      <c r="K230" s="14">
        <v>454874</v>
      </c>
    </row>
    <row r="231" spans="1:11">
      <c r="A231" s="14">
        <v>229</v>
      </c>
      <c r="B231" s="14" t="s">
        <v>257</v>
      </c>
      <c r="C231" s="14" t="s">
        <v>28</v>
      </c>
      <c r="D231" s="14" t="s">
        <v>25</v>
      </c>
      <c r="E231" s="14">
        <v>0.00140794</v>
      </c>
      <c r="F231" s="14">
        <v>0.0156369</v>
      </c>
      <c r="G231" s="14">
        <v>0.314935</v>
      </c>
      <c r="H231" s="17">
        <v>1.2e-28</v>
      </c>
      <c r="I231" s="14">
        <f t="shared" si="6"/>
        <v>0.000105507667362602</v>
      </c>
      <c r="J231" s="14">
        <f t="shared" si="7"/>
        <v>47.9975477778668</v>
      </c>
      <c r="K231" s="14">
        <v>454874</v>
      </c>
    </row>
    <row r="232" spans="1:11">
      <c r="A232" s="14">
        <v>230</v>
      </c>
      <c r="B232" s="14" t="s">
        <v>258</v>
      </c>
      <c r="C232" s="14" t="s">
        <v>24</v>
      </c>
      <c r="D232" s="14" t="s">
        <v>25</v>
      </c>
      <c r="E232" s="14">
        <v>0.00130418</v>
      </c>
      <c r="F232" s="14">
        <v>0.00957335</v>
      </c>
      <c r="G232" s="14">
        <v>0.534714</v>
      </c>
      <c r="H232" s="17">
        <v>2.1e-13</v>
      </c>
      <c r="I232" s="14">
        <f t="shared" si="6"/>
        <v>4.56036296213268e-5</v>
      </c>
      <c r="J232" s="14">
        <f t="shared" si="7"/>
        <v>20.7447602494752</v>
      </c>
      <c r="K232" s="14">
        <v>454874</v>
      </c>
    </row>
    <row r="233" spans="1:11">
      <c r="A233" s="14">
        <v>231</v>
      </c>
      <c r="B233" s="14" t="s">
        <v>259</v>
      </c>
      <c r="C233" s="14" t="s">
        <v>24</v>
      </c>
      <c r="D233" s="14" t="s">
        <v>27</v>
      </c>
      <c r="E233" s="14">
        <v>0.00142302</v>
      </c>
      <c r="F233" s="14">
        <v>-0.011018</v>
      </c>
      <c r="G233" s="14">
        <v>0.696504</v>
      </c>
      <c r="H233" s="17">
        <v>9.7e-15</v>
      </c>
      <c r="I233" s="14">
        <f t="shared" si="6"/>
        <v>5.13230099033347e-5</v>
      </c>
      <c r="J233" s="14">
        <f t="shared" si="7"/>
        <v>23.3465983784494</v>
      </c>
      <c r="K233" s="14">
        <v>454874</v>
      </c>
    </row>
    <row r="234" spans="1:11">
      <c r="A234" s="14">
        <v>232</v>
      </c>
      <c r="B234" s="14" t="s">
        <v>260</v>
      </c>
      <c r="C234" s="14" t="s">
        <v>28</v>
      </c>
      <c r="D234" s="14" t="s">
        <v>25</v>
      </c>
      <c r="E234" s="14">
        <v>0.00133935</v>
      </c>
      <c r="F234" s="14">
        <v>-0.0212918</v>
      </c>
      <c r="G234" s="14">
        <v>0.607276</v>
      </c>
      <c r="H234" s="17">
        <v>6.6e-57</v>
      </c>
      <c r="I234" s="14">
        <f t="shared" si="6"/>
        <v>0.000216236155886539</v>
      </c>
      <c r="J234" s="14">
        <f t="shared" si="7"/>
        <v>98.3810462396727</v>
      </c>
      <c r="K234" s="14">
        <v>454874</v>
      </c>
    </row>
    <row r="235" spans="1:11">
      <c r="A235" s="14">
        <v>233</v>
      </c>
      <c r="B235" s="14" t="s">
        <v>261</v>
      </c>
      <c r="C235" s="14" t="s">
        <v>28</v>
      </c>
      <c r="D235" s="14" t="s">
        <v>25</v>
      </c>
      <c r="E235" s="14">
        <v>0.00151463</v>
      </c>
      <c r="F235" s="14">
        <v>-0.0101215</v>
      </c>
      <c r="G235" s="14">
        <v>0.249385</v>
      </c>
      <c r="H235" s="17">
        <v>2.3e-11</v>
      </c>
      <c r="I235" s="14">
        <f t="shared" si="6"/>
        <v>3.83537048206258e-5</v>
      </c>
      <c r="J235" s="14">
        <f t="shared" si="7"/>
        <v>17.4466955645795</v>
      </c>
      <c r="K235" s="14">
        <v>454874</v>
      </c>
    </row>
    <row r="236" spans="1:11">
      <c r="A236" s="14">
        <v>234</v>
      </c>
      <c r="B236" s="14" t="s">
        <v>262</v>
      </c>
      <c r="C236" s="14" t="s">
        <v>27</v>
      </c>
      <c r="D236" s="14" t="s">
        <v>24</v>
      </c>
      <c r="E236" s="14">
        <v>0.00207148</v>
      </c>
      <c r="F236" s="14">
        <v>-0.0181526</v>
      </c>
      <c r="G236" s="14">
        <v>0.112463</v>
      </c>
      <c r="H236" s="17">
        <v>1.9e-18</v>
      </c>
      <c r="I236" s="14">
        <f t="shared" si="6"/>
        <v>6.57815046292146e-5</v>
      </c>
      <c r="J236" s="14">
        <f t="shared" si="7"/>
        <v>29.9241330281954</v>
      </c>
      <c r="K236" s="14">
        <v>454874</v>
      </c>
    </row>
    <row r="237" spans="1:11">
      <c r="A237" s="14">
        <v>235</v>
      </c>
      <c r="B237" s="14" t="s">
        <v>263</v>
      </c>
      <c r="C237" s="14" t="s">
        <v>24</v>
      </c>
      <c r="D237" s="14" t="s">
        <v>25</v>
      </c>
      <c r="E237" s="14">
        <v>0.00130819</v>
      </c>
      <c r="F237" s="14">
        <v>0.0111403</v>
      </c>
      <c r="G237" s="14">
        <v>0.490116</v>
      </c>
      <c r="H237" s="17">
        <v>1.7e-17</v>
      </c>
      <c r="I237" s="14">
        <f t="shared" si="6"/>
        <v>6.20288933013919e-5</v>
      </c>
      <c r="J237" s="14">
        <f t="shared" si="7"/>
        <v>28.216957020407</v>
      </c>
      <c r="K237" s="14">
        <v>454874</v>
      </c>
    </row>
    <row r="238" spans="1:11">
      <c r="A238" s="14">
        <v>236</v>
      </c>
      <c r="B238" s="14" t="s">
        <v>264</v>
      </c>
      <c r="C238" s="14" t="s">
        <v>24</v>
      </c>
      <c r="D238" s="14" t="s">
        <v>28</v>
      </c>
      <c r="E238" s="14">
        <v>0.00133246</v>
      </c>
      <c r="F238" s="14">
        <v>0.00783333</v>
      </c>
      <c r="G238" s="14">
        <v>0.396044</v>
      </c>
      <c r="H238" s="17">
        <v>4.1e-9</v>
      </c>
      <c r="I238" s="14">
        <f t="shared" si="6"/>
        <v>2.93542899337972e-5</v>
      </c>
      <c r="J238" s="14">
        <f t="shared" si="7"/>
        <v>13.3528365338012</v>
      </c>
      <c r="K238" s="14">
        <v>454874</v>
      </c>
    </row>
    <row r="239" spans="1:11">
      <c r="A239" s="14">
        <v>237</v>
      </c>
      <c r="B239" s="14" t="s">
        <v>265</v>
      </c>
      <c r="C239" s="14" t="s">
        <v>28</v>
      </c>
      <c r="D239" s="14" t="s">
        <v>27</v>
      </c>
      <c r="E239" s="14">
        <v>0.00136064</v>
      </c>
      <c r="F239" s="14">
        <v>0.00798903</v>
      </c>
      <c r="G239" s="14">
        <v>0.355094</v>
      </c>
      <c r="H239" s="17">
        <v>4.3e-9</v>
      </c>
      <c r="I239" s="14">
        <f t="shared" si="6"/>
        <v>2.92319543154174e-5</v>
      </c>
      <c r="J239" s="14">
        <f t="shared" si="7"/>
        <v>13.2971862261028</v>
      </c>
      <c r="K239" s="14">
        <v>454874</v>
      </c>
    </row>
    <row r="240" spans="1:11">
      <c r="A240" s="14">
        <v>238</v>
      </c>
      <c r="B240" s="14" t="s">
        <v>266</v>
      </c>
      <c r="C240" s="14" t="s">
        <v>27</v>
      </c>
      <c r="D240" s="14" t="s">
        <v>28</v>
      </c>
      <c r="E240" s="14">
        <v>0.00135423</v>
      </c>
      <c r="F240" s="14">
        <v>-0.00956176</v>
      </c>
      <c r="G240" s="14">
        <v>0.636328</v>
      </c>
      <c r="H240" s="17">
        <v>1.7e-12</v>
      </c>
      <c r="I240" s="14">
        <f t="shared" si="6"/>
        <v>4.23152169377649e-5</v>
      </c>
      <c r="J240" s="14">
        <f t="shared" si="7"/>
        <v>19.2488218769885</v>
      </c>
      <c r="K240" s="14">
        <v>454874</v>
      </c>
    </row>
    <row r="241" spans="1:11">
      <c r="A241" s="14">
        <v>239</v>
      </c>
      <c r="B241" s="14" t="s">
        <v>267</v>
      </c>
      <c r="C241" s="14" t="s">
        <v>28</v>
      </c>
      <c r="D241" s="14" t="s">
        <v>27</v>
      </c>
      <c r="E241" s="14">
        <v>0.00139268</v>
      </c>
      <c r="F241" s="14">
        <v>-0.00960709</v>
      </c>
      <c r="G241" s="14">
        <v>0.672511</v>
      </c>
      <c r="H241" s="17">
        <v>5.3e-12</v>
      </c>
      <c r="I241" s="14">
        <f t="shared" si="6"/>
        <v>4.0654612274541e-5</v>
      </c>
      <c r="J241" s="14">
        <f t="shared" si="7"/>
        <v>18.4933966364149</v>
      </c>
      <c r="K241" s="14">
        <v>454874</v>
      </c>
    </row>
    <row r="242" spans="1:11">
      <c r="A242" s="14">
        <v>240</v>
      </c>
      <c r="B242" s="14" t="s">
        <v>268</v>
      </c>
      <c r="C242" s="14" t="s">
        <v>25</v>
      </c>
      <c r="D242" s="14" t="s">
        <v>27</v>
      </c>
      <c r="E242" s="14">
        <v>0.001449</v>
      </c>
      <c r="F242" s="14">
        <v>0.00809448</v>
      </c>
      <c r="G242" s="14">
        <v>0.715461</v>
      </c>
      <c r="H242" s="17">
        <v>2.3e-8</v>
      </c>
      <c r="I242" s="14">
        <f t="shared" si="6"/>
        <v>2.66769190183606e-5</v>
      </c>
      <c r="J242" s="14">
        <f t="shared" si="7"/>
        <v>12.1349072296572</v>
      </c>
      <c r="K242" s="14">
        <v>454874</v>
      </c>
    </row>
    <row r="243" spans="1:11">
      <c r="A243" s="14">
        <v>241</v>
      </c>
      <c r="B243" s="14" t="s">
        <v>269</v>
      </c>
      <c r="C243" s="14" t="s">
        <v>28</v>
      </c>
      <c r="D243" s="14" t="s">
        <v>27</v>
      </c>
      <c r="E243" s="14">
        <v>0.0014957</v>
      </c>
      <c r="F243" s="14">
        <v>-0.00940453</v>
      </c>
      <c r="G243" s="14">
        <v>0.741371</v>
      </c>
      <c r="H243" s="17">
        <v>3.2e-10</v>
      </c>
      <c r="I243" s="14">
        <f t="shared" si="6"/>
        <v>3.39169664991931e-5</v>
      </c>
      <c r="J243" s="14">
        <f t="shared" si="7"/>
        <v>15.4284016700036</v>
      </c>
      <c r="K243" s="14">
        <v>454874</v>
      </c>
    </row>
    <row r="244" spans="1:11">
      <c r="A244" s="14">
        <v>242</v>
      </c>
      <c r="B244" s="14" t="s">
        <v>270</v>
      </c>
      <c r="C244" s="14" t="s">
        <v>24</v>
      </c>
      <c r="D244" s="14" t="s">
        <v>25</v>
      </c>
      <c r="E244" s="14">
        <v>0.00142105</v>
      </c>
      <c r="F244" s="14">
        <v>-0.0105861</v>
      </c>
      <c r="G244" s="14">
        <v>0.306148</v>
      </c>
      <c r="H244" s="17">
        <v>9.4e-14</v>
      </c>
      <c r="I244" s="14">
        <f t="shared" si="6"/>
        <v>4.7610226885352e-5</v>
      </c>
      <c r="J244" s="14">
        <f t="shared" si="7"/>
        <v>21.6575902465793</v>
      </c>
      <c r="K244" s="14">
        <v>454874</v>
      </c>
    </row>
    <row r="245" spans="1:11">
      <c r="A245" s="14">
        <v>243</v>
      </c>
      <c r="B245" s="14" t="s">
        <v>271</v>
      </c>
      <c r="C245" s="14" t="s">
        <v>24</v>
      </c>
      <c r="D245" s="14" t="s">
        <v>25</v>
      </c>
      <c r="E245" s="14">
        <v>0.00140759</v>
      </c>
      <c r="F245" s="14">
        <v>0.00980037</v>
      </c>
      <c r="G245" s="14">
        <v>0.325968</v>
      </c>
      <c r="H245" s="17">
        <v>3.3e-12</v>
      </c>
      <c r="I245" s="14">
        <f t="shared" si="6"/>
        <v>4.22056334959521e-5</v>
      </c>
      <c r="J245" s="14">
        <f t="shared" si="7"/>
        <v>19.1989712243137</v>
      </c>
      <c r="K245" s="14">
        <v>454874</v>
      </c>
    </row>
    <row r="246" spans="1:11">
      <c r="A246" s="14">
        <v>244</v>
      </c>
      <c r="B246" s="14" t="s">
        <v>272</v>
      </c>
      <c r="C246" s="14" t="s">
        <v>27</v>
      </c>
      <c r="D246" s="14" t="s">
        <v>28</v>
      </c>
      <c r="E246" s="14">
        <v>0.00166927</v>
      </c>
      <c r="F246" s="14">
        <v>-0.0154386</v>
      </c>
      <c r="G246" s="14">
        <v>0.199442</v>
      </c>
      <c r="H246" s="17">
        <v>2.3e-20</v>
      </c>
      <c r="I246" s="14">
        <f t="shared" si="6"/>
        <v>7.61123705520256e-5</v>
      </c>
      <c r="J246" s="14">
        <f t="shared" si="7"/>
        <v>34.624021534098</v>
      </c>
      <c r="K246" s="14">
        <v>454874</v>
      </c>
    </row>
    <row r="247" spans="1:11">
      <c r="A247" s="14">
        <v>245</v>
      </c>
      <c r="B247" s="14" t="s">
        <v>273</v>
      </c>
      <c r="C247" s="14" t="s">
        <v>28</v>
      </c>
      <c r="D247" s="14" t="s">
        <v>24</v>
      </c>
      <c r="E247" s="14">
        <v>0.00288598</v>
      </c>
      <c r="F247" s="14">
        <v>-0.0163417</v>
      </c>
      <c r="G247" s="14">
        <v>0.055057</v>
      </c>
      <c r="H247" s="17">
        <v>1.5e-8</v>
      </c>
      <c r="I247" s="14">
        <f t="shared" si="6"/>
        <v>2.77870612418981e-5</v>
      </c>
      <c r="J247" s="14">
        <f t="shared" si="7"/>
        <v>12.6399073471042</v>
      </c>
      <c r="K247" s="14">
        <v>454874</v>
      </c>
    </row>
    <row r="248" spans="1:11">
      <c r="A248" s="14">
        <v>246</v>
      </c>
      <c r="B248" s="14" t="s">
        <v>274</v>
      </c>
      <c r="C248" s="14" t="s">
        <v>28</v>
      </c>
      <c r="D248" s="14" t="s">
        <v>24</v>
      </c>
      <c r="E248" s="14">
        <v>0.00158888</v>
      </c>
      <c r="F248" s="14">
        <v>0.00898677</v>
      </c>
      <c r="G248" s="14">
        <v>0.233138</v>
      </c>
      <c r="H248" s="17">
        <v>1.5e-8</v>
      </c>
      <c r="I248" s="14">
        <f t="shared" si="6"/>
        <v>2.88780280412361e-5</v>
      </c>
      <c r="J248" s="14">
        <f t="shared" si="7"/>
        <v>13.1361857183127</v>
      </c>
      <c r="K248" s="14">
        <v>454874</v>
      </c>
    </row>
    <row r="249" spans="1:11">
      <c r="A249" s="14">
        <v>247</v>
      </c>
      <c r="B249" s="14" t="s">
        <v>275</v>
      </c>
      <c r="C249" s="14" t="s">
        <v>25</v>
      </c>
      <c r="D249" s="14" t="s">
        <v>24</v>
      </c>
      <c r="E249" s="14">
        <v>0.00154709</v>
      </c>
      <c r="F249" s="14">
        <v>-0.0114298</v>
      </c>
      <c r="G249" s="14">
        <v>0.237625</v>
      </c>
      <c r="H249" s="17">
        <v>1.5e-13</v>
      </c>
      <c r="I249" s="14">
        <f t="shared" si="6"/>
        <v>4.73334362725325e-5</v>
      </c>
      <c r="J249" s="14">
        <f t="shared" si="7"/>
        <v>21.5316739922782</v>
      </c>
      <c r="K249" s="14">
        <v>454874</v>
      </c>
    </row>
    <row r="250" spans="1:11">
      <c r="A250" s="14">
        <v>248</v>
      </c>
      <c r="B250" s="14" t="s">
        <v>276</v>
      </c>
      <c r="C250" s="14" t="s">
        <v>25</v>
      </c>
      <c r="D250" s="14" t="s">
        <v>24</v>
      </c>
      <c r="E250" s="14">
        <v>0.00130919</v>
      </c>
      <c r="F250" s="14">
        <v>0.00729662</v>
      </c>
      <c r="G250" s="14">
        <v>0.533718</v>
      </c>
      <c r="H250" s="17">
        <v>2.5e-8</v>
      </c>
      <c r="I250" s="14">
        <f t="shared" si="6"/>
        <v>2.64992727164654e-5</v>
      </c>
      <c r="J250" s="14">
        <f t="shared" si="7"/>
        <v>12.0540966038773</v>
      </c>
      <c r="K250" s="14">
        <v>454874</v>
      </c>
    </row>
    <row r="251" spans="1:11">
      <c r="A251" s="14">
        <v>249</v>
      </c>
      <c r="B251" s="14" t="s">
        <v>277</v>
      </c>
      <c r="C251" s="14" t="s">
        <v>24</v>
      </c>
      <c r="D251" s="14" t="s">
        <v>25</v>
      </c>
      <c r="E251" s="14">
        <v>0.00132452</v>
      </c>
      <c r="F251" s="14">
        <v>-0.0102311</v>
      </c>
      <c r="G251" s="14">
        <v>0.571146</v>
      </c>
      <c r="H251" s="17">
        <v>1.1e-14</v>
      </c>
      <c r="I251" s="14">
        <f t="shared" si="6"/>
        <v>5.12780214259023e-5</v>
      </c>
      <c r="J251" s="14">
        <f t="shared" si="7"/>
        <v>23.3261322799538</v>
      </c>
      <c r="K251" s="14">
        <v>454874</v>
      </c>
    </row>
    <row r="252" spans="1:11">
      <c r="A252" s="14">
        <v>250</v>
      </c>
      <c r="B252" s="14" t="s">
        <v>278</v>
      </c>
      <c r="C252" s="14" t="s">
        <v>28</v>
      </c>
      <c r="D252" s="14" t="s">
        <v>27</v>
      </c>
      <c r="E252" s="14">
        <v>0.00150603</v>
      </c>
      <c r="F252" s="14">
        <v>0.0093015</v>
      </c>
      <c r="G252" s="14">
        <v>0.741601</v>
      </c>
      <c r="H252" s="17">
        <v>6.6e-10</v>
      </c>
      <c r="I252" s="14">
        <f t="shared" si="6"/>
        <v>3.31586707052107e-5</v>
      </c>
      <c r="J252" s="14">
        <f t="shared" si="7"/>
        <v>15.0834510082057</v>
      </c>
      <c r="K252" s="14">
        <v>454874</v>
      </c>
    </row>
    <row r="253" spans="1:11">
      <c r="A253" s="14">
        <v>251</v>
      </c>
      <c r="B253" s="14" t="s">
        <v>279</v>
      </c>
      <c r="C253" s="14" t="s">
        <v>25</v>
      </c>
      <c r="D253" s="14" t="s">
        <v>24</v>
      </c>
      <c r="E253" s="14">
        <v>0.00131797</v>
      </c>
      <c r="F253" s="14">
        <v>-0.0100711</v>
      </c>
      <c r="G253" s="14">
        <v>0.420395</v>
      </c>
      <c r="H253" s="17">
        <v>2.1e-14</v>
      </c>
      <c r="I253" s="14">
        <f t="shared" si="6"/>
        <v>4.9428050027778e-5</v>
      </c>
      <c r="J253" s="14">
        <f t="shared" si="7"/>
        <v>22.4845473395662</v>
      </c>
      <c r="K253" s="14">
        <v>454874</v>
      </c>
    </row>
    <row r="254" spans="1:11">
      <c r="A254" s="14">
        <v>252</v>
      </c>
      <c r="B254" s="14" t="s">
        <v>280</v>
      </c>
      <c r="C254" s="14" t="s">
        <v>24</v>
      </c>
      <c r="D254" s="14" t="s">
        <v>25</v>
      </c>
      <c r="E254" s="14">
        <v>0.00159489</v>
      </c>
      <c r="F254" s="14">
        <v>0.00915937</v>
      </c>
      <c r="G254" s="14">
        <v>0.211152</v>
      </c>
      <c r="H254" s="17">
        <v>9.3e-9</v>
      </c>
      <c r="I254" s="14">
        <f t="shared" si="6"/>
        <v>2.79479353451809e-5</v>
      </c>
      <c r="J254" s="14">
        <f t="shared" si="7"/>
        <v>12.71308855091</v>
      </c>
      <c r="K254" s="14">
        <v>454874</v>
      </c>
    </row>
    <row r="255" spans="1:11">
      <c r="A255" s="14">
        <v>253</v>
      </c>
      <c r="B255" s="14" t="s">
        <v>281</v>
      </c>
      <c r="C255" s="14" t="s">
        <v>27</v>
      </c>
      <c r="D255" s="14" t="s">
        <v>28</v>
      </c>
      <c r="E255" s="14">
        <v>0.00144649</v>
      </c>
      <c r="F255" s="14">
        <v>-0.0108141</v>
      </c>
      <c r="G255" s="14">
        <v>0.280788</v>
      </c>
      <c r="H255" s="17">
        <v>7.7e-14</v>
      </c>
      <c r="I255" s="14">
        <f t="shared" si="6"/>
        <v>4.72330756934486e-5</v>
      </c>
      <c r="J255" s="14">
        <f t="shared" si="7"/>
        <v>21.4860184575665</v>
      </c>
      <c r="K255" s="14">
        <v>454874</v>
      </c>
    </row>
    <row r="256" spans="1:11">
      <c r="A256" s="14">
        <v>254</v>
      </c>
      <c r="B256" s="14" t="s">
        <v>282</v>
      </c>
      <c r="C256" s="14" t="s">
        <v>27</v>
      </c>
      <c r="D256" s="14" t="s">
        <v>28</v>
      </c>
      <c r="E256" s="14">
        <v>0.00155408</v>
      </c>
      <c r="F256" s="14">
        <v>-0.0192608</v>
      </c>
      <c r="G256" s="14">
        <v>0.226244</v>
      </c>
      <c r="H256" s="17">
        <v>2.8e-35</v>
      </c>
      <c r="I256" s="14">
        <f t="shared" si="6"/>
        <v>0.00012988522146362</v>
      </c>
      <c r="J256" s="14">
        <f t="shared" si="7"/>
        <v>59.08882522275</v>
      </c>
      <c r="K256" s="14">
        <v>454874</v>
      </c>
    </row>
    <row r="257" spans="1:11">
      <c r="A257" s="14">
        <v>255</v>
      </c>
      <c r="B257" s="14" t="s">
        <v>283</v>
      </c>
      <c r="C257" s="14" t="s">
        <v>24</v>
      </c>
      <c r="D257" s="14" t="s">
        <v>25</v>
      </c>
      <c r="E257" s="14">
        <v>0.00140166</v>
      </c>
      <c r="F257" s="14">
        <v>0.0142066</v>
      </c>
      <c r="G257" s="14">
        <v>0.314362</v>
      </c>
      <c r="H257" s="17">
        <v>3.8e-24</v>
      </c>
      <c r="I257" s="14">
        <f t="shared" si="6"/>
        <v>8.70031994334472e-5</v>
      </c>
      <c r="J257" s="14">
        <f t="shared" si="7"/>
        <v>39.5787628116852</v>
      </c>
      <c r="K257" s="14">
        <v>454874</v>
      </c>
    </row>
    <row r="258" spans="1:11">
      <c r="A258" s="14">
        <v>256</v>
      </c>
      <c r="B258" s="14" t="s">
        <v>284</v>
      </c>
      <c r="C258" s="14" t="s">
        <v>25</v>
      </c>
      <c r="D258" s="14" t="s">
        <v>28</v>
      </c>
      <c r="E258" s="14">
        <v>0.00135867</v>
      </c>
      <c r="F258" s="14">
        <v>-0.0102674</v>
      </c>
      <c r="G258" s="14">
        <v>0.625142</v>
      </c>
      <c r="H258" s="17">
        <v>4.1e-14</v>
      </c>
      <c r="I258" s="14">
        <f t="shared" si="6"/>
        <v>4.94079028826963e-5</v>
      </c>
      <c r="J258" s="14">
        <f t="shared" si="7"/>
        <v>22.475382061552</v>
      </c>
      <c r="K258" s="14">
        <v>454874</v>
      </c>
    </row>
    <row r="259" spans="1:11">
      <c r="A259" s="14">
        <v>257</v>
      </c>
      <c r="B259" s="14" t="s">
        <v>285</v>
      </c>
      <c r="C259" s="14" t="s">
        <v>25</v>
      </c>
      <c r="D259" s="14" t="s">
        <v>24</v>
      </c>
      <c r="E259" s="14">
        <v>0.00135338</v>
      </c>
      <c r="F259" s="14">
        <v>0.00773531</v>
      </c>
      <c r="G259" s="14">
        <v>0.623683</v>
      </c>
      <c r="H259" s="17">
        <v>1.1e-8</v>
      </c>
      <c r="I259" s="14">
        <f t="shared" si="6"/>
        <v>2.80868597929953e-5</v>
      </c>
      <c r="J259" s="14">
        <f t="shared" si="7"/>
        <v>12.776284933483</v>
      </c>
      <c r="K259" s="14">
        <v>454874</v>
      </c>
    </row>
    <row r="260" spans="1:11">
      <c r="A260" s="14">
        <v>258</v>
      </c>
      <c r="B260" s="14" t="s">
        <v>286</v>
      </c>
      <c r="C260" s="14" t="s">
        <v>24</v>
      </c>
      <c r="D260" s="14" t="s">
        <v>25</v>
      </c>
      <c r="E260" s="14">
        <v>0.0013202</v>
      </c>
      <c r="F260" s="14">
        <v>-0.00945315</v>
      </c>
      <c r="G260" s="14">
        <v>0.435931</v>
      </c>
      <c r="H260" s="17">
        <v>8e-13</v>
      </c>
      <c r="I260" s="14">
        <f t="shared" ref="I260:I323" si="8">2*(1-G260)*G260*F260*F260</f>
        <v>4.3947389247178e-5</v>
      </c>
      <c r="J260" s="14">
        <f t="shared" ref="J260:J323" si="9">I260*(K260-2)/(1-I260)</f>
        <v>19.9913154077621</v>
      </c>
      <c r="K260" s="14">
        <v>454874</v>
      </c>
    </row>
    <row r="261" spans="1:11">
      <c r="A261" s="14">
        <v>259</v>
      </c>
      <c r="B261" s="14" t="s">
        <v>287</v>
      </c>
      <c r="C261" s="14" t="s">
        <v>25</v>
      </c>
      <c r="D261" s="14" t="s">
        <v>24</v>
      </c>
      <c r="E261" s="14">
        <v>0.00188132</v>
      </c>
      <c r="F261" s="14">
        <v>-0.0149767</v>
      </c>
      <c r="G261" s="14">
        <v>0.140813</v>
      </c>
      <c r="H261" s="17">
        <v>1.7e-15</v>
      </c>
      <c r="I261" s="14">
        <f t="shared" si="8"/>
        <v>5.42741093174712e-5</v>
      </c>
      <c r="J261" s="14">
        <f t="shared" si="9"/>
        <v>24.6891126330547</v>
      </c>
      <c r="K261" s="14">
        <v>454874</v>
      </c>
    </row>
    <row r="262" spans="1:11">
      <c r="A262" s="14">
        <v>260</v>
      </c>
      <c r="B262" s="14" t="s">
        <v>288</v>
      </c>
      <c r="C262" s="14" t="s">
        <v>27</v>
      </c>
      <c r="D262" s="14" t="s">
        <v>28</v>
      </c>
      <c r="E262" s="14">
        <v>0.00294727</v>
      </c>
      <c r="F262" s="14">
        <v>-0.0235592</v>
      </c>
      <c r="G262" s="14">
        <v>0.05187</v>
      </c>
      <c r="H262" s="17">
        <v>1.3e-15</v>
      </c>
      <c r="I262" s="14">
        <f t="shared" si="8"/>
        <v>5.45927799857084e-5</v>
      </c>
      <c r="J262" s="14">
        <f t="shared" si="9"/>
        <v>24.8340827792765</v>
      </c>
      <c r="K262" s="14">
        <v>454874</v>
      </c>
    </row>
    <row r="263" spans="1:11">
      <c r="A263" s="14">
        <v>261</v>
      </c>
      <c r="B263" s="14" t="s">
        <v>289</v>
      </c>
      <c r="C263" s="14" t="s">
        <v>27</v>
      </c>
      <c r="D263" s="14" t="s">
        <v>28</v>
      </c>
      <c r="E263" s="14">
        <v>0.00197511</v>
      </c>
      <c r="F263" s="14">
        <v>0.0109769</v>
      </c>
      <c r="G263" s="14">
        <v>0.124874</v>
      </c>
      <c r="H263" s="17">
        <v>2.7e-8</v>
      </c>
      <c r="I263" s="14">
        <f t="shared" si="8"/>
        <v>2.63349211002626e-5</v>
      </c>
      <c r="J263" s="14">
        <f t="shared" si="9"/>
        <v>11.9793337055266</v>
      </c>
      <c r="K263" s="14">
        <v>454874</v>
      </c>
    </row>
    <row r="264" spans="1:11">
      <c r="A264" s="14">
        <v>262</v>
      </c>
      <c r="B264" s="14" t="s">
        <v>290</v>
      </c>
      <c r="C264" s="14" t="s">
        <v>27</v>
      </c>
      <c r="D264" s="14" t="s">
        <v>28</v>
      </c>
      <c r="E264" s="14">
        <v>0.00215356</v>
      </c>
      <c r="F264" s="14">
        <v>0.0175666</v>
      </c>
      <c r="G264" s="14">
        <v>0.104579</v>
      </c>
      <c r="H264" s="17">
        <v>3.4e-16</v>
      </c>
      <c r="I264" s="14">
        <f t="shared" si="8"/>
        <v>5.77932583654938e-5</v>
      </c>
      <c r="J264" s="14">
        <f t="shared" si="9"/>
        <v>26.2900544071357</v>
      </c>
      <c r="K264" s="14">
        <v>454874</v>
      </c>
    </row>
    <row r="265" spans="1:11">
      <c r="A265" s="14">
        <v>263</v>
      </c>
      <c r="B265" s="14" t="s">
        <v>292</v>
      </c>
      <c r="C265" s="14" t="s">
        <v>28</v>
      </c>
      <c r="D265" s="14" t="s">
        <v>25</v>
      </c>
      <c r="E265" s="14">
        <v>0.00181986</v>
      </c>
      <c r="F265" s="14">
        <v>0.0115451</v>
      </c>
      <c r="G265" s="14">
        <v>0.152295</v>
      </c>
      <c r="H265" s="17">
        <v>2.2e-10</v>
      </c>
      <c r="I265" s="14">
        <f t="shared" si="8"/>
        <v>3.44156347262152e-5</v>
      </c>
      <c r="J265" s="14">
        <f t="shared" si="9"/>
        <v>15.6552473844585</v>
      </c>
      <c r="K265" s="14">
        <v>454874</v>
      </c>
    </row>
    <row r="266" spans="1:11">
      <c r="A266" s="14">
        <v>264</v>
      </c>
      <c r="B266" s="14" t="s">
        <v>293</v>
      </c>
      <c r="C266" s="14" t="s">
        <v>27</v>
      </c>
      <c r="D266" s="14" t="s">
        <v>28</v>
      </c>
      <c r="E266" s="14">
        <v>0.00255687</v>
      </c>
      <c r="F266" s="14">
        <v>0.0145582</v>
      </c>
      <c r="G266" s="14">
        <v>0.070093</v>
      </c>
      <c r="H266" s="17">
        <v>1.2e-8</v>
      </c>
      <c r="I266" s="14">
        <f t="shared" si="8"/>
        <v>2.76286410248003e-5</v>
      </c>
      <c r="J266" s="14">
        <f t="shared" si="9"/>
        <v>12.56784243264</v>
      </c>
      <c r="K266" s="14">
        <v>454874</v>
      </c>
    </row>
    <row r="267" spans="1:11">
      <c r="A267" s="14">
        <v>265</v>
      </c>
      <c r="B267" s="14" t="s">
        <v>294</v>
      </c>
      <c r="C267" s="14" t="s">
        <v>24</v>
      </c>
      <c r="D267" s="14" t="s">
        <v>25</v>
      </c>
      <c r="E267" s="14">
        <v>0.00417649</v>
      </c>
      <c r="F267" s="14">
        <v>-0.0252668</v>
      </c>
      <c r="G267" s="14">
        <v>0.027602</v>
      </c>
      <c r="H267" s="17">
        <v>1.5e-9</v>
      </c>
      <c r="I267" s="14">
        <f t="shared" si="8"/>
        <v>3.42700777337143e-5</v>
      </c>
      <c r="J267" s="14">
        <f t="shared" si="9"/>
        <v>15.5890330362641</v>
      </c>
      <c r="K267" s="14">
        <v>454874</v>
      </c>
    </row>
    <row r="268" spans="1:11">
      <c r="A268" s="14">
        <v>266</v>
      </c>
      <c r="B268" s="14" t="s">
        <v>295</v>
      </c>
      <c r="C268" s="14" t="s">
        <v>27</v>
      </c>
      <c r="D268" s="14" t="s">
        <v>25</v>
      </c>
      <c r="E268" s="14">
        <v>0.00156426</v>
      </c>
      <c r="F268" s="14">
        <v>0.0184926</v>
      </c>
      <c r="G268" s="14">
        <v>0.225151</v>
      </c>
      <c r="H268" s="17">
        <v>3e-32</v>
      </c>
      <c r="I268" s="14">
        <f t="shared" si="8"/>
        <v>0.000119321005508664</v>
      </c>
      <c r="J268" s="14">
        <f t="shared" si="9"/>
        <v>54.2822614317526</v>
      </c>
      <c r="K268" s="14">
        <v>454874</v>
      </c>
    </row>
    <row r="269" spans="1:11">
      <c r="A269" s="14">
        <v>267</v>
      </c>
      <c r="B269" s="14" t="s">
        <v>297</v>
      </c>
      <c r="C269" s="14" t="s">
        <v>25</v>
      </c>
      <c r="D269" s="14" t="s">
        <v>28</v>
      </c>
      <c r="E269" s="14">
        <v>0.00281065</v>
      </c>
      <c r="F269" s="14">
        <v>-0.0211995</v>
      </c>
      <c r="G269" s="14">
        <v>0.057648</v>
      </c>
      <c r="H269" s="17">
        <v>4.6e-14</v>
      </c>
      <c r="I269" s="14">
        <f t="shared" si="8"/>
        <v>4.88290902728716e-5</v>
      </c>
      <c r="J269" s="14">
        <f t="shared" si="9"/>
        <v>22.2120705457995</v>
      </c>
      <c r="K269" s="14">
        <v>454874</v>
      </c>
    </row>
    <row r="270" spans="1:11">
      <c r="A270" s="14">
        <v>268</v>
      </c>
      <c r="B270" s="14" t="s">
        <v>298</v>
      </c>
      <c r="C270" s="14" t="s">
        <v>24</v>
      </c>
      <c r="D270" s="14" t="s">
        <v>25</v>
      </c>
      <c r="E270" s="14">
        <v>0.00476277</v>
      </c>
      <c r="F270" s="14">
        <v>0.0404362</v>
      </c>
      <c r="G270" s="14">
        <v>0.020307</v>
      </c>
      <c r="H270" s="17">
        <v>2.1e-17</v>
      </c>
      <c r="I270" s="14">
        <f t="shared" si="8"/>
        <v>6.50588588420043e-5</v>
      </c>
      <c r="J270" s="14">
        <f t="shared" si="9"/>
        <v>29.5953786807442</v>
      </c>
      <c r="K270" s="14">
        <v>454874</v>
      </c>
    </row>
    <row r="271" spans="1:11">
      <c r="A271" s="14">
        <v>269</v>
      </c>
      <c r="B271" s="14" t="s">
        <v>299</v>
      </c>
      <c r="C271" s="14" t="s">
        <v>25</v>
      </c>
      <c r="D271" s="14" t="s">
        <v>24</v>
      </c>
      <c r="E271" s="14">
        <v>0.00155274</v>
      </c>
      <c r="F271" s="14">
        <v>-0.0120103</v>
      </c>
      <c r="G271" s="14">
        <v>0.769139</v>
      </c>
      <c r="H271" s="17">
        <v>1e-14</v>
      </c>
      <c r="I271" s="14">
        <f t="shared" si="8"/>
        <v>5.12263146349506e-5</v>
      </c>
      <c r="J271" s="14">
        <f t="shared" si="9"/>
        <v>23.3026098974557</v>
      </c>
      <c r="K271" s="14">
        <v>454874</v>
      </c>
    </row>
    <row r="272" spans="1:11">
      <c r="A272" s="14">
        <v>270</v>
      </c>
      <c r="B272" s="14" t="s">
        <v>300</v>
      </c>
      <c r="C272" s="14" t="s">
        <v>25</v>
      </c>
      <c r="D272" s="14" t="s">
        <v>24</v>
      </c>
      <c r="E272" s="14">
        <v>0.00227696</v>
      </c>
      <c r="F272" s="14">
        <v>-0.0153173</v>
      </c>
      <c r="G272" s="14">
        <v>0.093119</v>
      </c>
      <c r="H272" s="17">
        <v>1.7e-11</v>
      </c>
      <c r="I272" s="14">
        <f t="shared" si="8"/>
        <v>3.96262558303912e-5</v>
      </c>
      <c r="J272" s="14">
        <f t="shared" si="9"/>
        <v>18.0255885286643</v>
      </c>
      <c r="K272" s="14">
        <v>454874</v>
      </c>
    </row>
    <row r="273" spans="1:11">
      <c r="A273" s="14">
        <v>271</v>
      </c>
      <c r="B273" s="14" t="s">
        <v>301</v>
      </c>
      <c r="C273" s="14" t="s">
        <v>25</v>
      </c>
      <c r="D273" s="14" t="s">
        <v>24</v>
      </c>
      <c r="E273" s="14">
        <v>0.00148788</v>
      </c>
      <c r="F273" s="14">
        <v>-0.00869418</v>
      </c>
      <c r="G273" s="14">
        <v>0.734707</v>
      </c>
      <c r="H273" s="17">
        <v>5.1e-9</v>
      </c>
      <c r="I273" s="14">
        <f t="shared" si="8"/>
        <v>2.94664094250501e-5</v>
      </c>
      <c r="J273" s="14">
        <f t="shared" si="9"/>
        <v>13.4038395510155</v>
      </c>
      <c r="K273" s="14">
        <v>454874</v>
      </c>
    </row>
    <row r="274" spans="1:11">
      <c r="A274" s="14">
        <v>272</v>
      </c>
      <c r="B274" s="14" t="s">
        <v>302</v>
      </c>
      <c r="C274" s="14" t="s">
        <v>28</v>
      </c>
      <c r="D274" s="14" t="s">
        <v>27</v>
      </c>
      <c r="E274" s="14">
        <v>0.00148752</v>
      </c>
      <c r="F274" s="14">
        <v>-0.00947554</v>
      </c>
      <c r="G274" s="14">
        <v>0.734451</v>
      </c>
      <c r="H274" s="17">
        <v>1.9e-10</v>
      </c>
      <c r="I274" s="14">
        <f t="shared" si="8"/>
        <v>3.50223618644278e-5</v>
      </c>
      <c r="J274" s="14">
        <f t="shared" si="9"/>
        <v>15.9312497359892</v>
      </c>
      <c r="K274" s="14">
        <v>454874</v>
      </c>
    </row>
    <row r="275" spans="1:11">
      <c r="A275" s="14">
        <v>273</v>
      </c>
      <c r="B275" s="14" t="s">
        <v>303</v>
      </c>
      <c r="C275" s="14" t="s">
        <v>27</v>
      </c>
      <c r="D275" s="14" t="s">
        <v>25</v>
      </c>
      <c r="E275" s="14">
        <v>0.00143901</v>
      </c>
      <c r="F275" s="14">
        <v>-0.0143826</v>
      </c>
      <c r="G275" s="14">
        <v>0.287107</v>
      </c>
      <c r="H275" s="17">
        <v>1.6e-23</v>
      </c>
      <c r="I275" s="14">
        <f t="shared" si="8"/>
        <v>8.46784562285987e-5</v>
      </c>
      <c r="J275" s="14">
        <f t="shared" si="9"/>
        <v>38.521120650644</v>
      </c>
      <c r="K275" s="14">
        <v>454874</v>
      </c>
    </row>
    <row r="276" spans="1:11">
      <c r="A276" s="14">
        <v>274</v>
      </c>
      <c r="B276" s="14" t="s">
        <v>304</v>
      </c>
      <c r="C276" s="14" t="s">
        <v>24</v>
      </c>
      <c r="D276" s="14" t="s">
        <v>25</v>
      </c>
      <c r="E276" s="14">
        <v>0.00156066</v>
      </c>
      <c r="F276" s="14">
        <v>-0.0124262</v>
      </c>
      <c r="G276" s="14">
        <v>0.233595</v>
      </c>
      <c r="H276" s="17">
        <v>1.7e-15</v>
      </c>
      <c r="I276" s="14">
        <f t="shared" si="8"/>
        <v>5.52877029194558e-5</v>
      </c>
      <c r="J276" s="14">
        <f t="shared" si="9"/>
        <v>25.1502185001875</v>
      </c>
      <c r="K276" s="14">
        <v>454874</v>
      </c>
    </row>
    <row r="277" spans="1:11">
      <c r="A277" s="14">
        <v>275</v>
      </c>
      <c r="B277" s="14" t="s">
        <v>305</v>
      </c>
      <c r="C277" s="14" t="s">
        <v>25</v>
      </c>
      <c r="D277" s="14" t="s">
        <v>24</v>
      </c>
      <c r="E277" s="14">
        <v>0.00155415</v>
      </c>
      <c r="F277" s="14">
        <v>0.0148221</v>
      </c>
      <c r="G277" s="14">
        <v>0.227803</v>
      </c>
      <c r="H277" s="17">
        <v>1.5e-21</v>
      </c>
      <c r="I277" s="14">
        <f t="shared" si="8"/>
        <v>7.72924409446483e-5</v>
      </c>
      <c r="J277" s="14">
        <f t="shared" si="9"/>
        <v>35.1608848679913</v>
      </c>
      <c r="K277" s="14">
        <v>454874</v>
      </c>
    </row>
    <row r="278" spans="1:11">
      <c r="A278" s="14">
        <v>276</v>
      </c>
      <c r="B278" s="14" t="s">
        <v>306</v>
      </c>
      <c r="C278" s="14" t="s">
        <v>27</v>
      </c>
      <c r="D278" s="14" t="s">
        <v>28</v>
      </c>
      <c r="E278" s="14">
        <v>0.00184274</v>
      </c>
      <c r="F278" s="14">
        <v>0.011541</v>
      </c>
      <c r="G278" s="14">
        <v>0.149191</v>
      </c>
      <c r="H278" s="17">
        <v>3.8e-10</v>
      </c>
      <c r="I278" s="14">
        <f t="shared" si="8"/>
        <v>3.38136130125234e-5</v>
      </c>
      <c r="J278" s="14">
        <f t="shared" si="9"/>
        <v>15.3813858784622</v>
      </c>
      <c r="K278" s="14">
        <v>454874</v>
      </c>
    </row>
    <row r="279" spans="1:11">
      <c r="A279" s="14">
        <v>277</v>
      </c>
      <c r="B279" s="14" t="s">
        <v>307</v>
      </c>
      <c r="C279" s="14" t="s">
        <v>27</v>
      </c>
      <c r="D279" s="14" t="s">
        <v>28</v>
      </c>
      <c r="E279" s="14">
        <v>0.00274765</v>
      </c>
      <c r="F279" s="14">
        <v>0.0234838</v>
      </c>
      <c r="G279" s="14">
        <v>0.061477</v>
      </c>
      <c r="H279" s="17">
        <v>1.3e-17</v>
      </c>
      <c r="I279" s="14">
        <f t="shared" si="8"/>
        <v>6.36391438330288e-5</v>
      </c>
      <c r="J279" s="14">
        <f t="shared" si="9"/>
        <v>28.9495069554545</v>
      </c>
      <c r="K279" s="14">
        <v>454874</v>
      </c>
    </row>
    <row r="280" spans="1:11">
      <c r="A280" s="14">
        <v>278</v>
      </c>
      <c r="B280" s="14" t="s">
        <v>308</v>
      </c>
      <c r="C280" s="14" t="s">
        <v>24</v>
      </c>
      <c r="D280" s="14" t="s">
        <v>25</v>
      </c>
      <c r="E280" s="14">
        <v>0.00157563</v>
      </c>
      <c r="F280" s="14">
        <v>0.0156224</v>
      </c>
      <c r="G280" s="14">
        <v>0.778406</v>
      </c>
      <c r="H280" s="17">
        <v>3.6e-23</v>
      </c>
      <c r="I280" s="14">
        <f t="shared" si="8"/>
        <v>8.41956539233739e-5</v>
      </c>
      <c r="J280" s="14">
        <f t="shared" si="9"/>
        <v>38.3014703087718</v>
      </c>
      <c r="K280" s="14">
        <v>454874</v>
      </c>
    </row>
    <row r="281" spans="1:11">
      <c r="A281" s="14">
        <v>279</v>
      </c>
      <c r="B281" s="14" t="s">
        <v>309</v>
      </c>
      <c r="C281" s="14" t="s">
        <v>28</v>
      </c>
      <c r="D281" s="14" t="s">
        <v>27</v>
      </c>
      <c r="E281" s="14">
        <v>0.00136021</v>
      </c>
      <c r="F281" s="14">
        <v>-0.011835</v>
      </c>
      <c r="G281" s="14">
        <v>0.35737</v>
      </c>
      <c r="H281" s="17">
        <v>3.3e-18</v>
      </c>
      <c r="I281" s="14">
        <f t="shared" si="8"/>
        <v>6.43347486090428e-5</v>
      </c>
      <c r="J281" s="14">
        <f t="shared" si="9"/>
        <v>29.265958587381</v>
      </c>
      <c r="K281" s="14">
        <v>454874</v>
      </c>
    </row>
    <row r="282" spans="1:11">
      <c r="A282" s="14">
        <v>280</v>
      </c>
      <c r="B282" s="14" t="s">
        <v>310</v>
      </c>
      <c r="C282" s="14" t="s">
        <v>27</v>
      </c>
      <c r="D282" s="14" t="s">
        <v>25</v>
      </c>
      <c r="E282" s="14">
        <v>0.00133881</v>
      </c>
      <c r="F282" s="14">
        <v>0.00776083</v>
      </c>
      <c r="G282" s="14">
        <v>0.61684</v>
      </c>
      <c r="H282" s="17">
        <v>6.8e-9</v>
      </c>
      <c r="I282" s="14">
        <f t="shared" si="8"/>
        <v>2.84707579750576e-5</v>
      </c>
      <c r="J282" s="14">
        <f t="shared" si="9"/>
        <v>12.9509193441206</v>
      </c>
      <c r="K282" s="14">
        <v>454874</v>
      </c>
    </row>
    <row r="283" spans="1:11">
      <c r="A283" s="14">
        <v>281</v>
      </c>
      <c r="B283" s="14" t="s">
        <v>311</v>
      </c>
      <c r="C283" s="14" t="s">
        <v>24</v>
      </c>
      <c r="D283" s="14" t="s">
        <v>25</v>
      </c>
      <c r="E283" s="14">
        <v>0.00224628</v>
      </c>
      <c r="F283" s="14">
        <v>0.0194603</v>
      </c>
      <c r="G283" s="14">
        <v>0.095552</v>
      </c>
      <c r="H283" s="17">
        <v>4.6e-18</v>
      </c>
      <c r="I283" s="14">
        <f t="shared" si="8"/>
        <v>6.54564491564801e-5</v>
      </c>
      <c r="J283" s="14">
        <f t="shared" si="9"/>
        <v>29.7762549886272</v>
      </c>
      <c r="K283" s="14">
        <v>454874</v>
      </c>
    </row>
    <row r="284" spans="1:11">
      <c r="A284" s="14">
        <v>282</v>
      </c>
      <c r="B284" s="14" t="s">
        <v>312</v>
      </c>
      <c r="C284" s="14" t="s">
        <v>25</v>
      </c>
      <c r="D284" s="14" t="s">
        <v>27</v>
      </c>
      <c r="E284" s="14">
        <v>0.00217406</v>
      </c>
      <c r="F284" s="14">
        <v>0.0184845</v>
      </c>
      <c r="G284" s="14">
        <v>0.113712</v>
      </c>
      <c r="H284" s="17">
        <v>1.9e-17</v>
      </c>
      <c r="I284" s="14">
        <f t="shared" si="8"/>
        <v>6.88694441849105e-5</v>
      </c>
      <c r="J284" s="14">
        <f t="shared" si="9"/>
        <v>31.3289394219235</v>
      </c>
      <c r="K284" s="14">
        <v>454874</v>
      </c>
    </row>
    <row r="285" spans="1:11">
      <c r="A285" s="14">
        <v>283</v>
      </c>
      <c r="B285" s="14" t="s">
        <v>313</v>
      </c>
      <c r="C285" s="14" t="s">
        <v>25</v>
      </c>
      <c r="D285" s="14" t="s">
        <v>24</v>
      </c>
      <c r="E285" s="14">
        <v>0.00178388</v>
      </c>
      <c r="F285" s="14">
        <v>-0.00975526</v>
      </c>
      <c r="G285" s="14">
        <v>0.836925</v>
      </c>
      <c r="H285" s="17">
        <v>4.5e-8</v>
      </c>
      <c r="I285" s="14">
        <f t="shared" si="8"/>
        <v>2.59765590005435e-5</v>
      </c>
      <c r="J285" s="14">
        <f t="shared" si="9"/>
        <v>11.8163162929326</v>
      </c>
      <c r="K285" s="14">
        <v>454874</v>
      </c>
    </row>
    <row r="286" spans="1:11">
      <c r="A286" s="14">
        <v>284</v>
      </c>
      <c r="B286" s="14" t="s">
        <v>314</v>
      </c>
      <c r="C286" s="14" t="s">
        <v>27</v>
      </c>
      <c r="D286" s="14" t="s">
        <v>28</v>
      </c>
      <c r="E286" s="14">
        <v>0.00132564</v>
      </c>
      <c r="F286" s="14">
        <v>-0.00978607</v>
      </c>
      <c r="G286" s="14">
        <v>0.422311</v>
      </c>
      <c r="H286" s="17">
        <v>1.6e-13</v>
      </c>
      <c r="I286" s="14">
        <f t="shared" si="8"/>
        <v>4.67275621002792e-5</v>
      </c>
      <c r="J286" s="14">
        <f t="shared" si="9"/>
        <v>21.2560528712087</v>
      </c>
      <c r="K286" s="14">
        <v>454874</v>
      </c>
    </row>
    <row r="287" spans="1:11">
      <c r="A287" s="14">
        <v>285</v>
      </c>
      <c r="B287" s="14" t="s">
        <v>316</v>
      </c>
      <c r="C287" s="14" t="s">
        <v>28</v>
      </c>
      <c r="D287" s="14" t="s">
        <v>27</v>
      </c>
      <c r="E287" s="14">
        <v>0.00164181</v>
      </c>
      <c r="F287" s="14">
        <v>-0.0223126</v>
      </c>
      <c r="G287" s="14">
        <v>0.197506</v>
      </c>
      <c r="H287" s="17">
        <v>4.6e-42</v>
      </c>
      <c r="I287" s="14">
        <f t="shared" si="8"/>
        <v>0.000157816512865972</v>
      </c>
      <c r="J287" s="14">
        <f t="shared" si="9"/>
        <v>71.7976436941304</v>
      </c>
      <c r="K287" s="14">
        <v>454874</v>
      </c>
    </row>
    <row r="288" spans="1:11">
      <c r="A288" s="14">
        <v>286</v>
      </c>
      <c r="B288" s="14" t="s">
        <v>317</v>
      </c>
      <c r="C288" s="14" t="s">
        <v>25</v>
      </c>
      <c r="D288" s="14" t="s">
        <v>24</v>
      </c>
      <c r="E288" s="14">
        <v>0.00130521</v>
      </c>
      <c r="F288" s="14">
        <v>-0.011531</v>
      </c>
      <c r="G288" s="14">
        <v>0.482011</v>
      </c>
      <c r="H288" s="17">
        <v>1e-18</v>
      </c>
      <c r="I288" s="14">
        <f t="shared" si="8"/>
        <v>6.63959251285518e-5</v>
      </c>
      <c r="J288" s="14">
        <f t="shared" si="9"/>
        <v>30.2036526545349</v>
      </c>
      <c r="K288" s="14">
        <v>454874</v>
      </c>
    </row>
    <row r="289" spans="1:11">
      <c r="A289" s="14">
        <v>287</v>
      </c>
      <c r="B289" s="14" t="s">
        <v>318</v>
      </c>
      <c r="C289" s="14" t="s">
        <v>25</v>
      </c>
      <c r="D289" s="14" t="s">
        <v>27</v>
      </c>
      <c r="E289" s="14">
        <v>0.00132488</v>
      </c>
      <c r="F289" s="14">
        <v>0.00725528</v>
      </c>
      <c r="G289" s="14">
        <v>0.420053</v>
      </c>
      <c r="H289" s="17">
        <v>4.3e-8</v>
      </c>
      <c r="I289" s="14">
        <f t="shared" si="8"/>
        <v>2.56466560775605e-5</v>
      </c>
      <c r="J289" s="14">
        <f t="shared" si="9"/>
        <v>11.6662449434839</v>
      </c>
      <c r="K289" s="14">
        <v>454874</v>
      </c>
    </row>
    <row r="290" spans="1:11">
      <c r="A290" s="14">
        <v>288</v>
      </c>
      <c r="B290" s="14" t="s">
        <v>319</v>
      </c>
      <c r="C290" s="14" t="s">
        <v>28</v>
      </c>
      <c r="D290" s="14" t="s">
        <v>27</v>
      </c>
      <c r="E290" s="14">
        <v>0.00131359</v>
      </c>
      <c r="F290" s="14">
        <v>0.00809152</v>
      </c>
      <c r="G290" s="14">
        <v>0.493519</v>
      </c>
      <c r="H290" s="17">
        <v>7.3e-10</v>
      </c>
      <c r="I290" s="14">
        <f t="shared" si="8"/>
        <v>3.27308478086361e-5</v>
      </c>
      <c r="J290" s="14">
        <f t="shared" si="9"/>
        <v>14.8888335285542</v>
      </c>
      <c r="K290" s="14">
        <v>454874</v>
      </c>
    </row>
    <row r="291" spans="1:11">
      <c r="A291" s="14">
        <v>289</v>
      </c>
      <c r="B291" s="14" t="s">
        <v>320</v>
      </c>
      <c r="C291" s="14" t="s">
        <v>24</v>
      </c>
      <c r="D291" s="14" t="s">
        <v>25</v>
      </c>
      <c r="E291" s="14">
        <v>0.001755</v>
      </c>
      <c r="F291" s="14">
        <v>-0.0226801</v>
      </c>
      <c r="G291" s="14">
        <v>0.165932</v>
      </c>
      <c r="H291" s="17">
        <v>3.3e-38</v>
      </c>
      <c r="I291" s="14">
        <f t="shared" si="8"/>
        <v>0.000142380834156524</v>
      </c>
      <c r="J291" s="14">
        <f t="shared" si="9"/>
        <v>64.7742774100959</v>
      </c>
      <c r="K291" s="14">
        <v>454874</v>
      </c>
    </row>
    <row r="292" spans="1:11">
      <c r="A292" s="14">
        <v>290</v>
      </c>
      <c r="B292" s="14" t="s">
        <v>321</v>
      </c>
      <c r="C292" s="14" t="s">
        <v>24</v>
      </c>
      <c r="D292" s="14" t="s">
        <v>25</v>
      </c>
      <c r="E292" s="14">
        <v>0.00145242</v>
      </c>
      <c r="F292" s="14">
        <v>-0.0122019</v>
      </c>
      <c r="G292" s="14">
        <v>0.283409</v>
      </c>
      <c r="H292" s="17">
        <v>4.4e-17</v>
      </c>
      <c r="I292" s="14">
        <f t="shared" si="8"/>
        <v>6.04741684869358e-5</v>
      </c>
      <c r="J292" s="14">
        <f t="shared" si="9"/>
        <v>27.5096695923834</v>
      </c>
      <c r="K292" s="14">
        <v>454874</v>
      </c>
    </row>
    <row r="293" spans="1:11">
      <c r="A293" s="14">
        <v>291</v>
      </c>
      <c r="B293" s="14" t="s">
        <v>322</v>
      </c>
      <c r="C293" s="14" t="s">
        <v>25</v>
      </c>
      <c r="D293" s="14" t="s">
        <v>27</v>
      </c>
      <c r="E293" s="14">
        <v>0.00175063</v>
      </c>
      <c r="F293" s="14">
        <v>-0.0238575</v>
      </c>
      <c r="G293" s="14">
        <v>0.169904</v>
      </c>
      <c r="H293" s="17">
        <v>2.7e-42</v>
      </c>
      <c r="I293" s="14">
        <f t="shared" si="8"/>
        <v>0.000160550545404211</v>
      </c>
      <c r="J293" s="14">
        <f t="shared" si="9"/>
        <v>73.0416745697935</v>
      </c>
      <c r="K293" s="14">
        <v>454874</v>
      </c>
    </row>
    <row r="294" spans="1:11">
      <c r="A294" s="14">
        <v>292</v>
      </c>
      <c r="B294" s="14" t="s">
        <v>323</v>
      </c>
      <c r="C294" s="14" t="s">
        <v>25</v>
      </c>
      <c r="D294" s="14" t="s">
        <v>27</v>
      </c>
      <c r="E294" s="14">
        <v>0.0018692</v>
      </c>
      <c r="F294" s="14">
        <v>0.013379</v>
      </c>
      <c r="G294" s="14">
        <v>0.141452</v>
      </c>
      <c r="H294" s="17">
        <v>8.2e-13</v>
      </c>
      <c r="I294" s="14">
        <f t="shared" si="8"/>
        <v>4.34761397775291e-5</v>
      </c>
      <c r="J294" s="14">
        <f t="shared" si="9"/>
        <v>19.7769384778258</v>
      </c>
      <c r="K294" s="14">
        <v>454874</v>
      </c>
    </row>
    <row r="295" spans="1:11">
      <c r="A295" s="14">
        <v>293</v>
      </c>
      <c r="B295" s="14" t="s">
        <v>324</v>
      </c>
      <c r="C295" s="14" t="s">
        <v>24</v>
      </c>
      <c r="D295" s="14" t="s">
        <v>25</v>
      </c>
      <c r="E295" s="14">
        <v>0.00133307</v>
      </c>
      <c r="F295" s="14">
        <v>0.00860092</v>
      </c>
      <c r="G295" s="14">
        <v>0.404392</v>
      </c>
      <c r="H295" s="17">
        <v>1.1e-10</v>
      </c>
      <c r="I295" s="14">
        <f t="shared" si="8"/>
        <v>3.56355027177513e-5</v>
      </c>
      <c r="J295" s="14">
        <f t="shared" si="9"/>
        <v>16.2101700497878</v>
      </c>
      <c r="K295" s="14">
        <v>454874</v>
      </c>
    </row>
    <row r="296" spans="1:11">
      <c r="A296" s="14">
        <v>294</v>
      </c>
      <c r="B296" s="14" t="s">
        <v>325</v>
      </c>
      <c r="C296" s="14" t="s">
        <v>24</v>
      </c>
      <c r="D296" s="14" t="s">
        <v>25</v>
      </c>
      <c r="E296" s="14">
        <v>0.00147195</v>
      </c>
      <c r="F296" s="14">
        <v>-0.0247508</v>
      </c>
      <c r="G296" s="14">
        <v>0.270356</v>
      </c>
      <c r="H296" s="17">
        <v>1.9e-63</v>
      </c>
      <c r="I296" s="14">
        <f t="shared" si="8"/>
        <v>0.00024168823223481</v>
      </c>
      <c r="J296" s="14">
        <f t="shared" si="9"/>
        <v>109.963786526288</v>
      </c>
      <c r="K296" s="14">
        <v>454874</v>
      </c>
    </row>
    <row r="297" spans="1:11">
      <c r="A297" s="14">
        <v>295</v>
      </c>
      <c r="B297" s="14" t="s">
        <v>327</v>
      </c>
      <c r="C297" s="14" t="s">
        <v>25</v>
      </c>
      <c r="D297" s="14" t="s">
        <v>24</v>
      </c>
      <c r="E297" s="14">
        <v>0.00131695</v>
      </c>
      <c r="F297" s="14">
        <v>-0.0111086</v>
      </c>
      <c r="G297" s="14">
        <v>0.562884</v>
      </c>
      <c r="H297" s="17">
        <v>3.3e-17</v>
      </c>
      <c r="I297" s="14">
        <f t="shared" si="8"/>
        <v>6.07245438268334e-5</v>
      </c>
      <c r="J297" s="14">
        <f t="shared" si="9"/>
        <v>27.6235721284157</v>
      </c>
      <c r="K297" s="14">
        <v>454874</v>
      </c>
    </row>
    <row r="298" spans="1:11">
      <c r="A298" s="14">
        <v>296</v>
      </c>
      <c r="B298" s="14" t="s">
        <v>328</v>
      </c>
      <c r="C298" s="14" t="s">
        <v>25</v>
      </c>
      <c r="D298" s="14" t="s">
        <v>24</v>
      </c>
      <c r="E298" s="14">
        <v>0.00131072</v>
      </c>
      <c r="F298" s="14">
        <v>0.0305167</v>
      </c>
      <c r="G298" s="14">
        <v>0.443677</v>
      </c>
      <c r="H298" s="17">
        <v>6.7e-120</v>
      </c>
      <c r="I298" s="14">
        <f t="shared" si="8"/>
        <v>0.000459725996919519</v>
      </c>
      <c r="J298" s="14">
        <f t="shared" si="9"/>
        <v>209.21266417138</v>
      </c>
      <c r="K298" s="14">
        <v>454874</v>
      </c>
    </row>
    <row r="299" spans="1:11">
      <c r="A299" s="14">
        <v>297</v>
      </c>
      <c r="B299" s="14" t="s">
        <v>329</v>
      </c>
      <c r="C299" s="14" t="s">
        <v>25</v>
      </c>
      <c r="D299" s="14" t="s">
        <v>27</v>
      </c>
      <c r="E299" s="14">
        <v>0.0016161</v>
      </c>
      <c r="F299" s="14">
        <v>-0.0112124</v>
      </c>
      <c r="G299" s="14">
        <v>0.207561</v>
      </c>
      <c r="H299" s="17">
        <v>4e-12</v>
      </c>
      <c r="I299" s="14">
        <f t="shared" si="8"/>
        <v>4.13560219136543e-5</v>
      </c>
      <c r="J299" s="14">
        <f t="shared" si="9"/>
        <v>18.8124744090117</v>
      </c>
      <c r="K299" s="14">
        <v>454874</v>
      </c>
    </row>
    <row r="300" spans="1:11">
      <c r="A300" s="14">
        <v>298</v>
      </c>
      <c r="B300" s="14" t="s">
        <v>330</v>
      </c>
      <c r="C300" s="14" t="s">
        <v>24</v>
      </c>
      <c r="D300" s="14" t="s">
        <v>25</v>
      </c>
      <c r="E300" s="14">
        <v>0.00312635</v>
      </c>
      <c r="F300" s="14">
        <v>-0.0210679</v>
      </c>
      <c r="G300" s="14">
        <v>0.046011</v>
      </c>
      <c r="H300" s="17">
        <v>1.6e-11</v>
      </c>
      <c r="I300" s="14">
        <f t="shared" si="8"/>
        <v>3.8965255797106e-5</v>
      </c>
      <c r="J300" s="14">
        <f t="shared" si="9"/>
        <v>17.724894489989</v>
      </c>
      <c r="K300" s="14">
        <v>454874</v>
      </c>
    </row>
    <row r="301" spans="1:11">
      <c r="A301" s="14">
        <v>299</v>
      </c>
      <c r="B301" s="14" t="s">
        <v>331</v>
      </c>
      <c r="C301" s="14" t="s">
        <v>28</v>
      </c>
      <c r="D301" s="14" t="s">
        <v>27</v>
      </c>
      <c r="E301" s="14">
        <v>0.00193495</v>
      </c>
      <c r="F301" s="14">
        <v>-0.0356208</v>
      </c>
      <c r="G301" s="14">
        <v>0.132271</v>
      </c>
      <c r="H301" s="17">
        <v>1.1e-75</v>
      </c>
      <c r="I301" s="14">
        <f t="shared" si="8"/>
        <v>0.000291263512493901</v>
      </c>
      <c r="J301" s="14">
        <f t="shared" si="9"/>
        <v>132.526216506443</v>
      </c>
      <c r="K301" s="14">
        <v>454874</v>
      </c>
    </row>
    <row r="302" spans="1:11">
      <c r="A302" s="14">
        <v>300</v>
      </c>
      <c r="B302" s="14" t="s">
        <v>332</v>
      </c>
      <c r="C302" s="14" t="s">
        <v>28</v>
      </c>
      <c r="D302" s="14" t="s">
        <v>25</v>
      </c>
      <c r="E302" s="14">
        <v>0.00263749</v>
      </c>
      <c r="F302" s="14">
        <v>-0.0149291</v>
      </c>
      <c r="G302" s="14">
        <v>0.065547</v>
      </c>
      <c r="H302" s="17">
        <v>1.5e-8</v>
      </c>
      <c r="I302" s="14">
        <f t="shared" si="8"/>
        <v>2.73028216328897e-5</v>
      </c>
      <c r="J302" s="14">
        <f t="shared" si="9"/>
        <v>12.4196281726885</v>
      </c>
      <c r="K302" s="14">
        <v>454874</v>
      </c>
    </row>
    <row r="303" spans="1:11">
      <c r="A303" s="14">
        <v>301</v>
      </c>
      <c r="B303" s="14" t="s">
        <v>333</v>
      </c>
      <c r="C303" s="14" t="s">
        <v>28</v>
      </c>
      <c r="D303" s="14" t="s">
        <v>27</v>
      </c>
      <c r="E303" s="14">
        <v>0.00170439</v>
      </c>
      <c r="F303" s="14">
        <v>0.00964794</v>
      </c>
      <c r="G303" s="14">
        <v>0.179617</v>
      </c>
      <c r="H303" s="17">
        <v>1.5e-8</v>
      </c>
      <c r="I303" s="14">
        <f t="shared" si="8"/>
        <v>2.74323664971623e-5</v>
      </c>
      <c r="J303" s="14">
        <f t="shared" si="9"/>
        <v>12.4785577296662</v>
      </c>
      <c r="K303" s="14">
        <v>454874</v>
      </c>
    </row>
    <row r="304" spans="1:11">
      <c r="A304" s="14">
        <v>302</v>
      </c>
      <c r="B304" s="14" t="s">
        <v>335</v>
      </c>
      <c r="C304" s="14" t="s">
        <v>28</v>
      </c>
      <c r="D304" s="14" t="s">
        <v>27</v>
      </c>
      <c r="E304" s="14">
        <v>0.00139241</v>
      </c>
      <c r="F304" s="14">
        <v>-0.00952189</v>
      </c>
      <c r="G304" s="14">
        <v>0.32651</v>
      </c>
      <c r="H304" s="17">
        <v>8e-12</v>
      </c>
      <c r="I304" s="14">
        <f t="shared" si="8"/>
        <v>3.98752991657459e-5</v>
      </c>
      <c r="J304" s="14">
        <f t="shared" si="9"/>
        <v>18.1388803754027</v>
      </c>
      <c r="K304" s="14">
        <v>454874</v>
      </c>
    </row>
    <row r="305" spans="1:11">
      <c r="A305" s="14">
        <v>303</v>
      </c>
      <c r="B305" s="14" t="s">
        <v>336</v>
      </c>
      <c r="C305" s="14" t="s">
        <v>24</v>
      </c>
      <c r="D305" s="14" t="s">
        <v>28</v>
      </c>
      <c r="E305" s="14">
        <v>0.00193293</v>
      </c>
      <c r="F305" s="14">
        <v>0.0141259</v>
      </c>
      <c r="G305" s="14">
        <v>0.131262</v>
      </c>
      <c r="H305" s="17">
        <v>2.7e-13</v>
      </c>
      <c r="I305" s="14">
        <f t="shared" si="8"/>
        <v>4.55082448905682e-5</v>
      </c>
      <c r="J305" s="14">
        <f t="shared" si="9"/>
        <v>20.7013684528077</v>
      </c>
      <c r="K305" s="14">
        <v>454874</v>
      </c>
    </row>
    <row r="306" spans="1:11">
      <c r="A306" s="14">
        <v>304</v>
      </c>
      <c r="B306" s="14" t="s">
        <v>337</v>
      </c>
      <c r="C306" s="14" t="s">
        <v>27</v>
      </c>
      <c r="D306" s="14" t="s">
        <v>24</v>
      </c>
      <c r="E306" s="14">
        <v>0.00360981</v>
      </c>
      <c r="F306" s="14">
        <v>0.0223248</v>
      </c>
      <c r="G306" s="14">
        <v>0.034036</v>
      </c>
      <c r="H306" s="17">
        <v>6.2e-10</v>
      </c>
      <c r="I306" s="14">
        <f t="shared" si="8"/>
        <v>3.27721252237672e-5</v>
      </c>
      <c r="J306" s="14">
        <f t="shared" si="9"/>
        <v>14.9076106988701</v>
      </c>
      <c r="K306" s="14">
        <v>454874</v>
      </c>
    </row>
    <row r="307" spans="1:11">
      <c r="A307" s="14">
        <v>305</v>
      </c>
      <c r="B307" s="14" t="s">
        <v>338</v>
      </c>
      <c r="C307" s="14" t="s">
        <v>28</v>
      </c>
      <c r="D307" s="14" t="s">
        <v>24</v>
      </c>
      <c r="E307" s="14">
        <v>0.00133093</v>
      </c>
      <c r="F307" s="14">
        <v>-0.0103644</v>
      </c>
      <c r="G307" s="14">
        <v>0.521108</v>
      </c>
      <c r="H307" s="17">
        <v>6.8e-15</v>
      </c>
      <c r="I307" s="14">
        <f t="shared" si="8"/>
        <v>5.36146715182534e-5</v>
      </c>
      <c r="J307" s="14">
        <f t="shared" si="9"/>
        <v>24.389120477534</v>
      </c>
      <c r="K307" s="14">
        <v>454874</v>
      </c>
    </row>
    <row r="308" spans="1:11">
      <c r="A308" s="14">
        <v>306</v>
      </c>
      <c r="B308" s="14" t="s">
        <v>339</v>
      </c>
      <c r="C308" s="14" t="s">
        <v>25</v>
      </c>
      <c r="D308" s="14" t="s">
        <v>24</v>
      </c>
      <c r="E308" s="14">
        <v>0.00209047</v>
      </c>
      <c r="F308" s="14">
        <v>0.02829</v>
      </c>
      <c r="G308" s="14">
        <v>0.111717</v>
      </c>
      <c r="H308" s="17">
        <v>1e-41</v>
      </c>
      <c r="I308" s="14">
        <f t="shared" si="8"/>
        <v>0.000158842424034981</v>
      </c>
      <c r="J308" s="14">
        <f t="shared" si="9"/>
        <v>72.2644497660121</v>
      </c>
      <c r="K308" s="14">
        <v>454874</v>
      </c>
    </row>
    <row r="309" spans="1:11">
      <c r="A309" s="14">
        <v>307</v>
      </c>
      <c r="B309" s="14" t="s">
        <v>340</v>
      </c>
      <c r="C309" s="14" t="s">
        <v>24</v>
      </c>
      <c r="D309" s="14" t="s">
        <v>25</v>
      </c>
      <c r="E309" s="14">
        <v>0.00170097</v>
      </c>
      <c r="F309" s="14">
        <v>-0.00963558</v>
      </c>
      <c r="G309" s="14">
        <v>0.18376</v>
      </c>
      <c r="H309" s="17">
        <v>1.5e-8</v>
      </c>
      <c r="I309" s="14">
        <f t="shared" si="8"/>
        <v>2.78518837952311e-5</v>
      </c>
      <c r="J309" s="14">
        <f t="shared" si="9"/>
        <v>12.6693949522203</v>
      </c>
      <c r="K309" s="14">
        <v>454874</v>
      </c>
    </row>
    <row r="310" spans="1:11">
      <c r="A310" s="14">
        <v>308</v>
      </c>
      <c r="B310" s="14" t="s">
        <v>341</v>
      </c>
      <c r="C310" s="14" t="s">
        <v>27</v>
      </c>
      <c r="D310" s="14" t="s">
        <v>28</v>
      </c>
      <c r="E310" s="14">
        <v>0.00205925</v>
      </c>
      <c r="F310" s="14">
        <v>0.0149173</v>
      </c>
      <c r="G310" s="14">
        <v>0.114539</v>
      </c>
      <c r="H310" s="17">
        <v>4.4e-13</v>
      </c>
      <c r="I310" s="14">
        <f t="shared" si="8"/>
        <v>4.51370600103062e-5</v>
      </c>
      <c r="J310" s="14">
        <f t="shared" si="9"/>
        <v>20.5325115382135</v>
      </c>
      <c r="K310" s="14">
        <v>454874</v>
      </c>
    </row>
    <row r="311" spans="1:11">
      <c r="A311" s="14">
        <v>309</v>
      </c>
      <c r="B311" s="14" t="s">
        <v>405</v>
      </c>
      <c r="C311" s="14" t="s">
        <v>25</v>
      </c>
      <c r="D311" s="14" t="s">
        <v>27</v>
      </c>
      <c r="E311" s="14">
        <v>0.00186613</v>
      </c>
      <c r="F311" s="14">
        <v>-0.0127485</v>
      </c>
      <c r="G311" s="14">
        <v>0.144223</v>
      </c>
      <c r="H311" s="17">
        <v>8.4e-12</v>
      </c>
      <c r="I311" s="14">
        <f t="shared" si="8"/>
        <v>4.01183725957014e-5</v>
      </c>
      <c r="J311" s="14">
        <f t="shared" si="9"/>
        <v>18.2494565178481</v>
      </c>
      <c r="K311" s="14">
        <v>454874</v>
      </c>
    </row>
    <row r="312" spans="1:11">
      <c r="A312" s="14">
        <v>310</v>
      </c>
      <c r="B312" s="14" t="s">
        <v>342</v>
      </c>
      <c r="C312" s="14" t="s">
        <v>25</v>
      </c>
      <c r="D312" s="14" t="s">
        <v>24</v>
      </c>
      <c r="E312" s="14">
        <v>0.00368119</v>
      </c>
      <c r="F312" s="14">
        <v>0.0239832</v>
      </c>
      <c r="G312" s="14">
        <v>0.032831</v>
      </c>
      <c r="H312" s="17">
        <v>7.3e-11</v>
      </c>
      <c r="I312" s="14">
        <f t="shared" si="8"/>
        <v>3.65284069890242e-5</v>
      </c>
      <c r="J312" s="14">
        <f t="shared" si="9"/>
        <v>16.6163565129448</v>
      </c>
      <c r="K312" s="14">
        <v>454874</v>
      </c>
    </row>
    <row r="313" spans="1:11">
      <c r="A313" s="14">
        <v>311</v>
      </c>
      <c r="B313" s="14" t="s">
        <v>343</v>
      </c>
      <c r="C313" s="14" t="s">
        <v>24</v>
      </c>
      <c r="D313" s="14" t="s">
        <v>28</v>
      </c>
      <c r="E313" s="14">
        <v>0.00149444</v>
      </c>
      <c r="F313" s="14">
        <v>-0.0105535</v>
      </c>
      <c r="G313" s="14">
        <v>0.258341</v>
      </c>
      <c r="H313" s="17">
        <v>1.6e-12</v>
      </c>
      <c r="I313" s="14">
        <f t="shared" si="8"/>
        <v>4.26796286661348e-5</v>
      </c>
      <c r="J313" s="14">
        <f t="shared" si="9"/>
        <v>19.4145966583982</v>
      </c>
      <c r="K313" s="14">
        <v>454874</v>
      </c>
    </row>
    <row r="314" spans="1:11">
      <c r="A314" s="14">
        <v>312</v>
      </c>
      <c r="B314" s="14" t="s">
        <v>344</v>
      </c>
      <c r="C314" s="14" t="s">
        <v>24</v>
      </c>
      <c r="D314" s="14" t="s">
        <v>25</v>
      </c>
      <c r="E314" s="14">
        <v>0.00131344</v>
      </c>
      <c r="F314" s="14">
        <v>0.0107349</v>
      </c>
      <c r="G314" s="14">
        <v>0.543579</v>
      </c>
      <c r="H314" s="17">
        <v>3e-16</v>
      </c>
      <c r="I314" s="14">
        <f t="shared" si="8"/>
        <v>5.71813349977491e-5</v>
      </c>
      <c r="J314" s="14">
        <f t="shared" si="9"/>
        <v>26.0116755954322</v>
      </c>
      <c r="K314" s="14">
        <v>454874</v>
      </c>
    </row>
    <row r="315" spans="1:11">
      <c r="A315" s="14">
        <v>313</v>
      </c>
      <c r="B315" s="14" t="s">
        <v>345</v>
      </c>
      <c r="C315" s="14" t="s">
        <v>27</v>
      </c>
      <c r="D315" s="14" t="s">
        <v>28</v>
      </c>
      <c r="E315" s="14">
        <v>0.00337538</v>
      </c>
      <c r="F315" s="14">
        <v>-0.0252316</v>
      </c>
      <c r="G315" s="14">
        <v>0.039749</v>
      </c>
      <c r="H315" s="17">
        <v>7.7e-14</v>
      </c>
      <c r="I315" s="14">
        <f t="shared" si="8"/>
        <v>4.85993603446637e-5</v>
      </c>
      <c r="J315" s="14">
        <f t="shared" si="9"/>
        <v>22.1075626521015</v>
      </c>
      <c r="K315" s="14">
        <v>454874</v>
      </c>
    </row>
    <row r="316" spans="1:11">
      <c r="A316" s="14">
        <v>314</v>
      </c>
      <c r="B316" s="14" t="s">
        <v>346</v>
      </c>
      <c r="C316" s="14" t="s">
        <v>24</v>
      </c>
      <c r="D316" s="14" t="s">
        <v>25</v>
      </c>
      <c r="E316" s="14">
        <v>0.00132349</v>
      </c>
      <c r="F316" s="14">
        <v>-0.00741532</v>
      </c>
      <c r="G316" s="14">
        <v>0.508344</v>
      </c>
      <c r="H316" s="17">
        <v>2.1e-8</v>
      </c>
      <c r="I316" s="14">
        <f t="shared" si="8"/>
        <v>2.74858287085003e-5</v>
      </c>
      <c r="J316" s="14">
        <f t="shared" si="9"/>
        <v>12.502877528243</v>
      </c>
      <c r="K316" s="14">
        <v>454874</v>
      </c>
    </row>
    <row r="317" spans="1:11">
      <c r="A317" s="14">
        <v>315</v>
      </c>
      <c r="B317" s="14" t="s">
        <v>347</v>
      </c>
      <c r="C317" s="14" t="s">
        <v>25</v>
      </c>
      <c r="D317" s="14" t="s">
        <v>24</v>
      </c>
      <c r="E317" s="14">
        <v>0.00196117</v>
      </c>
      <c r="F317" s="14">
        <v>0.0116486</v>
      </c>
      <c r="G317" s="14">
        <v>0.126291</v>
      </c>
      <c r="H317" s="17">
        <v>2.9e-9</v>
      </c>
      <c r="I317" s="14">
        <f t="shared" si="8"/>
        <v>2.99444728316692e-5</v>
      </c>
      <c r="J317" s="14">
        <f t="shared" si="9"/>
        <v>13.6213101288381</v>
      </c>
      <c r="K317" s="14">
        <v>454874</v>
      </c>
    </row>
    <row r="318" spans="1:11">
      <c r="A318" s="14">
        <v>316</v>
      </c>
      <c r="B318" s="14" t="s">
        <v>348</v>
      </c>
      <c r="C318" s="14" t="s">
        <v>24</v>
      </c>
      <c r="D318" s="14" t="s">
        <v>25</v>
      </c>
      <c r="E318" s="14">
        <v>0.00203302</v>
      </c>
      <c r="F318" s="14">
        <v>0.0174696</v>
      </c>
      <c r="G318" s="14">
        <v>0.117135</v>
      </c>
      <c r="H318" s="17">
        <v>8.5e-18</v>
      </c>
      <c r="I318" s="14">
        <f t="shared" si="8"/>
        <v>6.31214402793789e-5</v>
      </c>
      <c r="J318" s="14">
        <f t="shared" si="9"/>
        <v>28.7139882510562</v>
      </c>
      <c r="K318" s="14">
        <v>454874</v>
      </c>
    </row>
    <row r="319" spans="1:11">
      <c r="A319" s="14">
        <v>317</v>
      </c>
      <c r="B319" s="14" t="s">
        <v>349</v>
      </c>
      <c r="C319" s="14" t="s">
        <v>25</v>
      </c>
      <c r="D319" s="14" t="s">
        <v>24</v>
      </c>
      <c r="E319" s="14">
        <v>0.00138938</v>
      </c>
      <c r="F319" s="14">
        <v>-0.0149708</v>
      </c>
      <c r="G319" s="14">
        <v>0.670363</v>
      </c>
      <c r="H319" s="17">
        <v>4.5e-27</v>
      </c>
      <c r="I319" s="14">
        <f t="shared" si="8"/>
        <v>9.90526277933669e-5</v>
      </c>
      <c r="J319" s="14">
        <f t="shared" si="9"/>
        <v>45.0607302933702</v>
      </c>
      <c r="K319" s="14">
        <v>454874</v>
      </c>
    </row>
    <row r="320" spans="1:11">
      <c r="A320" s="14">
        <v>318</v>
      </c>
      <c r="B320" s="14" t="s">
        <v>350</v>
      </c>
      <c r="C320" s="14" t="s">
        <v>24</v>
      </c>
      <c r="D320" s="14" t="s">
        <v>28</v>
      </c>
      <c r="E320" s="14">
        <v>0.00139098</v>
      </c>
      <c r="F320" s="14">
        <v>0.00782963</v>
      </c>
      <c r="G320" s="14">
        <v>0.327532</v>
      </c>
      <c r="H320" s="17">
        <v>1.8e-8</v>
      </c>
      <c r="I320" s="14">
        <f t="shared" si="8"/>
        <v>2.70046053234106e-5</v>
      </c>
      <c r="J320" s="14">
        <f t="shared" si="9"/>
        <v>12.2839705564471</v>
      </c>
      <c r="K320" s="14">
        <v>454874</v>
      </c>
    </row>
    <row r="321" spans="1:11">
      <c r="A321" s="14">
        <v>319</v>
      </c>
      <c r="B321" s="14" t="s">
        <v>351</v>
      </c>
      <c r="C321" s="14" t="s">
        <v>27</v>
      </c>
      <c r="D321" s="14" t="s">
        <v>25</v>
      </c>
      <c r="E321" s="14">
        <v>0.00222418</v>
      </c>
      <c r="F321" s="14">
        <v>0.0151085</v>
      </c>
      <c r="G321" s="14">
        <v>0.095474</v>
      </c>
      <c r="H321" s="17">
        <v>1.1e-11</v>
      </c>
      <c r="I321" s="14">
        <f t="shared" si="8"/>
        <v>3.94256504053322e-5</v>
      </c>
      <c r="J321" s="14">
        <f t="shared" si="9"/>
        <v>17.9343315238592</v>
      </c>
      <c r="K321" s="14">
        <v>454874</v>
      </c>
    </row>
    <row r="322" spans="1:11">
      <c r="A322" s="14">
        <v>320</v>
      </c>
      <c r="B322" s="14" t="s">
        <v>352</v>
      </c>
      <c r="C322" s="14" t="s">
        <v>24</v>
      </c>
      <c r="D322" s="14" t="s">
        <v>25</v>
      </c>
      <c r="E322" s="14">
        <v>0.00131175</v>
      </c>
      <c r="F322" s="14">
        <v>0.0077833</v>
      </c>
      <c r="G322" s="14">
        <v>0.546427</v>
      </c>
      <c r="H322" s="17">
        <v>3e-9</v>
      </c>
      <c r="I322" s="14">
        <f t="shared" si="8"/>
        <v>3.00287241839873e-5</v>
      </c>
      <c r="J322" s="14">
        <f t="shared" si="9"/>
        <v>13.6596360084608</v>
      </c>
      <c r="K322" s="14">
        <v>454874</v>
      </c>
    </row>
    <row r="323" spans="1:11">
      <c r="A323" s="14">
        <v>321</v>
      </c>
      <c r="B323" s="14" t="s">
        <v>353</v>
      </c>
      <c r="C323" s="14" t="s">
        <v>28</v>
      </c>
      <c r="D323" s="14" t="s">
        <v>27</v>
      </c>
      <c r="E323" s="14">
        <v>0.00149038</v>
      </c>
      <c r="F323" s="14">
        <v>-0.00950964</v>
      </c>
      <c r="G323" s="14">
        <v>0.259949</v>
      </c>
      <c r="H323" s="17">
        <v>1.8e-10</v>
      </c>
      <c r="I323" s="14">
        <f t="shared" si="8"/>
        <v>3.47942876448129e-5</v>
      </c>
      <c r="J323" s="14">
        <f t="shared" si="9"/>
        <v>15.8274979160865</v>
      </c>
      <c r="K323" s="14">
        <v>454874</v>
      </c>
    </row>
    <row r="324" spans="1:11">
      <c r="A324" s="14">
        <v>322</v>
      </c>
      <c r="B324" s="14" t="s">
        <v>354</v>
      </c>
      <c r="C324" s="14" t="s">
        <v>24</v>
      </c>
      <c r="D324" s="14" t="s">
        <v>27</v>
      </c>
      <c r="E324" s="14">
        <v>0.00132766</v>
      </c>
      <c r="F324" s="14">
        <v>0.012547</v>
      </c>
      <c r="G324" s="14">
        <v>0.588636</v>
      </c>
      <c r="H324" s="17">
        <v>3.4e-21</v>
      </c>
      <c r="I324" s="14">
        <f t="shared" ref="I324:I367" si="10">2*(1-G324)*G324*F324*F324</f>
        <v>7.62400009855221e-5</v>
      </c>
      <c r="J324" s="14">
        <f t="shared" ref="J324:J367" si="11">I324*(K324-2)/(1-I324)</f>
        <v>34.6820858905489</v>
      </c>
      <c r="K324" s="14">
        <v>454874</v>
      </c>
    </row>
    <row r="325" spans="1:11">
      <c r="A325" s="14">
        <v>323</v>
      </c>
      <c r="B325" s="14" t="s">
        <v>355</v>
      </c>
      <c r="C325" s="14" t="s">
        <v>25</v>
      </c>
      <c r="D325" s="14" t="s">
        <v>28</v>
      </c>
      <c r="E325" s="14">
        <v>0.0031089</v>
      </c>
      <c r="F325" s="14">
        <v>-0.0189808</v>
      </c>
      <c r="G325" s="14">
        <v>0.04639</v>
      </c>
      <c r="H325" s="17">
        <v>1e-9</v>
      </c>
      <c r="I325" s="14">
        <f t="shared" si="10"/>
        <v>3.18752933968093e-5</v>
      </c>
      <c r="J325" s="14">
        <f t="shared" si="11"/>
        <v>14.4996406382929</v>
      </c>
      <c r="K325" s="14">
        <v>454874</v>
      </c>
    </row>
    <row r="326" spans="1:11">
      <c r="A326" s="14">
        <v>324</v>
      </c>
      <c r="B326" s="14" t="s">
        <v>356</v>
      </c>
      <c r="C326" s="14" t="s">
        <v>28</v>
      </c>
      <c r="D326" s="14" t="s">
        <v>27</v>
      </c>
      <c r="E326" s="14">
        <v>0.00195558</v>
      </c>
      <c r="F326" s="14">
        <v>-0.0167707</v>
      </c>
      <c r="G326" s="14">
        <v>0.128135</v>
      </c>
      <c r="H326" s="17">
        <v>9.8e-18</v>
      </c>
      <c r="I326" s="14">
        <f t="shared" si="10"/>
        <v>6.28419124125958e-5</v>
      </c>
      <c r="J326" s="14">
        <f t="shared" si="11"/>
        <v>28.5868228335589</v>
      </c>
      <c r="K326" s="14">
        <v>454874</v>
      </c>
    </row>
    <row r="327" spans="1:11">
      <c r="A327" s="14">
        <v>325</v>
      </c>
      <c r="B327" s="14" t="s">
        <v>357</v>
      </c>
      <c r="C327" s="14" t="s">
        <v>24</v>
      </c>
      <c r="D327" s="14" t="s">
        <v>25</v>
      </c>
      <c r="E327" s="14">
        <v>0.00131654</v>
      </c>
      <c r="F327" s="14">
        <v>-0.00779994</v>
      </c>
      <c r="G327" s="14">
        <v>0.55726</v>
      </c>
      <c r="H327" s="17">
        <v>3.1e-9</v>
      </c>
      <c r="I327" s="14">
        <f t="shared" si="10"/>
        <v>3.0020584998749e-5</v>
      </c>
      <c r="J327" s="14">
        <f t="shared" si="11"/>
        <v>13.6559334986633</v>
      </c>
      <c r="K327" s="14">
        <v>454874</v>
      </c>
    </row>
    <row r="328" spans="1:11">
      <c r="A328" s="14">
        <v>326</v>
      </c>
      <c r="B328" s="14" t="s">
        <v>358</v>
      </c>
      <c r="C328" s="14" t="s">
        <v>25</v>
      </c>
      <c r="D328" s="14" t="s">
        <v>28</v>
      </c>
      <c r="E328" s="14">
        <v>0.00177546</v>
      </c>
      <c r="F328" s="14">
        <v>-0.0100463</v>
      </c>
      <c r="G328" s="14">
        <v>0.165099</v>
      </c>
      <c r="H328" s="17">
        <v>1.5e-8</v>
      </c>
      <c r="I328" s="14">
        <f t="shared" si="10"/>
        <v>2.78241371429279e-5</v>
      </c>
      <c r="J328" s="14">
        <f t="shared" si="11"/>
        <v>12.6567730742677</v>
      </c>
      <c r="K328" s="14">
        <v>454874</v>
      </c>
    </row>
    <row r="329" spans="1:11">
      <c r="A329" s="14">
        <v>327</v>
      </c>
      <c r="B329" s="14" t="s">
        <v>359</v>
      </c>
      <c r="C329" s="14" t="s">
        <v>27</v>
      </c>
      <c r="D329" s="14" t="s">
        <v>28</v>
      </c>
      <c r="E329" s="14">
        <v>0.00133894</v>
      </c>
      <c r="F329" s="14">
        <v>-0.0104888</v>
      </c>
      <c r="G329" s="14">
        <v>0.385517</v>
      </c>
      <c r="H329" s="17">
        <v>4.7e-15</v>
      </c>
      <c r="I329" s="14">
        <f t="shared" si="10"/>
        <v>5.21236728801213e-5</v>
      </c>
      <c r="J329" s="14">
        <f t="shared" si="11"/>
        <v>23.7108352261456</v>
      </c>
      <c r="K329" s="14">
        <v>454874</v>
      </c>
    </row>
    <row r="330" spans="1:11">
      <c r="A330" s="14">
        <v>328</v>
      </c>
      <c r="B330" s="14" t="s">
        <v>360</v>
      </c>
      <c r="C330" s="14" t="s">
        <v>25</v>
      </c>
      <c r="D330" s="14" t="s">
        <v>24</v>
      </c>
      <c r="E330" s="14">
        <v>0.00131768</v>
      </c>
      <c r="F330" s="14">
        <v>0.00810515</v>
      </c>
      <c r="G330" s="14">
        <v>0.57435</v>
      </c>
      <c r="H330" s="17">
        <v>7.7e-10</v>
      </c>
      <c r="I330" s="14">
        <f t="shared" si="10"/>
        <v>3.2120431588423e-5</v>
      </c>
      <c r="J330" s="14">
        <f t="shared" si="11"/>
        <v>14.6111542740704</v>
      </c>
      <c r="K330" s="14">
        <v>454874</v>
      </c>
    </row>
    <row r="331" spans="1:11">
      <c r="A331" s="14">
        <v>329</v>
      </c>
      <c r="B331" s="14" t="s">
        <v>361</v>
      </c>
      <c r="C331" s="14" t="s">
        <v>24</v>
      </c>
      <c r="D331" s="14" t="s">
        <v>27</v>
      </c>
      <c r="E331" s="14">
        <v>0.00147683</v>
      </c>
      <c r="F331" s="14">
        <v>-0.0291498</v>
      </c>
      <c r="G331" s="14">
        <v>0.736357</v>
      </c>
      <c r="H331" s="17">
        <v>1e-86</v>
      </c>
      <c r="I331" s="14">
        <f t="shared" si="10"/>
        <v>0.00032991785418589</v>
      </c>
      <c r="J331" s="14">
        <f t="shared" si="11"/>
        <v>150.119921411587</v>
      </c>
      <c r="K331" s="14">
        <v>454874</v>
      </c>
    </row>
    <row r="332" spans="1:11">
      <c r="A332" s="14">
        <v>330</v>
      </c>
      <c r="B332" s="14" t="s">
        <v>362</v>
      </c>
      <c r="C332" s="14" t="s">
        <v>25</v>
      </c>
      <c r="D332" s="14" t="s">
        <v>24</v>
      </c>
      <c r="E332" s="14">
        <v>0.00140815</v>
      </c>
      <c r="F332" s="14">
        <v>0.00868653</v>
      </c>
      <c r="G332" s="14">
        <v>0.311107</v>
      </c>
      <c r="H332" s="17">
        <v>6.9e-10</v>
      </c>
      <c r="I332" s="14">
        <f t="shared" si="10"/>
        <v>3.23432902540902e-5</v>
      </c>
      <c r="J332" s="14">
        <f t="shared" si="11"/>
        <v>14.7125329761829</v>
      </c>
      <c r="K332" s="14">
        <v>454874</v>
      </c>
    </row>
    <row r="333" spans="1:11">
      <c r="A333" s="14">
        <v>331</v>
      </c>
      <c r="B333" s="14" t="s">
        <v>363</v>
      </c>
      <c r="C333" s="14" t="s">
        <v>28</v>
      </c>
      <c r="D333" s="14" t="s">
        <v>27</v>
      </c>
      <c r="E333" s="14">
        <v>0.00135774</v>
      </c>
      <c r="F333" s="14">
        <v>0.0128797</v>
      </c>
      <c r="G333" s="14">
        <v>0.360366</v>
      </c>
      <c r="H333" s="17">
        <v>2.4e-21</v>
      </c>
      <c r="I333" s="14">
        <f t="shared" si="10"/>
        <v>7.64745341883535e-5</v>
      </c>
      <c r="J333" s="14">
        <f t="shared" si="11"/>
        <v>34.7887847714351</v>
      </c>
      <c r="K333" s="14">
        <v>454874</v>
      </c>
    </row>
    <row r="334" spans="1:11">
      <c r="A334" s="14">
        <v>332</v>
      </c>
      <c r="B334" s="14" t="s">
        <v>364</v>
      </c>
      <c r="C334" s="14" t="s">
        <v>24</v>
      </c>
      <c r="D334" s="14" t="s">
        <v>28</v>
      </c>
      <c r="E334" s="14">
        <v>0.00143642</v>
      </c>
      <c r="F334" s="14">
        <v>-0.00987566</v>
      </c>
      <c r="G334" s="14">
        <v>0.295519</v>
      </c>
      <c r="H334" s="17">
        <v>6.2e-12</v>
      </c>
      <c r="I334" s="14">
        <f t="shared" si="10"/>
        <v>4.0608500014661e-5</v>
      </c>
      <c r="J334" s="14">
        <f t="shared" si="11"/>
        <v>18.4724197559268</v>
      </c>
      <c r="K334" s="14">
        <v>454874</v>
      </c>
    </row>
    <row r="335" spans="1:11">
      <c r="A335" s="14">
        <v>333</v>
      </c>
      <c r="B335" s="14" t="s">
        <v>365</v>
      </c>
      <c r="C335" s="14" t="s">
        <v>27</v>
      </c>
      <c r="D335" s="14" t="s">
        <v>24</v>
      </c>
      <c r="E335" s="14">
        <v>0.00162379</v>
      </c>
      <c r="F335" s="14">
        <v>-0.0147932</v>
      </c>
      <c r="G335" s="14">
        <v>0.203226</v>
      </c>
      <c r="H335" s="17">
        <v>8.2e-20</v>
      </c>
      <c r="I335" s="14">
        <f t="shared" si="10"/>
        <v>7.08710188853243e-5</v>
      </c>
      <c r="J335" s="14">
        <f t="shared" si="11"/>
        <v>32.2395269505286</v>
      </c>
      <c r="K335" s="14">
        <v>454874</v>
      </c>
    </row>
    <row r="336" spans="1:11">
      <c r="A336" s="14">
        <v>334</v>
      </c>
      <c r="B336" s="14" t="s">
        <v>366</v>
      </c>
      <c r="C336" s="14" t="s">
        <v>25</v>
      </c>
      <c r="D336" s="14" t="s">
        <v>27</v>
      </c>
      <c r="E336" s="14">
        <v>0.00228385</v>
      </c>
      <c r="F336" s="14">
        <v>0.0131568</v>
      </c>
      <c r="G336" s="14">
        <v>0.089983</v>
      </c>
      <c r="H336" s="17">
        <v>8.4e-9</v>
      </c>
      <c r="I336" s="14">
        <f t="shared" si="10"/>
        <v>2.8349180899411e-5</v>
      </c>
      <c r="J336" s="14">
        <f t="shared" si="11"/>
        <v>12.8956141941765</v>
      </c>
      <c r="K336" s="14">
        <v>454874</v>
      </c>
    </row>
    <row r="337" spans="1:11">
      <c r="A337" s="14">
        <v>335</v>
      </c>
      <c r="B337" s="14" t="s">
        <v>367</v>
      </c>
      <c r="C337" s="14" t="s">
        <v>24</v>
      </c>
      <c r="D337" s="14" t="s">
        <v>27</v>
      </c>
      <c r="E337" s="14">
        <v>0.00145182</v>
      </c>
      <c r="F337" s="14">
        <v>0.0186829</v>
      </c>
      <c r="G337" s="14">
        <v>0.284217</v>
      </c>
      <c r="H337" s="17">
        <v>6.8e-38</v>
      </c>
      <c r="I337" s="14">
        <f t="shared" si="10"/>
        <v>0.000142020162350684</v>
      </c>
      <c r="J337" s="14">
        <f t="shared" si="11"/>
        <v>64.6101712357888</v>
      </c>
      <c r="K337" s="14">
        <v>454874</v>
      </c>
    </row>
    <row r="338" spans="1:11">
      <c r="A338" s="14">
        <v>336</v>
      </c>
      <c r="B338" s="14" t="s">
        <v>368</v>
      </c>
      <c r="C338" s="14" t="s">
        <v>25</v>
      </c>
      <c r="D338" s="14" t="s">
        <v>24</v>
      </c>
      <c r="E338" s="14">
        <v>0.00134708</v>
      </c>
      <c r="F338" s="14">
        <v>-0.0092244</v>
      </c>
      <c r="G338" s="14">
        <v>0.601963</v>
      </c>
      <c r="H338" s="17">
        <v>7.5e-12</v>
      </c>
      <c r="I338" s="14">
        <f t="shared" si="10"/>
        <v>4.07755184910216e-5</v>
      </c>
      <c r="J338" s="14">
        <f t="shared" si="11"/>
        <v>18.5483979675923</v>
      </c>
      <c r="K338" s="14">
        <v>454874</v>
      </c>
    </row>
    <row r="339" spans="1:11">
      <c r="A339" s="14">
        <v>337</v>
      </c>
      <c r="B339" s="14" t="s">
        <v>369</v>
      </c>
      <c r="C339" s="14" t="s">
        <v>24</v>
      </c>
      <c r="D339" s="14" t="s">
        <v>28</v>
      </c>
      <c r="E339" s="14">
        <v>0.00130964</v>
      </c>
      <c r="F339" s="14">
        <v>-0.0101127</v>
      </c>
      <c r="G339" s="14">
        <v>0.494082</v>
      </c>
      <c r="H339" s="17">
        <v>1.1e-14</v>
      </c>
      <c r="I339" s="14">
        <f t="shared" si="10"/>
        <v>5.11261873280927e-5</v>
      </c>
      <c r="J339" s="14">
        <f t="shared" si="11"/>
        <v>23.2570601271169</v>
      </c>
      <c r="K339" s="14">
        <v>454874</v>
      </c>
    </row>
    <row r="340" spans="1:11">
      <c r="A340" s="14">
        <v>338</v>
      </c>
      <c r="B340" s="14" t="s">
        <v>370</v>
      </c>
      <c r="C340" s="14" t="s">
        <v>27</v>
      </c>
      <c r="D340" s="14" t="s">
        <v>28</v>
      </c>
      <c r="E340" s="14">
        <v>0.00238076</v>
      </c>
      <c r="F340" s="14">
        <v>-0.0345868</v>
      </c>
      <c r="G340" s="14">
        <v>0.082025</v>
      </c>
      <c r="H340" s="17">
        <v>8.1e-48</v>
      </c>
      <c r="I340" s="14">
        <f t="shared" si="10"/>
        <v>0.000180147339951483</v>
      </c>
      <c r="J340" s="14">
        <f t="shared" si="11"/>
        <v>81.958745468393</v>
      </c>
      <c r="K340" s="14">
        <v>454874</v>
      </c>
    </row>
    <row r="341" spans="1:11">
      <c r="A341" s="14">
        <v>339</v>
      </c>
      <c r="B341" s="14" t="s">
        <v>371</v>
      </c>
      <c r="C341" s="14" t="s">
        <v>28</v>
      </c>
      <c r="D341" s="14" t="s">
        <v>25</v>
      </c>
      <c r="E341" s="14">
        <v>0.00206669</v>
      </c>
      <c r="F341" s="14">
        <v>-0.0132618</v>
      </c>
      <c r="G341" s="14">
        <v>0.114156</v>
      </c>
      <c r="H341" s="17">
        <v>1.4e-10</v>
      </c>
      <c r="I341" s="14">
        <f t="shared" si="10"/>
        <v>3.55705790067001e-5</v>
      </c>
      <c r="J341" s="14">
        <f t="shared" si="11"/>
        <v>16.1806359685258</v>
      </c>
      <c r="K341" s="14">
        <v>454874</v>
      </c>
    </row>
    <row r="342" spans="1:11">
      <c r="A342" s="14">
        <v>340</v>
      </c>
      <c r="B342" s="14" t="s">
        <v>372</v>
      </c>
      <c r="C342" s="14" t="s">
        <v>24</v>
      </c>
      <c r="D342" s="14" t="s">
        <v>25</v>
      </c>
      <c r="E342" s="14">
        <v>0.0013327</v>
      </c>
      <c r="F342" s="14">
        <v>-0.00737812</v>
      </c>
      <c r="G342" s="14">
        <v>0.602783</v>
      </c>
      <c r="H342" s="17">
        <v>3.1e-8</v>
      </c>
      <c r="I342" s="14">
        <f t="shared" si="10"/>
        <v>2.60681521549901e-5</v>
      </c>
      <c r="J342" s="14">
        <f t="shared" si="11"/>
        <v>11.8579816227138</v>
      </c>
      <c r="K342" s="14">
        <v>454874</v>
      </c>
    </row>
    <row r="343" spans="1:11">
      <c r="A343" s="14">
        <v>341</v>
      </c>
      <c r="B343" s="14" t="s">
        <v>373</v>
      </c>
      <c r="C343" s="14" t="s">
        <v>28</v>
      </c>
      <c r="D343" s="14" t="s">
        <v>24</v>
      </c>
      <c r="E343" s="14">
        <v>0.0015611</v>
      </c>
      <c r="F343" s="14">
        <v>0.00874849</v>
      </c>
      <c r="G343" s="14">
        <v>0.227939</v>
      </c>
      <c r="H343" s="17">
        <v>2.1e-8</v>
      </c>
      <c r="I343" s="14">
        <f t="shared" si="10"/>
        <v>2.69380682411097e-5</v>
      </c>
      <c r="J343" s="14">
        <f t="shared" si="11"/>
        <v>12.2537030680595</v>
      </c>
      <c r="K343" s="14">
        <v>454874</v>
      </c>
    </row>
    <row r="344" spans="1:11">
      <c r="A344" s="14">
        <v>342</v>
      </c>
      <c r="B344" s="14" t="s">
        <v>374</v>
      </c>
      <c r="C344" s="14" t="s">
        <v>24</v>
      </c>
      <c r="D344" s="14" t="s">
        <v>28</v>
      </c>
      <c r="E344" s="14">
        <v>0.00160552</v>
      </c>
      <c r="F344" s="14">
        <v>-0.00967111</v>
      </c>
      <c r="G344" s="14">
        <v>0.212955</v>
      </c>
      <c r="H344" s="17">
        <v>1.7e-9</v>
      </c>
      <c r="I344" s="14">
        <f t="shared" si="10"/>
        <v>3.13523462906936e-5</v>
      </c>
      <c r="J344" s="14">
        <f t="shared" si="11"/>
        <v>14.2617516013153</v>
      </c>
      <c r="K344" s="14">
        <v>454874</v>
      </c>
    </row>
    <row r="345" spans="1:11">
      <c r="A345" s="14">
        <v>343</v>
      </c>
      <c r="B345" s="14" t="s">
        <v>375</v>
      </c>
      <c r="C345" s="14" t="s">
        <v>24</v>
      </c>
      <c r="D345" s="14" t="s">
        <v>25</v>
      </c>
      <c r="E345" s="14">
        <v>0.00150675</v>
      </c>
      <c r="F345" s="14">
        <v>0.00950365</v>
      </c>
      <c r="G345" s="14">
        <v>0.251415</v>
      </c>
      <c r="H345" s="17">
        <v>2.8e-10</v>
      </c>
      <c r="I345" s="14">
        <f t="shared" si="10"/>
        <v>3.39972014656644e-5</v>
      </c>
      <c r="J345" s="14">
        <f t="shared" si="11"/>
        <v>15.4649007884374</v>
      </c>
      <c r="K345" s="14">
        <v>454874</v>
      </c>
    </row>
    <row r="346" spans="1:11">
      <c r="A346" s="14">
        <v>344</v>
      </c>
      <c r="B346" s="14" t="s">
        <v>376</v>
      </c>
      <c r="C346" s="14" t="s">
        <v>24</v>
      </c>
      <c r="D346" s="14" t="s">
        <v>28</v>
      </c>
      <c r="E346" s="14">
        <v>0.00144482</v>
      </c>
      <c r="F346" s="14">
        <v>-0.0118175</v>
      </c>
      <c r="G346" s="14">
        <v>0.707961</v>
      </c>
      <c r="H346" s="17">
        <v>2.9e-16</v>
      </c>
      <c r="I346" s="14">
        <f t="shared" si="10"/>
        <v>5.77472628874559e-5</v>
      </c>
      <c r="J346" s="14">
        <f t="shared" si="11"/>
        <v>26.269129934495</v>
      </c>
      <c r="K346" s="14">
        <v>454874</v>
      </c>
    </row>
    <row r="347" spans="1:11">
      <c r="A347" s="14">
        <v>345</v>
      </c>
      <c r="B347" s="14" t="s">
        <v>378</v>
      </c>
      <c r="C347" s="14" t="s">
        <v>24</v>
      </c>
      <c r="D347" s="14" t="s">
        <v>25</v>
      </c>
      <c r="E347" s="14">
        <v>0.00152948</v>
      </c>
      <c r="F347" s="14">
        <v>0.013134</v>
      </c>
      <c r="G347" s="14">
        <v>0.242434</v>
      </c>
      <c r="H347" s="17">
        <v>8.9e-18</v>
      </c>
      <c r="I347" s="14">
        <f t="shared" si="10"/>
        <v>6.33633341741441e-5</v>
      </c>
      <c r="J347" s="14">
        <f t="shared" si="11"/>
        <v>28.824032929292</v>
      </c>
      <c r="K347" s="14">
        <v>454874</v>
      </c>
    </row>
    <row r="348" spans="1:11">
      <c r="A348" s="14">
        <v>346</v>
      </c>
      <c r="B348" s="14" t="s">
        <v>379</v>
      </c>
      <c r="C348" s="14" t="s">
        <v>24</v>
      </c>
      <c r="D348" s="14" t="s">
        <v>25</v>
      </c>
      <c r="E348" s="14">
        <v>0.00130938</v>
      </c>
      <c r="F348" s="14">
        <v>0.00884738</v>
      </c>
      <c r="G348" s="14">
        <v>0.520468</v>
      </c>
      <c r="H348" s="17">
        <v>1.4e-11</v>
      </c>
      <c r="I348" s="14">
        <f t="shared" si="10"/>
        <v>3.90724805787906e-5</v>
      </c>
      <c r="J348" s="14">
        <f t="shared" si="11"/>
        <v>17.7736718472837</v>
      </c>
      <c r="K348" s="14">
        <v>454874</v>
      </c>
    </row>
    <row r="349" spans="1:11">
      <c r="A349" s="14">
        <v>347</v>
      </c>
      <c r="B349" s="14" t="s">
        <v>380</v>
      </c>
      <c r="C349" s="14" t="s">
        <v>27</v>
      </c>
      <c r="D349" s="14" t="s">
        <v>28</v>
      </c>
      <c r="E349" s="14">
        <v>0.00152441</v>
      </c>
      <c r="F349" s="14">
        <v>0.0097164</v>
      </c>
      <c r="G349" s="14">
        <v>0.754654</v>
      </c>
      <c r="H349" s="17">
        <v>1.8e-10</v>
      </c>
      <c r="I349" s="14">
        <f t="shared" si="10"/>
        <v>3.49596943121016e-5</v>
      </c>
      <c r="J349" s="14">
        <f t="shared" si="11"/>
        <v>15.9027420261342</v>
      </c>
      <c r="K349" s="14">
        <v>454874</v>
      </c>
    </row>
    <row r="350" spans="1:11">
      <c r="A350" s="14">
        <v>348</v>
      </c>
      <c r="B350" s="14" t="s">
        <v>381</v>
      </c>
      <c r="C350" s="14" t="s">
        <v>25</v>
      </c>
      <c r="D350" s="14" t="s">
        <v>24</v>
      </c>
      <c r="E350" s="14">
        <v>0.0016874</v>
      </c>
      <c r="F350" s="14">
        <v>0.0126374</v>
      </c>
      <c r="G350" s="14">
        <v>0.812218</v>
      </c>
      <c r="H350" s="17">
        <v>6.9e-14</v>
      </c>
      <c r="I350" s="14">
        <f t="shared" si="10"/>
        <v>4.87160457763679e-5</v>
      </c>
      <c r="J350" s="14">
        <f t="shared" si="11"/>
        <v>22.1606447533723</v>
      </c>
      <c r="K350" s="14">
        <v>454874</v>
      </c>
    </row>
    <row r="351" spans="1:11">
      <c r="A351" s="14">
        <v>349</v>
      </c>
      <c r="B351" s="14" t="s">
        <v>382</v>
      </c>
      <c r="C351" s="14" t="s">
        <v>27</v>
      </c>
      <c r="D351" s="14" t="s">
        <v>28</v>
      </c>
      <c r="E351" s="14">
        <v>0.00201998</v>
      </c>
      <c r="F351" s="14">
        <v>0.0147716</v>
      </c>
      <c r="G351" s="14">
        <v>0.124157</v>
      </c>
      <c r="H351" s="17">
        <v>2.6e-13</v>
      </c>
      <c r="I351" s="14">
        <f t="shared" si="10"/>
        <v>4.74550621969245e-5</v>
      </c>
      <c r="J351" s="14">
        <f t="shared" si="11"/>
        <v>21.5870034642315</v>
      </c>
      <c r="K351" s="14">
        <v>454874</v>
      </c>
    </row>
    <row r="352" spans="1:11">
      <c r="A352" s="14">
        <v>350</v>
      </c>
      <c r="B352" s="14" t="s">
        <v>383</v>
      </c>
      <c r="C352" s="14" t="s">
        <v>27</v>
      </c>
      <c r="D352" s="14" t="s">
        <v>28</v>
      </c>
      <c r="E352" s="14">
        <v>0.00130594</v>
      </c>
      <c r="F352" s="14">
        <v>-0.0133508</v>
      </c>
      <c r="G352" s="14">
        <v>0.547625</v>
      </c>
      <c r="H352" s="17">
        <v>1.6e-24</v>
      </c>
      <c r="I352" s="14">
        <f t="shared" si="10"/>
        <v>8.83133660370512e-5</v>
      </c>
      <c r="J352" s="14">
        <f t="shared" si="11"/>
        <v>40.1748254100674</v>
      </c>
      <c r="K352" s="14">
        <v>454874</v>
      </c>
    </row>
    <row r="353" spans="1:11">
      <c r="A353" s="14">
        <v>351</v>
      </c>
      <c r="B353" s="14" t="s">
        <v>384</v>
      </c>
      <c r="C353" s="14" t="s">
        <v>27</v>
      </c>
      <c r="D353" s="14" t="s">
        <v>24</v>
      </c>
      <c r="E353" s="14">
        <v>0.00132459</v>
      </c>
      <c r="F353" s="14">
        <v>-0.0111296</v>
      </c>
      <c r="G353" s="14">
        <v>0.58717</v>
      </c>
      <c r="H353" s="17">
        <v>4.4e-17</v>
      </c>
      <c r="I353" s="14">
        <f t="shared" si="10"/>
        <v>6.00515491639069e-5</v>
      </c>
      <c r="J353" s="14">
        <f t="shared" si="11"/>
        <v>27.3174087239977</v>
      </c>
      <c r="K353" s="14">
        <v>454874</v>
      </c>
    </row>
    <row r="354" spans="1:11">
      <c r="A354" s="14">
        <v>352</v>
      </c>
      <c r="B354" s="14" t="s">
        <v>385</v>
      </c>
      <c r="C354" s="14" t="s">
        <v>28</v>
      </c>
      <c r="D354" s="14" t="s">
        <v>25</v>
      </c>
      <c r="E354" s="14">
        <v>0.00144774</v>
      </c>
      <c r="F354" s="14">
        <v>0.00970483</v>
      </c>
      <c r="G354" s="14">
        <v>0.279423</v>
      </c>
      <c r="H354" s="17">
        <v>2e-11</v>
      </c>
      <c r="I354" s="14">
        <f t="shared" si="10"/>
        <v>3.79269926112525e-5</v>
      </c>
      <c r="J354" s="14">
        <f t="shared" si="11"/>
        <v>17.25258132159</v>
      </c>
      <c r="K354" s="14">
        <v>454874</v>
      </c>
    </row>
    <row r="355" spans="1:11">
      <c r="A355" s="14">
        <v>353</v>
      </c>
      <c r="B355" s="14" t="s">
        <v>386</v>
      </c>
      <c r="C355" s="14" t="s">
        <v>28</v>
      </c>
      <c r="D355" s="14" t="s">
        <v>27</v>
      </c>
      <c r="E355" s="14">
        <v>0.00135622</v>
      </c>
      <c r="F355" s="14">
        <v>-0.00858961</v>
      </c>
      <c r="G355" s="14">
        <v>0.366724</v>
      </c>
      <c r="H355" s="17">
        <v>2.4e-10</v>
      </c>
      <c r="I355" s="14">
        <f t="shared" si="10"/>
        <v>3.4269616897283e-5</v>
      </c>
      <c r="J355" s="14">
        <f t="shared" si="11"/>
        <v>15.5888234003067</v>
      </c>
      <c r="K355" s="14">
        <v>454874</v>
      </c>
    </row>
    <row r="356" spans="1:11">
      <c r="A356" s="14">
        <v>354</v>
      </c>
      <c r="B356" s="14" t="s">
        <v>387</v>
      </c>
      <c r="C356" s="14" t="s">
        <v>28</v>
      </c>
      <c r="D356" s="14" t="s">
        <v>27</v>
      </c>
      <c r="E356" s="14">
        <v>0.0013604</v>
      </c>
      <c r="F356" s="14">
        <v>-0.0190783</v>
      </c>
      <c r="G356" s="14">
        <v>0.366416</v>
      </c>
      <c r="H356" s="17">
        <v>1.1e-44</v>
      </c>
      <c r="I356" s="14">
        <f t="shared" si="10"/>
        <v>0.000169000493875134</v>
      </c>
      <c r="J356" s="14">
        <f t="shared" si="11"/>
        <v>76.8865865210646</v>
      </c>
      <c r="K356" s="14">
        <v>454874</v>
      </c>
    </row>
    <row r="357" spans="1:11">
      <c r="A357" s="14">
        <v>355</v>
      </c>
      <c r="B357" s="14" t="s">
        <v>388</v>
      </c>
      <c r="C357" s="14" t="s">
        <v>25</v>
      </c>
      <c r="D357" s="14" t="s">
        <v>27</v>
      </c>
      <c r="E357" s="14">
        <v>0.00130775</v>
      </c>
      <c r="F357" s="14">
        <v>-0.0125229</v>
      </c>
      <c r="G357" s="14">
        <v>0.531836</v>
      </c>
      <c r="H357" s="17">
        <v>1e-21</v>
      </c>
      <c r="I357" s="14">
        <f t="shared" si="10"/>
        <v>7.80936222441126e-5</v>
      </c>
      <c r="J357" s="14">
        <f t="shared" si="11"/>
        <v>35.525376442752</v>
      </c>
      <c r="K357" s="14">
        <v>454874</v>
      </c>
    </row>
    <row r="358" spans="1:11">
      <c r="A358" s="14">
        <v>356</v>
      </c>
      <c r="B358" s="14" t="s">
        <v>389</v>
      </c>
      <c r="C358" s="14" t="s">
        <v>28</v>
      </c>
      <c r="D358" s="14" t="s">
        <v>27</v>
      </c>
      <c r="E358" s="14">
        <v>0.00137301</v>
      </c>
      <c r="F358" s="14">
        <v>0.00904042</v>
      </c>
      <c r="G358" s="14">
        <v>0.343065</v>
      </c>
      <c r="H358" s="17">
        <v>4.6e-11</v>
      </c>
      <c r="I358" s="14">
        <f t="shared" si="10"/>
        <v>3.68388465884893e-5</v>
      </c>
      <c r="J358" s="14">
        <f t="shared" si="11"/>
        <v>16.7575771552133</v>
      </c>
      <c r="K358" s="14">
        <v>454874</v>
      </c>
    </row>
    <row r="359" spans="1:11">
      <c r="A359" s="14">
        <v>357</v>
      </c>
      <c r="B359" s="14" t="s">
        <v>390</v>
      </c>
      <c r="C359" s="14" t="s">
        <v>28</v>
      </c>
      <c r="D359" s="14" t="s">
        <v>27</v>
      </c>
      <c r="E359" s="14">
        <v>0.00240669</v>
      </c>
      <c r="F359" s="14">
        <v>0.0224574</v>
      </c>
      <c r="G359" s="14">
        <v>0.079497</v>
      </c>
      <c r="H359" s="17">
        <v>1e-20</v>
      </c>
      <c r="I359" s="14">
        <f t="shared" si="10"/>
        <v>7.38116464383129e-5</v>
      </c>
      <c r="J359" s="14">
        <f t="shared" si="11"/>
        <v>33.5773296366717</v>
      </c>
      <c r="K359" s="14">
        <v>454874</v>
      </c>
    </row>
    <row r="360" spans="1:11">
      <c r="A360" s="14">
        <v>358</v>
      </c>
      <c r="B360" s="14" t="s">
        <v>391</v>
      </c>
      <c r="C360" s="14" t="s">
        <v>28</v>
      </c>
      <c r="D360" s="14" t="s">
        <v>25</v>
      </c>
      <c r="E360" s="14">
        <v>0.00142583</v>
      </c>
      <c r="F360" s="14">
        <v>-0.010296</v>
      </c>
      <c r="G360" s="14">
        <v>0.698902</v>
      </c>
      <c r="H360" s="17">
        <v>5.2e-13</v>
      </c>
      <c r="I360" s="14">
        <f t="shared" si="10"/>
        <v>4.46160602034826e-5</v>
      </c>
      <c r="J360" s="14">
        <f t="shared" si="11"/>
        <v>20.2955020422195</v>
      </c>
      <c r="K360" s="14">
        <v>454874</v>
      </c>
    </row>
    <row r="361" spans="1:11">
      <c r="A361" s="14">
        <v>359</v>
      </c>
      <c r="B361" s="14" t="s">
        <v>392</v>
      </c>
      <c r="C361" s="14" t="s">
        <v>25</v>
      </c>
      <c r="D361" s="14" t="s">
        <v>24</v>
      </c>
      <c r="E361" s="14">
        <v>0.00132089</v>
      </c>
      <c r="F361" s="14">
        <v>-0.00971894</v>
      </c>
      <c r="G361" s="14">
        <v>0.545168</v>
      </c>
      <c r="H361" s="17">
        <v>1.9e-13</v>
      </c>
      <c r="I361" s="14">
        <f t="shared" si="10"/>
        <v>4.68434815575034e-5</v>
      </c>
      <c r="J361" s="14">
        <f t="shared" si="11"/>
        <v>21.3087863207637</v>
      </c>
      <c r="K361" s="14">
        <v>454874</v>
      </c>
    </row>
    <row r="362" spans="1:11">
      <c r="A362" s="14">
        <v>360</v>
      </c>
      <c r="B362" s="14" t="s">
        <v>393</v>
      </c>
      <c r="C362" s="14" t="s">
        <v>24</v>
      </c>
      <c r="D362" s="14" t="s">
        <v>28</v>
      </c>
      <c r="E362" s="14">
        <v>0.0015796</v>
      </c>
      <c r="F362" s="14">
        <v>0.0231416</v>
      </c>
      <c r="G362" s="14">
        <v>0.220691</v>
      </c>
      <c r="H362" s="17">
        <v>1.3e-48</v>
      </c>
      <c r="I362" s="14">
        <f t="shared" si="10"/>
        <v>0.000184209097660747</v>
      </c>
      <c r="J362" s="14">
        <f t="shared" si="11"/>
        <v>83.8069986827445</v>
      </c>
      <c r="K362" s="14">
        <v>454874</v>
      </c>
    </row>
    <row r="363" spans="1:11">
      <c r="A363" s="14">
        <v>361</v>
      </c>
      <c r="B363" s="14" t="s">
        <v>394</v>
      </c>
      <c r="C363" s="14" t="s">
        <v>28</v>
      </c>
      <c r="D363" s="14" t="s">
        <v>27</v>
      </c>
      <c r="E363" s="14">
        <v>0.00306763</v>
      </c>
      <c r="F363" s="14">
        <v>0.0193132</v>
      </c>
      <c r="G363" s="14">
        <v>0.047886</v>
      </c>
      <c r="H363" s="17">
        <v>3.1e-10</v>
      </c>
      <c r="I363" s="14">
        <f t="shared" si="10"/>
        <v>3.40122986479948e-5</v>
      </c>
      <c r="J363" s="14">
        <f t="shared" si="11"/>
        <v>15.4717685410229</v>
      </c>
      <c r="K363" s="14">
        <v>454874</v>
      </c>
    </row>
    <row r="364" spans="1:11">
      <c r="A364" s="14">
        <v>362</v>
      </c>
      <c r="B364" s="14" t="s">
        <v>395</v>
      </c>
      <c r="C364" s="14" t="s">
        <v>28</v>
      </c>
      <c r="D364" s="14" t="s">
        <v>27</v>
      </c>
      <c r="E364" s="14">
        <v>0.00152376</v>
      </c>
      <c r="F364" s="14">
        <v>0.00899503</v>
      </c>
      <c r="G364" s="14">
        <v>0.244699</v>
      </c>
      <c r="H364" s="17">
        <v>3.6e-9</v>
      </c>
      <c r="I364" s="14">
        <f t="shared" si="10"/>
        <v>2.99080075883673e-5</v>
      </c>
      <c r="J364" s="14">
        <f t="shared" si="11"/>
        <v>13.6047221178682</v>
      </c>
      <c r="K364" s="14">
        <v>454874</v>
      </c>
    </row>
    <row r="365" spans="1:11">
      <c r="A365" s="14">
        <v>363</v>
      </c>
      <c r="B365" s="14" t="s">
        <v>396</v>
      </c>
      <c r="C365" s="14" t="s">
        <v>25</v>
      </c>
      <c r="D365" s="14" t="s">
        <v>27</v>
      </c>
      <c r="E365" s="14">
        <v>0.00155862</v>
      </c>
      <c r="F365" s="14">
        <v>0.0131778</v>
      </c>
      <c r="G365" s="14">
        <v>0.76728</v>
      </c>
      <c r="H365" s="17">
        <v>2.8e-17</v>
      </c>
      <c r="I365" s="14">
        <f t="shared" si="10"/>
        <v>6.20159507014709e-5</v>
      </c>
      <c r="J365" s="14">
        <f t="shared" si="11"/>
        <v>28.2110690637478</v>
      </c>
      <c r="K365" s="14">
        <v>454874</v>
      </c>
    </row>
    <row r="366" spans="1:11">
      <c r="A366" s="14">
        <v>364</v>
      </c>
      <c r="B366" s="14" t="s">
        <v>397</v>
      </c>
      <c r="C366" s="14" t="s">
        <v>27</v>
      </c>
      <c r="D366" s="14" t="s">
        <v>28</v>
      </c>
      <c r="E366" s="14">
        <v>0.00137783</v>
      </c>
      <c r="F366" s="14">
        <v>0.00924746</v>
      </c>
      <c r="G366" s="14">
        <v>0.344312</v>
      </c>
      <c r="H366" s="17">
        <v>1.9e-11</v>
      </c>
      <c r="I366" s="14">
        <f t="shared" si="10"/>
        <v>3.86121792050898e-5</v>
      </c>
      <c r="J366" s="14">
        <f t="shared" si="11"/>
        <v>17.5642773744032</v>
      </c>
      <c r="K366" s="14">
        <v>454874</v>
      </c>
    </row>
    <row r="367" spans="1:11">
      <c r="A367" s="14">
        <v>365</v>
      </c>
      <c r="B367" s="14" t="s">
        <v>398</v>
      </c>
      <c r="C367" s="14" t="s">
        <v>28</v>
      </c>
      <c r="D367" s="14" t="s">
        <v>27</v>
      </c>
      <c r="E367" s="14">
        <v>0.00130846</v>
      </c>
      <c r="F367" s="14">
        <v>-0.00771579</v>
      </c>
      <c r="G367" s="14">
        <v>0.482766</v>
      </c>
      <c r="H367" s="17">
        <v>3.7e-9</v>
      </c>
      <c r="I367" s="14">
        <f t="shared" si="10"/>
        <v>2.97313435326647e-5</v>
      </c>
      <c r="J367" s="14">
        <f t="shared" si="11"/>
        <v>13.5243577927178</v>
      </c>
      <c r="K367" s="14">
        <v>454874</v>
      </c>
    </row>
    <row r="368" spans="1:11">
      <c r="A368" s="14"/>
      <c r="B368" s="34"/>
      <c r="C368" s="34"/>
      <c r="D368" s="34"/>
      <c r="E368" s="34"/>
      <c r="F368" s="34"/>
      <c r="G368" s="34"/>
      <c r="H368" s="34"/>
      <c r="I368" s="34"/>
      <c r="J368" s="34"/>
      <c r="K368" s="34"/>
    </row>
    <row r="369" spans="1:11">
      <c r="A369" s="34"/>
      <c r="B369" s="34"/>
      <c r="C369" s="34"/>
      <c r="D369" s="34"/>
      <c r="E369" s="34"/>
      <c r="F369" s="34"/>
      <c r="G369" s="34"/>
      <c r="H369" s="34"/>
      <c r="I369" s="34"/>
      <c r="J369" s="34"/>
      <c r="K369" s="34"/>
    </row>
    <row r="370" spans="1:8">
      <c r="A370" s="35"/>
      <c r="B370" s="35"/>
      <c r="C370" s="35"/>
      <c r="D370" s="35"/>
      <c r="E370" s="35"/>
      <c r="F370" s="35"/>
      <c r="G370" s="35"/>
      <c r="H370" s="36"/>
    </row>
    <row r="371" spans="1:8">
      <c r="A371" s="35"/>
      <c r="B371" s="35"/>
      <c r="C371" s="35"/>
      <c r="D371" s="35"/>
      <c r="E371" s="35"/>
      <c r="F371" s="35"/>
      <c r="G371" s="35"/>
      <c r="H371" s="36"/>
    </row>
    <row r="372" spans="1:8">
      <c r="A372" s="35"/>
      <c r="B372" s="35"/>
      <c r="C372" s="35"/>
      <c r="D372" s="35"/>
      <c r="E372" s="35"/>
      <c r="F372" s="35"/>
      <c r="G372" s="35"/>
      <c r="H372" s="36"/>
    </row>
    <row r="373" spans="1:8">
      <c r="A373" s="35"/>
      <c r="B373" s="35"/>
      <c r="C373" s="35"/>
      <c r="D373" s="35"/>
      <c r="E373" s="35"/>
      <c r="F373" s="35"/>
      <c r="G373" s="35"/>
      <c r="H373" s="36"/>
    </row>
    <row r="374" spans="1:8">
      <c r="A374" s="35"/>
      <c r="B374" s="35"/>
      <c r="C374" s="35"/>
      <c r="D374" s="35"/>
      <c r="E374" s="35"/>
      <c r="F374" s="35"/>
      <c r="G374" s="35"/>
      <c r="H374" s="36"/>
    </row>
    <row r="375" spans="1:8">
      <c r="A375" s="35"/>
      <c r="B375" s="35"/>
      <c r="C375" s="35"/>
      <c r="D375" s="35"/>
      <c r="E375" s="35"/>
      <c r="F375" s="35"/>
      <c r="G375" s="35"/>
      <c r="H375" s="36"/>
    </row>
    <row r="376" spans="1:8">
      <c r="A376" s="35"/>
      <c r="B376" s="35"/>
      <c r="C376" s="35"/>
      <c r="D376" s="35"/>
      <c r="E376" s="35"/>
      <c r="F376" s="35"/>
      <c r="G376" s="35"/>
      <c r="H376" s="36"/>
    </row>
    <row r="377" spans="1:8">
      <c r="A377" s="35"/>
      <c r="B377" s="35"/>
      <c r="C377" s="35"/>
      <c r="D377" s="35"/>
      <c r="E377" s="35"/>
      <c r="F377" s="35"/>
      <c r="G377" s="35"/>
      <c r="H377" s="36"/>
    </row>
    <row r="378" spans="1:8">
      <c r="A378" s="35"/>
      <c r="B378" s="35"/>
      <c r="C378" s="35"/>
      <c r="D378" s="35"/>
      <c r="E378" s="35"/>
      <c r="F378" s="35"/>
      <c r="G378" s="35"/>
      <c r="H378" s="36"/>
    </row>
    <row r="379" spans="1:8">
      <c r="A379" s="35"/>
      <c r="B379" s="35"/>
      <c r="C379" s="35"/>
      <c r="D379" s="35"/>
      <c r="E379" s="35"/>
      <c r="F379" s="35"/>
      <c r="G379" s="35"/>
      <c r="H379" s="36"/>
    </row>
  </sheetData>
  <sortState ref="A2:K366">
    <sortCondition ref="A2"/>
  </sortState>
  <mergeCells count="1">
    <mergeCell ref="A1:K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7"/>
  <sheetViews>
    <sheetView topLeftCell="A360" workbookViewId="0">
      <selection activeCell="A374" sqref="A374"/>
    </sheetView>
  </sheetViews>
  <sheetFormatPr defaultColWidth="9" defaultRowHeight="14.4"/>
  <cols>
    <col min="1" max="1" width="5.22222222222222" customWidth="1"/>
    <col min="2" max="2" width="12.4444444444444" customWidth="1"/>
    <col min="3" max="3" width="4.33333333333333" customWidth="1"/>
    <col min="4" max="4" width="4.66666666666667" customWidth="1"/>
    <col min="5" max="5" width="11.7777777777778" customWidth="1"/>
    <col min="6" max="6" width="12.8888888888889" customWidth="1"/>
    <col min="7" max="7" width="9.66666666666667" customWidth="1"/>
    <col min="8" max="8" width="10.1111111111111" customWidth="1"/>
    <col min="9" max="10" width="12.8888888888889" customWidth="1"/>
    <col min="11" max="11" width="13.5555555555556" customWidth="1"/>
  </cols>
  <sheetData>
    <row r="1" spans="1:11">
      <c r="A1" s="32" t="s">
        <v>406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A2" s="19" t="s">
        <v>12</v>
      </c>
      <c r="B2" s="19" t="s">
        <v>13</v>
      </c>
      <c r="C2" s="19" t="s">
        <v>14</v>
      </c>
      <c r="D2" s="19" t="s">
        <v>15</v>
      </c>
      <c r="E2" s="19" t="s">
        <v>16</v>
      </c>
      <c r="F2" s="19" t="s">
        <v>17</v>
      </c>
      <c r="G2" s="19" t="s">
        <v>18</v>
      </c>
      <c r="H2" s="33" t="s">
        <v>19</v>
      </c>
      <c r="I2" s="19" t="s">
        <v>20</v>
      </c>
      <c r="J2" s="19" t="s">
        <v>21</v>
      </c>
      <c r="K2" s="19" t="s">
        <v>22</v>
      </c>
    </row>
    <row r="3" spans="1:11">
      <c r="A3" s="14">
        <v>1</v>
      </c>
      <c r="B3" s="14" t="s">
        <v>23</v>
      </c>
      <c r="C3" s="14" t="s">
        <v>24</v>
      </c>
      <c r="D3" s="14" t="s">
        <v>25</v>
      </c>
      <c r="E3" s="14">
        <v>0.00151645</v>
      </c>
      <c r="F3" s="14">
        <v>-0.00839416</v>
      </c>
      <c r="G3" s="14">
        <v>0.247999</v>
      </c>
      <c r="H3" s="17">
        <v>3.1e-8</v>
      </c>
      <c r="I3" s="14">
        <f>2*(1-G3)*G3*F3*F3</f>
        <v>2.62816622242535e-5</v>
      </c>
      <c r="J3" s="14">
        <f>I3*(K3-2)/(1-I3)</f>
        <v>11.9551064593405</v>
      </c>
      <c r="K3" s="14">
        <v>454874</v>
      </c>
    </row>
    <row r="4" spans="1:11">
      <c r="A4" s="14">
        <v>2</v>
      </c>
      <c r="B4" s="14" t="s">
        <v>26</v>
      </c>
      <c r="C4" s="14" t="s">
        <v>27</v>
      </c>
      <c r="D4" s="14" t="s">
        <v>28</v>
      </c>
      <c r="E4" s="14">
        <v>0.00194524</v>
      </c>
      <c r="F4" s="14">
        <v>0.0127346</v>
      </c>
      <c r="G4" s="14">
        <v>0.129097</v>
      </c>
      <c r="H4" s="17">
        <v>5.9e-11</v>
      </c>
      <c r="I4" s="14">
        <f t="shared" ref="I4:I67" si="0">2*(1-G4)*G4*F4*F4</f>
        <v>3.64658674113142e-5</v>
      </c>
      <c r="J4" s="14">
        <f t="shared" ref="J4:J67" si="1">I4*(K4-2)/(1-I4)</f>
        <v>16.5879069335342</v>
      </c>
      <c r="K4" s="14">
        <v>454874</v>
      </c>
    </row>
    <row r="5" spans="1:11">
      <c r="A5" s="14">
        <v>3</v>
      </c>
      <c r="B5" s="14" t="s">
        <v>29</v>
      </c>
      <c r="C5" s="14" t="s">
        <v>25</v>
      </c>
      <c r="D5" s="14" t="s">
        <v>24</v>
      </c>
      <c r="E5" s="14">
        <v>0.00138535</v>
      </c>
      <c r="F5" s="14">
        <v>0.00853255</v>
      </c>
      <c r="G5" s="14">
        <v>0.341736</v>
      </c>
      <c r="H5" s="17">
        <v>7.3e-10</v>
      </c>
      <c r="I5" s="14">
        <f t="shared" si="0"/>
        <v>3.27550687751403e-5</v>
      </c>
      <c r="J5" s="14">
        <f t="shared" si="1"/>
        <v>14.8998516895524</v>
      </c>
      <c r="K5" s="14">
        <v>454874</v>
      </c>
    </row>
    <row r="6" spans="1:11">
      <c r="A6" s="14">
        <v>4</v>
      </c>
      <c r="B6" s="14" t="s">
        <v>30</v>
      </c>
      <c r="C6" s="14" t="s">
        <v>24</v>
      </c>
      <c r="D6" s="14" t="s">
        <v>25</v>
      </c>
      <c r="E6" s="14">
        <v>0.00141659</v>
      </c>
      <c r="F6" s="14">
        <v>0.0121658</v>
      </c>
      <c r="G6" s="14">
        <v>0.305517</v>
      </c>
      <c r="H6" s="17">
        <v>8.8e-18</v>
      </c>
      <c r="I6" s="14">
        <f t="shared" si="0"/>
        <v>6.28070421294221e-5</v>
      </c>
      <c r="J6" s="14">
        <f t="shared" si="1"/>
        <v>28.5709593249405</v>
      </c>
      <c r="K6" s="14">
        <v>454874</v>
      </c>
    </row>
    <row r="7" spans="1:11">
      <c r="A7" s="14">
        <v>5</v>
      </c>
      <c r="B7" s="14" t="s">
        <v>31</v>
      </c>
      <c r="C7" s="14" t="s">
        <v>27</v>
      </c>
      <c r="D7" s="14" t="s">
        <v>28</v>
      </c>
      <c r="E7" s="14">
        <v>0.00186065</v>
      </c>
      <c r="F7" s="14">
        <v>0.0107341</v>
      </c>
      <c r="G7" s="14">
        <v>0.143079</v>
      </c>
      <c r="H7" s="17">
        <v>8e-9</v>
      </c>
      <c r="I7" s="14">
        <f t="shared" si="0"/>
        <v>2.82538705828371e-5</v>
      </c>
      <c r="J7" s="14">
        <f t="shared" si="1"/>
        <v>12.8522577457833</v>
      </c>
      <c r="K7" s="14">
        <v>454874</v>
      </c>
    </row>
    <row r="8" spans="1:11">
      <c r="A8" s="14">
        <v>6</v>
      </c>
      <c r="B8" s="14" t="s">
        <v>32</v>
      </c>
      <c r="C8" s="14" t="s">
        <v>25</v>
      </c>
      <c r="D8" s="14" t="s">
        <v>28</v>
      </c>
      <c r="E8" s="14">
        <v>0.00167337</v>
      </c>
      <c r="F8" s="14">
        <v>-0.0112849</v>
      </c>
      <c r="G8" s="14">
        <v>0.185795</v>
      </c>
      <c r="H8" s="17">
        <v>1.5e-11</v>
      </c>
      <c r="I8" s="14">
        <f t="shared" si="0"/>
        <v>3.85294857892081e-5</v>
      </c>
      <c r="J8" s="14">
        <f t="shared" si="1"/>
        <v>17.5266595530889</v>
      </c>
      <c r="K8" s="14">
        <v>454874</v>
      </c>
    </row>
    <row r="9" spans="1:11">
      <c r="A9" s="14">
        <v>7</v>
      </c>
      <c r="B9" s="14" t="s">
        <v>33</v>
      </c>
      <c r="C9" s="14" t="s">
        <v>25</v>
      </c>
      <c r="D9" s="14" t="s">
        <v>24</v>
      </c>
      <c r="E9" s="14">
        <v>0.00207494</v>
      </c>
      <c r="F9" s="14">
        <v>-0.0171333</v>
      </c>
      <c r="G9" s="14">
        <v>0.113293</v>
      </c>
      <c r="H9" s="17">
        <v>1.5e-16</v>
      </c>
      <c r="I9" s="14">
        <f t="shared" si="0"/>
        <v>5.89787071597743e-5</v>
      </c>
      <c r="J9" s="14">
        <f t="shared" si="1"/>
        <v>26.8293448432536</v>
      </c>
      <c r="K9" s="14">
        <v>454874</v>
      </c>
    </row>
    <row r="10" spans="1:11">
      <c r="A10" s="14">
        <v>8</v>
      </c>
      <c r="B10" s="14" t="s">
        <v>34</v>
      </c>
      <c r="C10" s="14" t="s">
        <v>24</v>
      </c>
      <c r="D10" s="14" t="s">
        <v>28</v>
      </c>
      <c r="E10" s="14">
        <v>0.00135332</v>
      </c>
      <c r="F10" s="14">
        <v>0.0124729</v>
      </c>
      <c r="G10" s="14">
        <v>0.365931</v>
      </c>
      <c r="H10" s="17">
        <v>3.1e-20</v>
      </c>
      <c r="I10" s="14">
        <f t="shared" si="0"/>
        <v>7.21939160089983e-5</v>
      </c>
      <c r="J10" s="14">
        <f t="shared" si="1"/>
        <v>32.8413619093684</v>
      </c>
      <c r="K10" s="14">
        <v>454874</v>
      </c>
    </row>
    <row r="11" spans="1:11">
      <c r="A11" s="14">
        <v>9</v>
      </c>
      <c r="B11" s="14" t="s">
        <v>35</v>
      </c>
      <c r="C11" s="14" t="s">
        <v>25</v>
      </c>
      <c r="D11" s="14" t="s">
        <v>27</v>
      </c>
      <c r="E11" s="14">
        <v>0.00164746</v>
      </c>
      <c r="F11" s="14">
        <v>-0.00951646</v>
      </c>
      <c r="G11" s="14">
        <v>0.195965</v>
      </c>
      <c r="H11" s="17">
        <v>7.6e-9</v>
      </c>
      <c r="I11" s="14">
        <f t="shared" si="0"/>
        <v>2.85387084456659e-5</v>
      </c>
      <c r="J11" s="14">
        <f t="shared" si="1"/>
        <v>12.9818298727548</v>
      </c>
      <c r="K11" s="14">
        <v>454874</v>
      </c>
    </row>
    <row r="12" spans="1:11">
      <c r="A12" s="14">
        <v>10</v>
      </c>
      <c r="B12" s="14" t="s">
        <v>36</v>
      </c>
      <c r="C12" s="14" t="s">
        <v>24</v>
      </c>
      <c r="D12" s="14" t="s">
        <v>28</v>
      </c>
      <c r="E12" s="14">
        <v>0.00136435</v>
      </c>
      <c r="F12" s="14">
        <v>-0.0105369</v>
      </c>
      <c r="G12" s="14">
        <v>0.640421</v>
      </c>
      <c r="H12" s="17">
        <v>1.1e-14</v>
      </c>
      <c r="I12" s="14">
        <f t="shared" si="0"/>
        <v>5.11346864416396e-5</v>
      </c>
      <c r="J12" s="14">
        <f t="shared" si="1"/>
        <v>23.260926531266</v>
      </c>
      <c r="K12" s="14">
        <v>454874</v>
      </c>
    </row>
    <row r="13" spans="1:11">
      <c r="A13" s="14">
        <v>11</v>
      </c>
      <c r="B13" s="14" t="s">
        <v>37</v>
      </c>
      <c r="C13" s="14" t="s">
        <v>24</v>
      </c>
      <c r="D13" s="14" t="s">
        <v>25</v>
      </c>
      <c r="E13" s="14">
        <v>0.00130354</v>
      </c>
      <c r="F13" s="14">
        <v>0.0145047</v>
      </c>
      <c r="G13" s="14">
        <v>0.523388</v>
      </c>
      <c r="H13" s="17">
        <v>9.3e-29</v>
      </c>
      <c r="I13" s="14">
        <f t="shared" si="0"/>
        <v>0.000104962999021279</v>
      </c>
      <c r="J13" s="14">
        <f t="shared" si="1"/>
        <v>47.7497412468508</v>
      </c>
      <c r="K13" s="14">
        <v>454874</v>
      </c>
    </row>
    <row r="14" spans="1:11">
      <c r="A14" s="14">
        <v>12</v>
      </c>
      <c r="B14" s="14" t="s">
        <v>38</v>
      </c>
      <c r="C14" s="14" t="s">
        <v>28</v>
      </c>
      <c r="D14" s="14" t="s">
        <v>27</v>
      </c>
      <c r="E14" s="14">
        <v>0.00141074</v>
      </c>
      <c r="F14" s="14">
        <v>0.00894809</v>
      </c>
      <c r="G14" s="14">
        <v>0.309418</v>
      </c>
      <c r="H14" s="17">
        <v>2.3e-10</v>
      </c>
      <c r="I14" s="14">
        <f t="shared" si="0"/>
        <v>3.42177549474024e-5</v>
      </c>
      <c r="J14" s="14">
        <f t="shared" si="1"/>
        <v>15.565231235703</v>
      </c>
      <c r="K14" s="14">
        <v>454874</v>
      </c>
    </row>
    <row r="15" spans="1:11">
      <c r="A15" s="14">
        <v>13</v>
      </c>
      <c r="B15" s="14" t="s">
        <v>39</v>
      </c>
      <c r="C15" s="14" t="s">
        <v>27</v>
      </c>
      <c r="D15" s="14" t="s">
        <v>25</v>
      </c>
      <c r="E15" s="14">
        <v>0.00137372</v>
      </c>
      <c r="F15" s="14">
        <v>0.0117508</v>
      </c>
      <c r="G15" s="14">
        <v>0.344616</v>
      </c>
      <c r="H15" s="17">
        <v>1.2e-17</v>
      </c>
      <c r="I15" s="14">
        <f t="shared" si="0"/>
        <v>6.23729287063591e-5</v>
      </c>
      <c r="J15" s="14">
        <f t="shared" si="1"/>
        <v>28.3734685628508</v>
      </c>
      <c r="K15" s="14">
        <v>454874</v>
      </c>
    </row>
    <row r="16" spans="1:11">
      <c r="A16" s="14">
        <v>14</v>
      </c>
      <c r="B16" s="14" t="s">
        <v>40</v>
      </c>
      <c r="C16" s="14" t="s">
        <v>25</v>
      </c>
      <c r="D16" s="14" t="s">
        <v>24</v>
      </c>
      <c r="E16" s="14">
        <v>0.00143484</v>
      </c>
      <c r="F16" s="14">
        <v>0.0127659</v>
      </c>
      <c r="G16" s="14">
        <v>0.70367</v>
      </c>
      <c r="H16" s="17">
        <v>5.7e-19</v>
      </c>
      <c r="I16" s="14">
        <f t="shared" si="0"/>
        <v>6.79637805318962e-5</v>
      </c>
      <c r="J16" s="14">
        <f t="shared" si="1"/>
        <v>30.9169220090068</v>
      </c>
      <c r="K16" s="14">
        <v>454874</v>
      </c>
    </row>
    <row r="17" spans="1:11">
      <c r="A17" s="14">
        <v>15</v>
      </c>
      <c r="B17" s="14" t="s">
        <v>41</v>
      </c>
      <c r="C17" s="14" t="s">
        <v>25</v>
      </c>
      <c r="D17" s="14" t="s">
        <v>24</v>
      </c>
      <c r="E17" s="14">
        <v>0.00152969</v>
      </c>
      <c r="F17" s="14">
        <v>-0.0100176</v>
      </c>
      <c r="G17" s="14">
        <v>0.759762</v>
      </c>
      <c r="H17" s="17">
        <v>5.8e-11</v>
      </c>
      <c r="I17" s="14">
        <f t="shared" si="0"/>
        <v>3.66333504354473e-5</v>
      </c>
      <c r="J17" s="14">
        <f t="shared" si="1"/>
        <v>16.6640958409354</v>
      </c>
      <c r="K17" s="14">
        <v>454874</v>
      </c>
    </row>
    <row r="18" spans="1:11">
      <c r="A18" s="14">
        <v>16</v>
      </c>
      <c r="B18" s="14" t="s">
        <v>42</v>
      </c>
      <c r="C18" s="14" t="s">
        <v>24</v>
      </c>
      <c r="D18" s="14" t="s">
        <v>25</v>
      </c>
      <c r="E18" s="14">
        <v>0.001307</v>
      </c>
      <c r="F18" s="14">
        <v>-0.0109345</v>
      </c>
      <c r="G18" s="14">
        <v>0.528442</v>
      </c>
      <c r="H18" s="17">
        <v>6e-17</v>
      </c>
      <c r="I18" s="14">
        <f t="shared" si="0"/>
        <v>5.95882043080422e-5</v>
      </c>
      <c r="J18" s="14">
        <f t="shared" si="1"/>
        <v>27.1066209048723</v>
      </c>
      <c r="K18" s="14">
        <v>454874</v>
      </c>
    </row>
    <row r="19" spans="1:11">
      <c r="A19" s="14">
        <v>17</v>
      </c>
      <c r="B19" s="14" t="s">
        <v>43</v>
      </c>
      <c r="C19" s="14" t="s">
        <v>27</v>
      </c>
      <c r="D19" s="14" t="s">
        <v>28</v>
      </c>
      <c r="E19" s="14">
        <v>0.00130971</v>
      </c>
      <c r="F19" s="14">
        <v>-0.00724421</v>
      </c>
      <c r="G19" s="14">
        <v>0.503827</v>
      </c>
      <c r="H19" s="17">
        <v>3.2e-8</v>
      </c>
      <c r="I19" s="14">
        <f t="shared" si="0"/>
        <v>2.62377520669798e-5</v>
      </c>
      <c r="J19" s="14">
        <f t="shared" si="1"/>
        <v>11.9351319092432</v>
      </c>
      <c r="K19" s="14">
        <v>454874</v>
      </c>
    </row>
    <row r="20" spans="1:11">
      <c r="A20" s="14">
        <v>18</v>
      </c>
      <c r="B20" s="14" t="s">
        <v>44</v>
      </c>
      <c r="C20" s="14" t="s">
        <v>27</v>
      </c>
      <c r="D20" s="14" t="s">
        <v>28</v>
      </c>
      <c r="E20" s="14">
        <v>0.00152174</v>
      </c>
      <c r="F20" s="14">
        <v>0.00922078</v>
      </c>
      <c r="G20" s="14">
        <v>0.241787</v>
      </c>
      <c r="H20" s="17">
        <v>1.4e-9</v>
      </c>
      <c r="I20" s="14">
        <f t="shared" si="0"/>
        <v>3.11737816583123e-5</v>
      </c>
      <c r="J20" s="14">
        <f t="shared" si="1"/>
        <v>14.1805224709912</v>
      </c>
      <c r="K20" s="14">
        <v>454874</v>
      </c>
    </row>
    <row r="21" spans="1:11">
      <c r="A21" s="14">
        <v>19</v>
      </c>
      <c r="B21" s="14" t="s">
        <v>45</v>
      </c>
      <c r="C21" s="14" t="s">
        <v>25</v>
      </c>
      <c r="D21" s="14" t="s">
        <v>24</v>
      </c>
      <c r="E21" s="14">
        <v>0.00154237</v>
      </c>
      <c r="F21" s="14">
        <v>-0.0110332</v>
      </c>
      <c r="G21" s="14">
        <v>0.235375</v>
      </c>
      <c r="H21" s="17">
        <v>8.5e-13</v>
      </c>
      <c r="I21" s="14">
        <f t="shared" si="0"/>
        <v>4.38169156655474e-5</v>
      </c>
      <c r="J21" s="14">
        <f t="shared" si="1"/>
        <v>19.9319614196915</v>
      </c>
      <c r="K21" s="14">
        <v>454874</v>
      </c>
    </row>
    <row r="22" spans="1:11">
      <c r="A22" s="14">
        <v>20</v>
      </c>
      <c r="B22" s="14" t="s">
        <v>46</v>
      </c>
      <c r="C22" s="14" t="s">
        <v>24</v>
      </c>
      <c r="D22" s="14" t="s">
        <v>25</v>
      </c>
      <c r="E22" s="14">
        <v>0.00196367</v>
      </c>
      <c r="F22" s="14">
        <v>0.0112478</v>
      </c>
      <c r="G22" s="14">
        <v>0.127597</v>
      </c>
      <c r="H22" s="17">
        <v>1e-8</v>
      </c>
      <c r="I22" s="14">
        <f t="shared" si="0"/>
        <v>2.81658447082073e-5</v>
      </c>
      <c r="J22" s="14">
        <f t="shared" si="1"/>
        <v>12.8122149809692</v>
      </c>
      <c r="K22" s="14">
        <v>454874</v>
      </c>
    </row>
    <row r="23" spans="1:11">
      <c r="A23" s="14">
        <v>21</v>
      </c>
      <c r="B23" s="14" t="s">
        <v>47</v>
      </c>
      <c r="C23" s="14" t="s">
        <v>27</v>
      </c>
      <c r="D23" s="14" t="s">
        <v>28</v>
      </c>
      <c r="E23" s="14">
        <v>0.00132353</v>
      </c>
      <c r="F23" s="14">
        <v>0.0079828</v>
      </c>
      <c r="G23" s="14">
        <v>0.447749</v>
      </c>
      <c r="H23" s="17">
        <v>1.6e-9</v>
      </c>
      <c r="I23" s="14">
        <f t="shared" si="0"/>
        <v>3.15145876124041e-5</v>
      </c>
      <c r="J23" s="14">
        <f t="shared" si="1"/>
        <v>14.3355552755422</v>
      </c>
      <c r="K23" s="14">
        <v>454874</v>
      </c>
    </row>
    <row r="24" spans="1:11">
      <c r="A24" s="14">
        <v>22</v>
      </c>
      <c r="B24" s="14" t="s">
        <v>48</v>
      </c>
      <c r="C24" s="14" t="s">
        <v>25</v>
      </c>
      <c r="D24" s="14" t="s">
        <v>24</v>
      </c>
      <c r="E24" s="14">
        <v>0.00131724</v>
      </c>
      <c r="F24" s="14">
        <v>-0.0104308</v>
      </c>
      <c r="G24" s="14">
        <v>0.426701</v>
      </c>
      <c r="H24" s="17">
        <v>2.4e-15</v>
      </c>
      <c r="I24" s="14">
        <f t="shared" si="0"/>
        <v>5.32316682852323e-5</v>
      </c>
      <c r="J24" s="14">
        <f t="shared" si="1"/>
        <v>24.2148844149349</v>
      </c>
      <c r="K24" s="14">
        <v>454874</v>
      </c>
    </row>
    <row r="25" spans="1:11">
      <c r="A25" s="14">
        <v>23</v>
      </c>
      <c r="B25" s="14" t="s">
        <v>49</v>
      </c>
      <c r="C25" s="14" t="s">
        <v>28</v>
      </c>
      <c r="D25" s="14" t="s">
        <v>27</v>
      </c>
      <c r="E25" s="14">
        <v>0.00251051</v>
      </c>
      <c r="F25" s="14">
        <v>0.018222</v>
      </c>
      <c r="G25" s="14">
        <v>0.072941</v>
      </c>
      <c r="H25" s="17">
        <v>3.9e-13</v>
      </c>
      <c r="I25" s="14">
        <f t="shared" si="0"/>
        <v>4.49056686831853e-5</v>
      </c>
      <c r="J25" s="14">
        <f t="shared" si="1"/>
        <v>20.4272486245167</v>
      </c>
      <c r="K25" s="14">
        <v>454874</v>
      </c>
    </row>
    <row r="26" spans="1:11">
      <c r="A26" s="14">
        <v>24</v>
      </c>
      <c r="B26" s="14" t="s">
        <v>50</v>
      </c>
      <c r="C26" s="14" t="s">
        <v>24</v>
      </c>
      <c r="D26" s="14" t="s">
        <v>25</v>
      </c>
      <c r="E26" s="14">
        <v>0.00151422</v>
      </c>
      <c r="F26" s="14">
        <v>-0.00969709</v>
      </c>
      <c r="G26" s="14">
        <v>0.251204</v>
      </c>
      <c r="H26" s="17">
        <v>1.5e-10</v>
      </c>
      <c r="I26" s="14">
        <f t="shared" si="0"/>
        <v>3.53755267000269e-5</v>
      </c>
      <c r="J26" s="14">
        <f t="shared" si="1"/>
        <v>16.0919058407394</v>
      </c>
      <c r="K26" s="14">
        <v>454874</v>
      </c>
    </row>
    <row r="27" spans="1:11">
      <c r="A27" s="14">
        <v>25</v>
      </c>
      <c r="B27" s="14" t="s">
        <v>51</v>
      </c>
      <c r="C27" s="14" t="s">
        <v>24</v>
      </c>
      <c r="D27" s="14" t="s">
        <v>25</v>
      </c>
      <c r="E27" s="14">
        <v>0.0017807</v>
      </c>
      <c r="F27" s="14">
        <v>0.0183345</v>
      </c>
      <c r="G27" s="14">
        <v>0.165282</v>
      </c>
      <c r="H27" s="17">
        <v>7.3e-25</v>
      </c>
      <c r="I27" s="14">
        <f t="shared" si="0"/>
        <v>9.27541768258313e-5</v>
      </c>
      <c r="J27" s="14">
        <f t="shared" si="1"/>
        <v>42.1951917013918</v>
      </c>
      <c r="K27" s="14">
        <v>454874</v>
      </c>
    </row>
    <row r="28" spans="1:11">
      <c r="A28" s="14">
        <v>26</v>
      </c>
      <c r="B28" s="14" t="s">
        <v>52</v>
      </c>
      <c r="C28" s="14" t="s">
        <v>24</v>
      </c>
      <c r="D28" s="14" t="s">
        <v>27</v>
      </c>
      <c r="E28" s="14">
        <v>0.00134269</v>
      </c>
      <c r="F28" s="14">
        <v>0.00739887</v>
      </c>
      <c r="G28" s="14">
        <v>0.408632</v>
      </c>
      <c r="H28" s="17">
        <v>3.6e-8</v>
      </c>
      <c r="I28" s="14">
        <f t="shared" si="0"/>
        <v>2.6457632681605e-5</v>
      </c>
      <c r="J28" s="14">
        <f t="shared" si="1"/>
        <v>12.0351547148498</v>
      </c>
      <c r="K28" s="14">
        <v>454874</v>
      </c>
    </row>
    <row r="29" spans="1:11">
      <c r="A29" s="14">
        <v>27</v>
      </c>
      <c r="B29" s="14" t="s">
        <v>53</v>
      </c>
      <c r="C29" s="14" t="s">
        <v>27</v>
      </c>
      <c r="D29" s="14" t="s">
        <v>28</v>
      </c>
      <c r="E29" s="14">
        <v>0.00142516</v>
      </c>
      <c r="F29" s="14">
        <v>-0.0107297</v>
      </c>
      <c r="G29" s="14">
        <v>0.298823</v>
      </c>
      <c r="H29" s="17">
        <v>5.1e-14</v>
      </c>
      <c r="I29" s="14">
        <f t="shared" si="0"/>
        <v>4.82443920250428e-5</v>
      </c>
      <c r="J29" s="14">
        <f t="shared" si="1"/>
        <v>21.9460818645922</v>
      </c>
      <c r="K29" s="14">
        <v>454874</v>
      </c>
    </row>
    <row r="30" spans="1:11">
      <c r="A30" s="14">
        <v>28</v>
      </c>
      <c r="B30" s="14" t="s">
        <v>54</v>
      </c>
      <c r="C30" s="14" t="s">
        <v>27</v>
      </c>
      <c r="D30" s="14" t="s">
        <v>28</v>
      </c>
      <c r="E30" s="14">
        <v>0.00408773</v>
      </c>
      <c r="F30" s="14">
        <v>-0.0315731</v>
      </c>
      <c r="G30" s="14">
        <v>0.027213</v>
      </c>
      <c r="H30" s="17">
        <v>1.1e-14</v>
      </c>
      <c r="I30" s="14">
        <f t="shared" si="0"/>
        <v>5.27786923353478e-5</v>
      </c>
      <c r="J30" s="14">
        <f t="shared" si="1"/>
        <v>24.0088164939034</v>
      </c>
      <c r="K30" s="14">
        <v>454874</v>
      </c>
    </row>
    <row r="31" spans="1:11">
      <c r="A31" s="14">
        <v>29</v>
      </c>
      <c r="B31" s="14" t="s">
        <v>400</v>
      </c>
      <c r="C31" s="14" t="s">
        <v>25</v>
      </c>
      <c r="D31" s="14" t="s">
        <v>24</v>
      </c>
      <c r="E31" s="14">
        <v>0.00145793</v>
      </c>
      <c r="F31" s="14">
        <v>0.0151539</v>
      </c>
      <c r="G31" s="14">
        <v>0.27717</v>
      </c>
      <c r="H31" s="17">
        <v>2.6e-25</v>
      </c>
      <c r="I31" s="14">
        <f t="shared" si="0"/>
        <v>9.20155487756574e-5</v>
      </c>
      <c r="J31" s="14">
        <f t="shared" si="1"/>
        <v>41.8591483951917</v>
      </c>
      <c r="K31" s="14">
        <v>454874</v>
      </c>
    </row>
    <row r="32" spans="1:11">
      <c r="A32" s="14">
        <v>30</v>
      </c>
      <c r="B32" s="14" t="s">
        <v>55</v>
      </c>
      <c r="C32" s="14" t="s">
        <v>27</v>
      </c>
      <c r="D32" s="14" t="s">
        <v>28</v>
      </c>
      <c r="E32" s="14">
        <v>0.00154905</v>
      </c>
      <c r="F32" s="14">
        <v>-0.0144426</v>
      </c>
      <c r="G32" s="14">
        <v>0.231327</v>
      </c>
      <c r="H32" s="17">
        <v>1.1e-20</v>
      </c>
      <c r="I32" s="14">
        <f t="shared" si="0"/>
        <v>7.41803220380109e-5</v>
      </c>
      <c r="J32" s="14">
        <f t="shared" si="1"/>
        <v>33.7450546650963</v>
      </c>
      <c r="K32" s="14">
        <v>454874</v>
      </c>
    </row>
    <row r="33" spans="1:11">
      <c r="A33" s="14">
        <v>31</v>
      </c>
      <c r="B33" s="14" t="s">
        <v>56</v>
      </c>
      <c r="C33" s="14" t="s">
        <v>28</v>
      </c>
      <c r="D33" s="14" t="s">
        <v>27</v>
      </c>
      <c r="E33" s="14">
        <v>0.00133218</v>
      </c>
      <c r="F33" s="14">
        <v>-0.00846226</v>
      </c>
      <c r="G33" s="14">
        <v>0.408316</v>
      </c>
      <c r="H33" s="17">
        <v>2.1e-10</v>
      </c>
      <c r="I33" s="14">
        <f t="shared" si="0"/>
        <v>3.46010237735906e-5</v>
      </c>
      <c r="J33" s="14">
        <f t="shared" si="1"/>
        <v>15.7395814915741</v>
      </c>
      <c r="K33" s="14">
        <v>454874</v>
      </c>
    </row>
    <row r="34" spans="1:11">
      <c r="A34" s="14">
        <v>32</v>
      </c>
      <c r="B34" s="14" t="s">
        <v>57</v>
      </c>
      <c r="C34" s="14" t="s">
        <v>27</v>
      </c>
      <c r="D34" s="14" t="s">
        <v>28</v>
      </c>
      <c r="E34" s="14">
        <v>0.00136526</v>
      </c>
      <c r="F34" s="14">
        <v>-0.0130285</v>
      </c>
      <c r="G34" s="14">
        <v>0.356044</v>
      </c>
      <c r="H34" s="17">
        <v>1.4e-21</v>
      </c>
      <c r="I34" s="14">
        <f t="shared" si="0"/>
        <v>7.78356749666174e-5</v>
      </c>
      <c r="J34" s="14">
        <f t="shared" si="1"/>
        <v>35.408025150952</v>
      </c>
      <c r="K34" s="14">
        <v>454874</v>
      </c>
    </row>
    <row r="35" spans="1:11">
      <c r="A35" s="14">
        <v>33</v>
      </c>
      <c r="B35" s="14" t="s">
        <v>58</v>
      </c>
      <c r="C35" s="14" t="s">
        <v>27</v>
      </c>
      <c r="D35" s="14" t="s">
        <v>28</v>
      </c>
      <c r="E35" s="14">
        <v>0.00160974</v>
      </c>
      <c r="F35" s="14">
        <v>-0.00923571</v>
      </c>
      <c r="G35" s="14">
        <v>0.208544</v>
      </c>
      <c r="H35" s="17">
        <v>9.6e-9</v>
      </c>
      <c r="I35" s="14">
        <f t="shared" si="0"/>
        <v>2.81575618108982e-5</v>
      </c>
      <c r="J35" s="14">
        <f t="shared" si="1"/>
        <v>12.8084471106881</v>
      </c>
      <c r="K35" s="14">
        <v>454874</v>
      </c>
    </row>
    <row r="36" spans="1:11">
      <c r="A36" s="14">
        <v>34</v>
      </c>
      <c r="B36" s="14" t="s">
        <v>59</v>
      </c>
      <c r="C36" s="14" t="s">
        <v>27</v>
      </c>
      <c r="D36" s="14" t="s">
        <v>28</v>
      </c>
      <c r="E36" s="14">
        <v>0.00227714</v>
      </c>
      <c r="F36" s="14">
        <v>0.0169469</v>
      </c>
      <c r="G36" s="14">
        <v>0.092373</v>
      </c>
      <c r="H36" s="17">
        <v>9.9e-14</v>
      </c>
      <c r="I36" s="14">
        <f t="shared" si="0"/>
        <v>4.81573947825261e-5</v>
      </c>
      <c r="J36" s="14">
        <f t="shared" si="1"/>
        <v>21.906505439748</v>
      </c>
      <c r="K36" s="14">
        <v>454874</v>
      </c>
    </row>
    <row r="37" spans="1:11">
      <c r="A37" s="14">
        <v>35</v>
      </c>
      <c r="B37" s="14" t="s">
        <v>60</v>
      </c>
      <c r="C37" s="14" t="s">
        <v>27</v>
      </c>
      <c r="D37" s="14" t="s">
        <v>28</v>
      </c>
      <c r="E37" s="14">
        <v>0.00150876</v>
      </c>
      <c r="F37" s="14">
        <v>-0.00879055</v>
      </c>
      <c r="G37" s="14">
        <v>0.266857</v>
      </c>
      <c r="H37" s="17">
        <v>5.7e-9</v>
      </c>
      <c r="I37" s="14">
        <f t="shared" si="0"/>
        <v>3.0236351428703e-5</v>
      </c>
      <c r="J37" s="14">
        <f t="shared" si="1"/>
        <v>13.7540855204404</v>
      </c>
      <c r="K37" s="14">
        <v>454874</v>
      </c>
    </row>
    <row r="38" spans="1:11">
      <c r="A38" s="14">
        <v>36</v>
      </c>
      <c r="B38" s="14" t="s">
        <v>61</v>
      </c>
      <c r="C38" s="14" t="s">
        <v>24</v>
      </c>
      <c r="D38" s="14" t="s">
        <v>28</v>
      </c>
      <c r="E38" s="14">
        <v>0.00131711</v>
      </c>
      <c r="F38" s="14">
        <v>-0.00780795</v>
      </c>
      <c r="G38" s="14">
        <v>0.444267</v>
      </c>
      <c r="H38" s="17">
        <v>3.1e-9</v>
      </c>
      <c r="I38" s="14">
        <f t="shared" si="0"/>
        <v>3.0103312319155e-5</v>
      </c>
      <c r="J38" s="14">
        <f t="shared" si="1"/>
        <v>13.6935661029359</v>
      </c>
      <c r="K38" s="14">
        <v>454874</v>
      </c>
    </row>
    <row r="39" spans="1:11">
      <c r="A39" s="14">
        <v>37</v>
      </c>
      <c r="B39" s="14" t="s">
        <v>62</v>
      </c>
      <c r="C39" s="14" t="s">
        <v>27</v>
      </c>
      <c r="D39" s="14" t="s">
        <v>28</v>
      </c>
      <c r="E39" s="14">
        <v>0.00307477</v>
      </c>
      <c r="F39" s="14">
        <v>-0.0258077</v>
      </c>
      <c r="G39" s="14">
        <v>0.048172</v>
      </c>
      <c r="H39" s="17">
        <v>4.7e-17</v>
      </c>
      <c r="I39" s="14">
        <f t="shared" si="0"/>
        <v>6.10775704000341e-5</v>
      </c>
      <c r="J39" s="14">
        <f t="shared" si="1"/>
        <v>27.7841735928229</v>
      </c>
      <c r="K39" s="14">
        <v>454874</v>
      </c>
    </row>
    <row r="40" spans="1:11">
      <c r="A40" s="14">
        <v>38</v>
      </c>
      <c r="B40" s="14" t="s">
        <v>63</v>
      </c>
      <c r="C40" s="14" t="s">
        <v>25</v>
      </c>
      <c r="D40" s="14" t="s">
        <v>24</v>
      </c>
      <c r="E40" s="14">
        <v>0.00176943</v>
      </c>
      <c r="F40" s="14">
        <v>-0.0129663</v>
      </c>
      <c r="G40" s="14">
        <v>0.162673</v>
      </c>
      <c r="H40" s="17">
        <v>2.3e-13</v>
      </c>
      <c r="I40" s="14">
        <f t="shared" si="0"/>
        <v>4.58007614482299e-5</v>
      </c>
      <c r="J40" s="14">
        <f t="shared" si="1"/>
        <v>20.8344381946129</v>
      </c>
      <c r="K40" s="14">
        <v>454874</v>
      </c>
    </row>
    <row r="41" spans="1:11">
      <c r="A41" s="14">
        <v>39</v>
      </c>
      <c r="B41" s="14" t="s">
        <v>64</v>
      </c>
      <c r="C41" s="14" t="s">
        <v>28</v>
      </c>
      <c r="D41" s="14" t="s">
        <v>27</v>
      </c>
      <c r="E41" s="14">
        <v>0.00130818</v>
      </c>
      <c r="F41" s="14">
        <v>0.0177481</v>
      </c>
      <c r="G41" s="14">
        <v>0.485925</v>
      </c>
      <c r="H41" s="17">
        <v>6.3e-42</v>
      </c>
      <c r="I41" s="14">
        <f t="shared" si="0"/>
        <v>0.000157372722221065</v>
      </c>
      <c r="J41" s="14">
        <f t="shared" si="1"/>
        <v>71.5957121142552</v>
      </c>
      <c r="K41" s="14">
        <v>454874</v>
      </c>
    </row>
    <row r="42" spans="1:11">
      <c r="A42" s="14">
        <v>40</v>
      </c>
      <c r="B42" s="14" t="s">
        <v>65</v>
      </c>
      <c r="C42" s="14" t="s">
        <v>24</v>
      </c>
      <c r="D42" s="14" t="s">
        <v>25</v>
      </c>
      <c r="E42" s="14">
        <v>0.00133585</v>
      </c>
      <c r="F42" s="14">
        <v>-0.0111548</v>
      </c>
      <c r="G42" s="14">
        <v>0.421942</v>
      </c>
      <c r="H42" s="17">
        <v>6.8e-17</v>
      </c>
      <c r="I42" s="14">
        <f t="shared" si="0"/>
        <v>6.06984700823944e-5</v>
      </c>
      <c r="J42" s="14">
        <f t="shared" si="1"/>
        <v>27.6117104719009</v>
      </c>
      <c r="K42" s="14">
        <v>454874</v>
      </c>
    </row>
    <row r="43" spans="1:11">
      <c r="A43" s="14">
        <v>41</v>
      </c>
      <c r="B43" s="14" t="s">
        <v>66</v>
      </c>
      <c r="C43" s="14" t="s">
        <v>27</v>
      </c>
      <c r="D43" s="14" t="s">
        <v>28</v>
      </c>
      <c r="E43" s="14">
        <v>0.00453066</v>
      </c>
      <c r="F43" s="14">
        <v>-0.0264382</v>
      </c>
      <c r="G43" s="14">
        <v>0.022151</v>
      </c>
      <c r="H43" s="17">
        <v>5.4e-9</v>
      </c>
      <c r="I43" s="14">
        <f t="shared" si="0"/>
        <v>3.02802109192974e-5</v>
      </c>
      <c r="J43" s="14">
        <f t="shared" si="1"/>
        <v>13.7740371820337</v>
      </c>
      <c r="K43" s="14">
        <v>454874</v>
      </c>
    </row>
    <row r="44" spans="1:11">
      <c r="A44" s="14">
        <v>42</v>
      </c>
      <c r="B44" s="14" t="s">
        <v>67</v>
      </c>
      <c r="C44" s="14" t="s">
        <v>24</v>
      </c>
      <c r="D44" s="14" t="s">
        <v>25</v>
      </c>
      <c r="E44" s="14">
        <v>0.00166849</v>
      </c>
      <c r="F44" s="14">
        <v>0.0110362</v>
      </c>
      <c r="G44" s="14">
        <v>0.190615</v>
      </c>
      <c r="H44" s="17">
        <v>3.7e-11</v>
      </c>
      <c r="I44" s="14">
        <f t="shared" si="0"/>
        <v>3.75821260735355e-5</v>
      </c>
      <c r="J44" s="14">
        <f t="shared" si="1"/>
        <v>17.0956993440493</v>
      </c>
      <c r="K44" s="14">
        <v>454874</v>
      </c>
    </row>
    <row r="45" spans="1:11">
      <c r="A45" s="14">
        <v>43</v>
      </c>
      <c r="B45" s="14" t="s">
        <v>68</v>
      </c>
      <c r="C45" s="14" t="s">
        <v>24</v>
      </c>
      <c r="D45" s="14" t="s">
        <v>28</v>
      </c>
      <c r="E45" s="14">
        <v>0.00207014</v>
      </c>
      <c r="F45" s="14">
        <v>0.0134847</v>
      </c>
      <c r="G45" s="14">
        <v>0.115449</v>
      </c>
      <c r="H45" s="17">
        <v>7.3e-11</v>
      </c>
      <c r="I45" s="14">
        <f t="shared" si="0"/>
        <v>3.71386084316612e-5</v>
      </c>
      <c r="J45" s="14">
        <f t="shared" si="1"/>
        <v>16.8939405119682</v>
      </c>
      <c r="K45" s="14">
        <v>454874</v>
      </c>
    </row>
    <row r="46" spans="1:11">
      <c r="A46" s="14">
        <v>44</v>
      </c>
      <c r="B46" s="14" t="s">
        <v>69</v>
      </c>
      <c r="C46" s="14" t="s">
        <v>25</v>
      </c>
      <c r="D46" s="14" t="s">
        <v>24</v>
      </c>
      <c r="E46" s="14">
        <v>0.00149751</v>
      </c>
      <c r="F46" s="14">
        <v>0.0103235</v>
      </c>
      <c r="G46" s="14">
        <v>0.264845</v>
      </c>
      <c r="H46" s="17">
        <v>5.4e-12</v>
      </c>
      <c r="I46" s="14">
        <f t="shared" si="0"/>
        <v>4.15006227362426e-5</v>
      </c>
      <c r="J46" s="14">
        <f t="shared" si="1"/>
        <v>18.8782547246074</v>
      </c>
      <c r="K46" s="14">
        <v>454874</v>
      </c>
    </row>
    <row r="47" spans="1:11">
      <c r="A47" s="14">
        <v>45</v>
      </c>
      <c r="B47" s="14" t="s">
        <v>70</v>
      </c>
      <c r="C47" s="14" t="s">
        <v>27</v>
      </c>
      <c r="D47" s="14" t="s">
        <v>24</v>
      </c>
      <c r="E47" s="14">
        <v>0.00271128</v>
      </c>
      <c r="F47" s="14">
        <v>0.0165208</v>
      </c>
      <c r="G47" s="14">
        <v>0.062478</v>
      </c>
      <c r="H47" s="17">
        <v>1.1e-9</v>
      </c>
      <c r="I47" s="14">
        <f t="shared" si="0"/>
        <v>3.19742767427405e-5</v>
      </c>
      <c r="J47" s="14">
        <f t="shared" si="1"/>
        <v>14.5446682657721</v>
      </c>
      <c r="K47" s="14">
        <v>454874</v>
      </c>
    </row>
    <row r="48" spans="1:11">
      <c r="A48" s="14">
        <v>46</v>
      </c>
      <c r="B48" s="14" t="s">
        <v>71</v>
      </c>
      <c r="C48" s="14" t="s">
        <v>24</v>
      </c>
      <c r="D48" s="14" t="s">
        <v>25</v>
      </c>
      <c r="E48" s="14">
        <v>0.00586777</v>
      </c>
      <c r="F48" s="14">
        <v>-0.0611679</v>
      </c>
      <c r="G48" s="14">
        <v>0.012451</v>
      </c>
      <c r="H48" s="17">
        <v>1.9e-25</v>
      </c>
      <c r="I48" s="14">
        <f t="shared" si="0"/>
        <v>9.20110578258226e-5</v>
      </c>
      <c r="J48" s="14">
        <f t="shared" si="1"/>
        <v>41.8571052118757</v>
      </c>
      <c r="K48" s="14">
        <v>454874</v>
      </c>
    </row>
    <row r="49" spans="1:11">
      <c r="A49" s="14">
        <v>47</v>
      </c>
      <c r="B49" s="14" t="s">
        <v>72</v>
      </c>
      <c r="C49" s="14" t="s">
        <v>27</v>
      </c>
      <c r="D49" s="14" t="s">
        <v>25</v>
      </c>
      <c r="E49" s="14">
        <v>0.00159595</v>
      </c>
      <c r="F49" s="14">
        <v>0.0113481</v>
      </c>
      <c r="G49" s="14">
        <v>0.21424</v>
      </c>
      <c r="H49" s="17">
        <v>1.2e-12</v>
      </c>
      <c r="I49" s="14">
        <f t="shared" si="0"/>
        <v>4.33577543468274e-5</v>
      </c>
      <c r="J49" s="14">
        <f t="shared" si="1"/>
        <v>19.7230835838631</v>
      </c>
      <c r="K49" s="14">
        <v>454874</v>
      </c>
    </row>
    <row r="50" spans="1:11">
      <c r="A50" s="14">
        <v>48</v>
      </c>
      <c r="B50" s="14" t="s">
        <v>73</v>
      </c>
      <c r="C50" s="14" t="s">
        <v>25</v>
      </c>
      <c r="D50" s="14" t="s">
        <v>24</v>
      </c>
      <c r="E50" s="14">
        <v>0.00253197</v>
      </c>
      <c r="F50" s="14">
        <v>-0.0225062</v>
      </c>
      <c r="G50" s="14">
        <v>0.071971</v>
      </c>
      <c r="H50" s="17">
        <v>6.2e-19</v>
      </c>
      <c r="I50" s="14">
        <f t="shared" si="0"/>
        <v>6.76633394591318e-5</v>
      </c>
      <c r="J50" s="14">
        <f t="shared" si="1"/>
        <v>30.7802412403659</v>
      </c>
      <c r="K50" s="14">
        <v>454874</v>
      </c>
    </row>
    <row r="51" spans="1:11">
      <c r="A51" s="14">
        <v>49</v>
      </c>
      <c r="B51" s="14" t="s">
        <v>74</v>
      </c>
      <c r="C51" s="14" t="s">
        <v>28</v>
      </c>
      <c r="D51" s="14" t="s">
        <v>27</v>
      </c>
      <c r="E51" s="14">
        <v>0.00220291</v>
      </c>
      <c r="F51" s="14">
        <v>-0.014398</v>
      </c>
      <c r="G51" s="14">
        <v>0.097688</v>
      </c>
      <c r="H51" s="17">
        <v>6.3e-11</v>
      </c>
      <c r="I51" s="14">
        <f t="shared" si="0"/>
        <v>3.65453634618004e-5</v>
      </c>
      <c r="J51" s="14">
        <f t="shared" si="1"/>
        <v>16.6240701012801</v>
      </c>
      <c r="K51" s="14">
        <v>454874</v>
      </c>
    </row>
    <row r="52" spans="1:11">
      <c r="A52" s="14">
        <v>50</v>
      </c>
      <c r="B52" s="14" t="s">
        <v>75</v>
      </c>
      <c r="C52" s="14" t="s">
        <v>27</v>
      </c>
      <c r="D52" s="14" t="s">
        <v>28</v>
      </c>
      <c r="E52" s="14">
        <v>0.00459222</v>
      </c>
      <c r="F52" s="14">
        <v>-0.0313468</v>
      </c>
      <c r="G52" s="14">
        <v>0.020452</v>
      </c>
      <c r="H52" s="17">
        <v>8.7e-12</v>
      </c>
      <c r="I52" s="14">
        <f t="shared" si="0"/>
        <v>3.93711343701199e-5</v>
      </c>
      <c r="J52" s="14">
        <f t="shared" si="1"/>
        <v>17.9095317517863</v>
      </c>
      <c r="K52" s="14">
        <v>454874</v>
      </c>
    </row>
    <row r="53" spans="1:11">
      <c r="A53" s="14">
        <v>51</v>
      </c>
      <c r="B53" s="14" t="s">
        <v>76</v>
      </c>
      <c r="C53" s="14" t="s">
        <v>24</v>
      </c>
      <c r="D53" s="14" t="s">
        <v>25</v>
      </c>
      <c r="E53" s="14">
        <v>0.00138763</v>
      </c>
      <c r="F53" s="14">
        <v>-0.0131628</v>
      </c>
      <c r="G53" s="14">
        <v>0.326565</v>
      </c>
      <c r="H53" s="17">
        <v>2.4e-21</v>
      </c>
      <c r="I53" s="14">
        <f t="shared" si="0"/>
        <v>7.62064764251198e-5</v>
      </c>
      <c r="J53" s="14">
        <f t="shared" si="1"/>
        <v>34.6668341817289</v>
      </c>
      <c r="K53" s="14">
        <v>454874</v>
      </c>
    </row>
    <row r="54" spans="1:11">
      <c r="A54" s="14">
        <v>52</v>
      </c>
      <c r="B54" s="14" t="s">
        <v>77</v>
      </c>
      <c r="C54" s="14" t="s">
        <v>24</v>
      </c>
      <c r="D54" s="14" t="s">
        <v>28</v>
      </c>
      <c r="E54" s="14">
        <v>0.00208725</v>
      </c>
      <c r="F54" s="14">
        <v>-0.0131783</v>
      </c>
      <c r="G54" s="14">
        <v>0.111477</v>
      </c>
      <c r="H54" s="17">
        <v>2.7e-10</v>
      </c>
      <c r="I54" s="14">
        <f t="shared" si="0"/>
        <v>3.44035075440117e-5</v>
      </c>
      <c r="J54" s="14">
        <f t="shared" si="1"/>
        <v>15.6497306891875</v>
      </c>
      <c r="K54" s="14">
        <v>454874</v>
      </c>
    </row>
    <row r="55" spans="1:11">
      <c r="A55" s="14">
        <v>53</v>
      </c>
      <c r="B55" s="14" t="s">
        <v>78</v>
      </c>
      <c r="C55" s="14" t="s">
        <v>28</v>
      </c>
      <c r="D55" s="14" t="s">
        <v>27</v>
      </c>
      <c r="E55" s="14">
        <v>0.00191567</v>
      </c>
      <c r="F55" s="14">
        <v>0.0120112</v>
      </c>
      <c r="G55" s="14">
        <v>0.139891</v>
      </c>
      <c r="H55" s="17">
        <v>3.6e-10</v>
      </c>
      <c r="I55" s="14">
        <f t="shared" si="0"/>
        <v>3.47173093672967e-5</v>
      </c>
      <c r="J55" s="14">
        <f t="shared" si="1"/>
        <v>15.7924802189424</v>
      </c>
      <c r="K55" s="14">
        <v>454874</v>
      </c>
    </row>
    <row r="56" spans="1:11">
      <c r="A56" s="14">
        <v>54</v>
      </c>
      <c r="B56" s="14" t="s">
        <v>79</v>
      </c>
      <c r="C56" s="14" t="s">
        <v>27</v>
      </c>
      <c r="D56" s="14" t="s">
        <v>25</v>
      </c>
      <c r="E56" s="14">
        <v>0.00190067</v>
      </c>
      <c r="F56" s="14">
        <v>-0.0109143</v>
      </c>
      <c r="G56" s="14">
        <v>0.137475</v>
      </c>
      <c r="H56" s="17">
        <v>9.3e-9</v>
      </c>
      <c r="I56" s="14">
        <f t="shared" si="0"/>
        <v>2.82499178893317e-5</v>
      </c>
      <c r="J56" s="14">
        <f t="shared" si="1"/>
        <v>12.8504596745867</v>
      </c>
      <c r="K56" s="14">
        <v>454874</v>
      </c>
    </row>
    <row r="57" spans="1:11">
      <c r="A57" s="14">
        <v>55</v>
      </c>
      <c r="B57" s="14" t="s">
        <v>80</v>
      </c>
      <c r="C57" s="14" t="s">
        <v>27</v>
      </c>
      <c r="D57" s="14" t="s">
        <v>28</v>
      </c>
      <c r="E57" s="14">
        <v>0.00255557</v>
      </c>
      <c r="F57" s="14">
        <v>0.0140688</v>
      </c>
      <c r="G57" s="14">
        <v>0.070084</v>
      </c>
      <c r="H57" s="17">
        <v>3.7e-8</v>
      </c>
      <c r="I57" s="14">
        <f t="shared" si="0"/>
        <v>2.57992278708432e-5</v>
      </c>
      <c r="J57" s="14">
        <f t="shared" si="1"/>
        <v>11.7356491507529</v>
      </c>
      <c r="K57" s="14">
        <v>454874</v>
      </c>
    </row>
    <row r="58" spans="1:11">
      <c r="A58" s="14">
        <v>56</v>
      </c>
      <c r="B58" s="14" t="s">
        <v>81</v>
      </c>
      <c r="C58" s="14" t="s">
        <v>25</v>
      </c>
      <c r="D58" s="14" t="s">
        <v>24</v>
      </c>
      <c r="E58" s="14">
        <v>0.00191698</v>
      </c>
      <c r="F58" s="14">
        <v>-0.0108229</v>
      </c>
      <c r="G58" s="14">
        <v>0.13277</v>
      </c>
      <c r="H58" s="17">
        <v>1.6e-8</v>
      </c>
      <c r="I58" s="14">
        <f t="shared" si="0"/>
        <v>2.69743839767512e-5</v>
      </c>
      <c r="J58" s="14">
        <f t="shared" si="1"/>
        <v>12.2702229699787</v>
      </c>
      <c r="K58" s="14">
        <v>454874</v>
      </c>
    </row>
    <row r="59" spans="1:11">
      <c r="A59" s="14">
        <v>57</v>
      </c>
      <c r="B59" s="14" t="s">
        <v>82</v>
      </c>
      <c r="C59" s="14" t="s">
        <v>24</v>
      </c>
      <c r="D59" s="14" t="s">
        <v>25</v>
      </c>
      <c r="E59" s="14">
        <v>0.00136638</v>
      </c>
      <c r="F59" s="14">
        <v>0.00829802</v>
      </c>
      <c r="G59" s="14">
        <v>0.36447</v>
      </c>
      <c r="H59" s="17">
        <v>1.3e-9</v>
      </c>
      <c r="I59" s="14">
        <f t="shared" si="0"/>
        <v>3.1898979759662e-5</v>
      </c>
      <c r="J59" s="14">
        <f t="shared" si="1"/>
        <v>14.5104155886902</v>
      </c>
      <c r="K59" s="14">
        <v>454874</v>
      </c>
    </row>
    <row r="60" spans="1:11">
      <c r="A60" s="14">
        <v>58</v>
      </c>
      <c r="B60" s="14" t="s">
        <v>83</v>
      </c>
      <c r="C60" s="14" t="s">
        <v>28</v>
      </c>
      <c r="D60" s="14" t="s">
        <v>27</v>
      </c>
      <c r="E60" s="14">
        <v>0.00321366</v>
      </c>
      <c r="F60" s="14">
        <v>0.0178877</v>
      </c>
      <c r="G60" s="14">
        <v>0.048741</v>
      </c>
      <c r="H60" s="17">
        <v>2.6e-8</v>
      </c>
      <c r="I60" s="14">
        <f t="shared" si="0"/>
        <v>2.96710021300677e-5</v>
      </c>
      <c r="J60" s="14">
        <f t="shared" si="1"/>
        <v>13.4969085477104</v>
      </c>
      <c r="K60" s="14">
        <v>454874</v>
      </c>
    </row>
    <row r="61" spans="1:11">
      <c r="A61" s="14">
        <v>59</v>
      </c>
      <c r="B61" s="14" t="s">
        <v>84</v>
      </c>
      <c r="C61" s="14" t="s">
        <v>25</v>
      </c>
      <c r="D61" s="14" t="s">
        <v>24</v>
      </c>
      <c r="E61" s="14">
        <v>0.00215195</v>
      </c>
      <c r="F61" s="14">
        <v>0.0135835</v>
      </c>
      <c r="G61" s="14">
        <v>0.106084</v>
      </c>
      <c r="H61" s="17">
        <v>2.8e-10</v>
      </c>
      <c r="I61" s="14">
        <f t="shared" si="0"/>
        <v>3.49945140755144e-5</v>
      </c>
      <c r="J61" s="14">
        <f t="shared" si="1"/>
        <v>15.9185816695877</v>
      </c>
      <c r="K61" s="14">
        <v>454874</v>
      </c>
    </row>
    <row r="62" spans="1:11">
      <c r="A62" s="14">
        <v>60</v>
      </c>
      <c r="B62" s="14" t="s">
        <v>85</v>
      </c>
      <c r="C62" s="14" t="s">
        <v>27</v>
      </c>
      <c r="D62" s="14" t="s">
        <v>28</v>
      </c>
      <c r="E62" s="14">
        <v>0.00502729</v>
      </c>
      <c r="F62" s="14">
        <v>-0.0383567</v>
      </c>
      <c r="G62" s="14">
        <v>0.017523</v>
      </c>
      <c r="H62" s="17">
        <v>2.4e-14</v>
      </c>
      <c r="I62" s="14">
        <f t="shared" si="0"/>
        <v>5.06574495335565e-5</v>
      </c>
      <c r="J62" s="14">
        <f t="shared" si="1"/>
        <v>23.0438227255147</v>
      </c>
      <c r="K62" s="14">
        <v>454874</v>
      </c>
    </row>
    <row r="63" spans="1:11">
      <c r="A63" s="14">
        <v>61</v>
      </c>
      <c r="B63" s="14" t="s">
        <v>86</v>
      </c>
      <c r="C63" s="14" t="s">
        <v>25</v>
      </c>
      <c r="D63" s="14" t="s">
        <v>24</v>
      </c>
      <c r="E63" s="14">
        <v>0.00149042</v>
      </c>
      <c r="F63" s="14">
        <v>0.00844227</v>
      </c>
      <c r="G63" s="14">
        <v>0.257276</v>
      </c>
      <c r="H63" s="17">
        <v>1.5e-8</v>
      </c>
      <c r="I63" s="14">
        <f t="shared" si="0"/>
        <v>2.72379992460188e-5</v>
      </c>
      <c r="J63" s="14">
        <f t="shared" si="1"/>
        <v>12.3901406756774</v>
      </c>
      <c r="K63" s="14">
        <v>454874</v>
      </c>
    </row>
    <row r="64" spans="1:11">
      <c r="A64" s="14">
        <v>62</v>
      </c>
      <c r="B64" s="14" t="s">
        <v>87</v>
      </c>
      <c r="C64" s="14" t="s">
        <v>25</v>
      </c>
      <c r="D64" s="14" t="s">
        <v>27</v>
      </c>
      <c r="E64" s="14">
        <v>0.00132225</v>
      </c>
      <c r="F64" s="14">
        <v>-0.00772598</v>
      </c>
      <c r="G64" s="14">
        <v>0.550292</v>
      </c>
      <c r="H64" s="17">
        <v>5.1e-9</v>
      </c>
      <c r="I64" s="14">
        <f t="shared" si="0"/>
        <v>2.95434335256604e-5</v>
      </c>
      <c r="J64" s="14">
        <f t="shared" si="1"/>
        <v>13.4388777252749</v>
      </c>
      <c r="K64" s="14">
        <v>454874</v>
      </c>
    </row>
    <row r="65" spans="1:11">
      <c r="A65" s="14">
        <v>63</v>
      </c>
      <c r="B65" s="14" t="s">
        <v>88</v>
      </c>
      <c r="C65" s="14" t="s">
        <v>24</v>
      </c>
      <c r="D65" s="14" t="s">
        <v>25</v>
      </c>
      <c r="E65" s="14">
        <v>0.00164816</v>
      </c>
      <c r="F65" s="14">
        <v>0.0123901</v>
      </c>
      <c r="G65" s="14">
        <v>0.20055</v>
      </c>
      <c r="H65" s="17">
        <v>5.6e-14</v>
      </c>
      <c r="I65" s="14">
        <f t="shared" si="0"/>
        <v>4.92258917083669e-5</v>
      </c>
      <c r="J65" s="14">
        <f t="shared" si="1"/>
        <v>22.3925821079902</v>
      </c>
      <c r="K65" s="14">
        <v>454874</v>
      </c>
    </row>
    <row r="66" spans="1:11">
      <c r="A66" s="14">
        <v>64</v>
      </c>
      <c r="B66" s="14" t="s">
        <v>89</v>
      </c>
      <c r="C66" s="14" t="s">
        <v>25</v>
      </c>
      <c r="D66" s="14" t="s">
        <v>24</v>
      </c>
      <c r="E66" s="14">
        <v>0.00132808</v>
      </c>
      <c r="F66" s="14">
        <v>0.0107999</v>
      </c>
      <c r="G66" s="14">
        <v>0.415088</v>
      </c>
      <c r="H66" s="17">
        <v>4.2e-16</v>
      </c>
      <c r="I66" s="14">
        <f t="shared" si="0"/>
        <v>5.66369912145417e-5</v>
      </c>
      <c r="J66" s="14">
        <f t="shared" si="1"/>
        <v>25.7640406654858</v>
      </c>
      <c r="K66" s="14">
        <v>454874</v>
      </c>
    </row>
    <row r="67" spans="1:11">
      <c r="A67" s="14">
        <v>65</v>
      </c>
      <c r="B67" s="14" t="s">
        <v>90</v>
      </c>
      <c r="C67" s="14" t="s">
        <v>25</v>
      </c>
      <c r="D67" s="14" t="s">
        <v>24</v>
      </c>
      <c r="E67" s="14">
        <v>0.00165223</v>
      </c>
      <c r="F67" s="14">
        <v>0.0110378</v>
      </c>
      <c r="G67" s="14">
        <v>0.195096</v>
      </c>
      <c r="H67" s="17">
        <v>2.4e-11</v>
      </c>
      <c r="I67" s="14">
        <f t="shared" si="0"/>
        <v>3.82637462430294e-5</v>
      </c>
      <c r="J67" s="14">
        <f t="shared" si="1"/>
        <v>17.4057727911325</v>
      </c>
      <c r="K67" s="14">
        <v>454874</v>
      </c>
    </row>
    <row r="68" spans="1:11">
      <c r="A68" s="14">
        <v>66</v>
      </c>
      <c r="B68" s="14" t="s">
        <v>91</v>
      </c>
      <c r="C68" s="14" t="s">
        <v>28</v>
      </c>
      <c r="D68" s="14" t="s">
        <v>27</v>
      </c>
      <c r="E68" s="14">
        <v>0.00527739</v>
      </c>
      <c r="F68" s="14">
        <v>-0.0305827</v>
      </c>
      <c r="G68" s="14">
        <v>0.016153</v>
      </c>
      <c r="H68" s="17">
        <v>6.8e-9</v>
      </c>
      <c r="I68" s="14">
        <f t="shared" ref="I68:I131" si="2">2*(1-G68)*G68*F68*F68</f>
        <v>2.97277748785661e-5</v>
      </c>
      <c r="J68" s="14">
        <f t="shared" ref="J68:J131" si="3">I68*(K68-2)/(1-I68)</f>
        <v>13.5227344153675</v>
      </c>
      <c r="K68" s="14">
        <v>454874</v>
      </c>
    </row>
    <row r="69" spans="1:11">
      <c r="A69" s="14">
        <v>67</v>
      </c>
      <c r="B69" s="14" t="s">
        <v>402</v>
      </c>
      <c r="C69" s="14" t="s">
        <v>24</v>
      </c>
      <c r="D69" s="14" t="s">
        <v>25</v>
      </c>
      <c r="E69" s="14">
        <v>0.00133219</v>
      </c>
      <c r="F69" s="14">
        <v>0.0134928</v>
      </c>
      <c r="G69" s="14">
        <v>0.408454</v>
      </c>
      <c r="H69" s="17">
        <v>4.1e-24</v>
      </c>
      <c r="I69" s="14">
        <f t="shared" si="2"/>
        <v>8.79763291983512e-5</v>
      </c>
      <c r="J69" s="14">
        <f t="shared" si="3"/>
        <v>40.0214897588705</v>
      </c>
      <c r="K69" s="14">
        <v>454874</v>
      </c>
    </row>
    <row r="70" spans="1:11">
      <c r="A70" s="14">
        <v>68</v>
      </c>
      <c r="B70" s="14" t="s">
        <v>92</v>
      </c>
      <c r="C70" s="14" t="s">
        <v>24</v>
      </c>
      <c r="D70" s="14" t="s">
        <v>27</v>
      </c>
      <c r="E70" s="14">
        <v>0.00175148</v>
      </c>
      <c r="F70" s="14">
        <v>0.0148161</v>
      </c>
      <c r="G70" s="14">
        <v>0.167031</v>
      </c>
      <c r="H70" s="17">
        <v>2.7e-17</v>
      </c>
      <c r="I70" s="14">
        <f t="shared" si="2"/>
        <v>6.10834723408321e-5</v>
      </c>
      <c r="J70" s="14">
        <f t="shared" si="3"/>
        <v>27.7868585484246</v>
      </c>
      <c r="K70" s="14">
        <v>454874</v>
      </c>
    </row>
    <row r="71" spans="1:11">
      <c r="A71" s="14">
        <v>69</v>
      </c>
      <c r="B71" s="14" t="s">
        <v>93</v>
      </c>
      <c r="C71" s="14" t="s">
        <v>25</v>
      </c>
      <c r="D71" s="14" t="s">
        <v>27</v>
      </c>
      <c r="E71" s="14">
        <v>0.00139289</v>
      </c>
      <c r="F71" s="14">
        <v>-0.00778359</v>
      </c>
      <c r="G71" s="14">
        <v>0.678933</v>
      </c>
      <c r="H71" s="17">
        <v>2.3e-8</v>
      </c>
      <c r="I71" s="14">
        <f t="shared" si="2"/>
        <v>2.64126810480345e-5</v>
      </c>
      <c r="J71" s="14">
        <f t="shared" si="3"/>
        <v>12.0147063942894</v>
      </c>
      <c r="K71" s="14">
        <v>454874</v>
      </c>
    </row>
    <row r="72" spans="1:11">
      <c r="A72" s="14">
        <v>70</v>
      </c>
      <c r="B72" s="14" t="s">
        <v>94</v>
      </c>
      <c r="C72" s="14" t="s">
        <v>28</v>
      </c>
      <c r="D72" s="14" t="s">
        <v>27</v>
      </c>
      <c r="E72" s="14">
        <v>0.00152414</v>
      </c>
      <c r="F72" s="14">
        <v>-0.0157775</v>
      </c>
      <c r="G72" s="14">
        <v>0.759346</v>
      </c>
      <c r="H72" s="17">
        <v>4.1e-25</v>
      </c>
      <c r="I72" s="14">
        <f t="shared" si="2"/>
        <v>9.09785828307056e-5</v>
      </c>
      <c r="J72" s="14">
        <f t="shared" si="3"/>
        <v>41.3873752941201</v>
      </c>
      <c r="K72" s="14">
        <v>454874</v>
      </c>
    </row>
    <row r="73" spans="1:11">
      <c r="A73" s="14">
        <v>71</v>
      </c>
      <c r="B73" s="14" t="s">
        <v>95</v>
      </c>
      <c r="C73" s="14" t="s">
        <v>25</v>
      </c>
      <c r="D73" s="14" t="s">
        <v>24</v>
      </c>
      <c r="E73" s="14">
        <v>0.00132699</v>
      </c>
      <c r="F73" s="14">
        <v>0.0072702</v>
      </c>
      <c r="G73" s="14">
        <v>0.597584</v>
      </c>
      <c r="H73" s="17">
        <v>4.3e-8</v>
      </c>
      <c r="I73" s="14">
        <f t="shared" si="2"/>
        <v>2.54212506674669e-5</v>
      </c>
      <c r="J73" s="14">
        <f t="shared" si="3"/>
        <v>11.5637090975596</v>
      </c>
      <c r="K73" s="14">
        <v>454874</v>
      </c>
    </row>
    <row r="74" spans="1:11">
      <c r="A74" s="14">
        <v>72</v>
      </c>
      <c r="B74" s="14" t="s">
        <v>96</v>
      </c>
      <c r="C74" s="14" t="s">
        <v>25</v>
      </c>
      <c r="D74" s="14" t="s">
        <v>28</v>
      </c>
      <c r="E74" s="14">
        <v>0.001453</v>
      </c>
      <c r="F74" s="14">
        <v>-0.00869516</v>
      </c>
      <c r="G74" s="14">
        <v>0.719395</v>
      </c>
      <c r="H74" s="17">
        <v>2.2e-9</v>
      </c>
      <c r="I74" s="14">
        <f t="shared" si="2"/>
        <v>3.0524458738644e-5</v>
      </c>
      <c r="J74" s="14">
        <f t="shared" si="3"/>
        <v>13.8851454319133</v>
      </c>
      <c r="K74" s="14">
        <v>454874</v>
      </c>
    </row>
    <row r="75" spans="1:11">
      <c r="A75" s="14">
        <v>73</v>
      </c>
      <c r="B75" s="14" t="s">
        <v>97</v>
      </c>
      <c r="C75" s="14" t="s">
        <v>27</v>
      </c>
      <c r="D75" s="14" t="s">
        <v>24</v>
      </c>
      <c r="E75" s="14">
        <v>0.0019887</v>
      </c>
      <c r="F75" s="14">
        <v>-0.01155</v>
      </c>
      <c r="G75" s="14">
        <v>0.127143</v>
      </c>
      <c r="H75" s="17">
        <v>6.3e-9</v>
      </c>
      <c r="I75" s="14">
        <f t="shared" si="2"/>
        <v>2.96093939228946e-5</v>
      </c>
      <c r="J75" s="14">
        <f t="shared" si="3"/>
        <v>13.4688830379585</v>
      </c>
      <c r="K75" s="14">
        <v>454874</v>
      </c>
    </row>
    <row r="76" spans="1:11">
      <c r="A76" s="14">
        <v>74</v>
      </c>
      <c r="B76" s="14" t="s">
        <v>98</v>
      </c>
      <c r="C76" s="14" t="s">
        <v>24</v>
      </c>
      <c r="D76" s="14" t="s">
        <v>25</v>
      </c>
      <c r="E76" s="14">
        <v>0.00133042</v>
      </c>
      <c r="F76" s="14">
        <v>0.00836559</v>
      </c>
      <c r="G76" s="14">
        <v>0.590473</v>
      </c>
      <c r="H76" s="17">
        <v>3.2e-10</v>
      </c>
      <c r="I76" s="14">
        <f t="shared" si="2"/>
        <v>3.38458738319795e-5</v>
      </c>
      <c r="J76" s="14">
        <f t="shared" si="3"/>
        <v>15.3960614148523</v>
      </c>
      <c r="K76" s="14">
        <v>454874</v>
      </c>
    </row>
    <row r="77" spans="1:11">
      <c r="A77" s="14">
        <v>75</v>
      </c>
      <c r="B77" s="14" t="s">
        <v>99</v>
      </c>
      <c r="C77" s="14" t="s">
        <v>25</v>
      </c>
      <c r="D77" s="14" t="s">
        <v>24</v>
      </c>
      <c r="E77" s="14">
        <v>0.00130444</v>
      </c>
      <c r="F77" s="14">
        <v>-0.010523</v>
      </c>
      <c r="G77" s="14">
        <v>0.487745</v>
      </c>
      <c r="H77" s="17">
        <v>7.2e-16</v>
      </c>
      <c r="I77" s="14">
        <f t="shared" si="2"/>
        <v>5.53335034643576e-5</v>
      </c>
      <c r="J77" s="14">
        <f t="shared" si="3"/>
        <v>25.1710541904535</v>
      </c>
      <c r="K77" s="14">
        <v>454874</v>
      </c>
    </row>
    <row r="78" spans="1:11">
      <c r="A78" s="14">
        <v>76</v>
      </c>
      <c r="B78" s="14" t="s">
        <v>100</v>
      </c>
      <c r="C78" s="14" t="s">
        <v>24</v>
      </c>
      <c r="D78" s="14" t="s">
        <v>28</v>
      </c>
      <c r="E78" s="14">
        <v>0.00216793</v>
      </c>
      <c r="F78" s="14">
        <v>0.0152981</v>
      </c>
      <c r="G78" s="14">
        <v>0.101303</v>
      </c>
      <c r="H78" s="17">
        <v>1.7e-12</v>
      </c>
      <c r="I78" s="14">
        <f t="shared" si="2"/>
        <v>4.26128503962455e-5</v>
      </c>
      <c r="J78" s="14">
        <f t="shared" si="3"/>
        <v>19.3842185022441</v>
      </c>
      <c r="K78" s="14">
        <v>454874</v>
      </c>
    </row>
    <row r="79" spans="1:11">
      <c r="A79" s="14">
        <v>77</v>
      </c>
      <c r="B79" s="14" t="s">
        <v>101</v>
      </c>
      <c r="C79" s="14" t="s">
        <v>24</v>
      </c>
      <c r="D79" s="14" t="s">
        <v>25</v>
      </c>
      <c r="E79" s="14">
        <v>0.00136783</v>
      </c>
      <c r="F79" s="14">
        <v>-0.00941059</v>
      </c>
      <c r="G79" s="14">
        <v>0.346306</v>
      </c>
      <c r="H79" s="17">
        <v>6e-12</v>
      </c>
      <c r="I79" s="14">
        <f t="shared" si="2"/>
        <v>4.00957383739831e-5</v>
      </c>
      <c r="J79" s="14">
        <f t="shared" si="3"/>
        <v>18.2391600182387</v>
      </c>
      <c r="K79" s="14">
        <v>454874</v>
      </c>
    </row>
    <row r="80" spans="1:11">
      <c r="A80" s="14">
        <v>78</v>
      </c>
      <c r="B80" s="14" t="s">
        <v>102</v>
      </c>
      <c r="C80" s="14" t="s">
        <v>27</v>
      </c>
      <c r="D80" s="14" t="s">
        <v>28</v>
      </c>
      <c r="E80" s="14">
        <v>0.00131448</v>
      </c>
      <c r="F80" s="14">
        <v>-0.0112864</v>
      </c>
      <c r="G80" s="14">
        <v>0.561044</v>
      </c>
      <c r="H80" s="17">
        <v>9e-18</v>
      </c>
      <c r="I80" s="14">
        <f t="shared" si="2"/>
        <v>6.27420614214126e-5</v>
      </c>
      <c r="J80" s="14">
        <f t="shared" si="3"/>
        <v>28.5413977090089</v>
      </c>
      <c r="K80" s="14">
        <v>454874</v>
      </c>
    </row>
    <row r="81" spans="1:11">
      <c r="A81" s="14">
        <v>79</v>
      </c>
      <c r="B81" s="14" t="s">
        <v>103</v>
      </c>
      <c r="C81" s="14" t="s">
        <v>24</v>
      </c>
      <c r="D81" s="14" t="s">
        <v>28</v>
      </c>
      <c r="E81" s="14">
        <v>0.00138044</v>
      </c>
      <c r="F81" s="14">
        <v>-0.0101926</v>
      </c>
      <c r="G81" s="14">
        <v>0.660714</v>
      </c>
      <c r="H81" s="17">
        <v>1.5e-13</v>
      </c>
      <c r="I81" s="14">
        <f t="shared" si="2"/>
        <v>4.65778466430566e-5</v>
      </c>
      <c r="J81" s="14">
        <f t="shared" si="3"/>
        <v>21.1879451470802</v>
      </c>
      <c r="K81" s="14">
        <v>454874</v>
      </c>
    </row>
    <row r="82" spans="1:11">
      <c r="A82" s="14">
        <v>80</v>
      </c>
      <c r="B82" s="14" t="s">
        <v>104</v>
      </c>
      <c r="C82" s="14" t="s">
        <v>28</v>
      </c>
      <c r="D82" s="14" t="s">
        <v>24</v>
      </c>
      <c r="E82" s="14">
        <v>0.00215336</v>
      </c>
      <c r="F82" s="14">
        <v>0.0135895</v>
      </c>
      <c r="G82" s="14">
        <v>0.103639</v>
      </c>
      <c r="H82" s="17">
        <v>2.8e-10</v>
      </c>
      <c r="I82" s="14">
        <f t="shared" si="2"/>
        <v>3.43117696751891e-5</v>
      </c>
      <c r="J82" s="14">
        <f t="shared" si="3"/>
        <v>15.6079988337537</v>
      </c>
      <c r="K82" s="14">
        <v>454874</v>
      </c>
    </row>
    <row r="83" spans="1:11">
      <c r="A83" s="14">
        <v>81</v>
      </c>
      <c r="B83" s="14" t="s">
        <v>105</v>
      </c>
      <c r="C83" s="14" t="s">
        <v>24</v>
      </c>
      <c r="D83" s="14" t="s">
        <v>25</v>
      </c>
      <c r="E83" s="14">
        <v>0.00136366</v>
      </c>
      <c r="F83" s="14">
        <v>0.0077066</v>
      </c>
      <c r="G83" s="14">
        <v>0.362143</v>
      </c>
      <c r="H83" s="17">
        <v>1.6e-8</v>
      </c>
      <c r="I83" s="14">
        <f t="shared" si="2"/>
        <v>2.74384170494991e-5</v>
      </c>
      <c r="J83" s="14">
        <f t="shared" si="3"/>
        <v>12.4813101075318</v>
      </c>
      <c r="K83" s="14">
        <v>454874</v>
      </c>
    </row>
    <row r="84" spans="1:11">
      <c r="A84" s="14">
        <v>82</v>
      </c>
      <c r="B84" s="14" t="s">
        <v>106</v>
      </c>
      <c r="C84" s="14" t="s">
        <v>24</v>
      </c>
      <c r="D84" s="14" t="s">
        <v>25</v>
      </c>
      <c r="E84" s="14">
        <v>0.00132031</v>
      </c>
      <c r="F84" s="14">
        <v>-0.0130516</v>
      </c>
      <c r="G84" s="14">
        <v>0.43867</v>
      </c>
      <c r="H84" s="17">
        <v>4.8e-23</v>
      </c>
      <c r="I84" s="14">
        <f t="shared" si="2"/>
        <v>8.38906760570268e-5</v>
      </c>
      <c r="J84" s="14">
        <f t="shared" si="3"/>
        <v>38.1627210958848</v>
      </c>
      <c r="K84" s="14">
        <v>454874</v>
      </c>
    </row>
    <row r="85" spans="1:11">
      <c r="A85" s="14">
        <v>83</v>
      </c>
      <c r="B85" s="14" t="s">
        <v>107</v>
      </c>
      <c r="C85" s="14" t="s">
        <v>27</v>
      </c>
      <c r="D85" s="14" t="s">
        <v>28</v>
      </c>
      <c r="E85" s="14">
        <v>0.0013069</v>
      </c>
      <c r="F85" s="14">
        <v>-0.00818043</v>
      </c>
      <c r="G85" s="14">
        <v>0.501754</v>
      </c>
      <c r="H85" s="17">
        <v>3.9e-10</v>
      </c>
      <c r="I85" s="14">
        <f t="shared" si="2"/>
        <v>3.34593057350251e-5</v>
      </c>
      <c r="J85" s="14">
        <f t="shared" si="3"/>
        <v>15.2202105759814</v>
      </c>
      <c r="K85" s="14">
        <v>454874</v>
      </c>
    </row>
    <row r="86" spans="1:11">
      <c r="A86" s="14">
        <v>84</v>
      </c>
      <c r="B86" s="14" t="s">
        <v>108</v>
      </c>
      <c r="C86" s="14" t="s">
        <v>25</v>
      </c>
      <c r="D86" s="14" t="s">
        <v>24</v>
      </c>
      <c r="E86" s="14">
        <v>0.00145877</v>
      </c>
      <c r="F86" s="14">
        <v>0.0157457</v>
      </c>
      <c r="G86" s="14">
        <v>0.724926</v>
      </c>
      <c r="H86" s="17">
        <v>3.7e-27</v>
      </c>
      <c r="I86" s="14">
        <f t="shared" si="2"/>
        <v>9.88774277878517e-5</v>
      </c>
      <c r="J86" s="14">
        <f t="shared" si="3"/>
        <v>44.9810209403655</v>
      </c>
      <c r="K86" s="14">
        <v>454874</v>
      </c>
    </row>
    <row r="87" spans="1:11">
      <c r="A87" s="14">
        <v>85</v>
      </c>
      <c r="B87" s="14" t="s">
        <v>109</v>
      </c>
      <c r="C87" s="14" t="s">
        <v>27</v>
      </c>
      <c r="D87" s="14" t="s">
        <v>28</v>
      </c>
      <c r="E87" s="14">
        <v>0.00137078</v>
      </c>
      <c r="F87" s="14">
        <v>-0.00833265</v>
      </c>
      <c r="G87" s="14">
        <v>0.358149</v>
      </c>
      <c r="H87" s="17">
        <v>1.2e-9</v>
      </c>
      <c r="I87" s="14">
        <f t="shared" si="2"/>
        <v>3.19223049034054e-5</v>
      </c>
      <c r="J87" s="14">
        <f t="shared" si="3"/>
        <v>14.5210262206483</v>
      </c>
      <c r="K87" s="14">
        <v>454874</v>
      </c>
    </row>
    <row r="88" spans="1:11">
      <c r="A88" s="14">
        <v>86</v>
      </c>
      <c r="B88" s="14" t="s">
        <v>110</v>
      </c>
      <c r="C88" s="14" t="s">
        <v>25</v>
      </c>
      <c r="D88" s="14" t="s">
        <v>24</v>
      </c>
      <c r="E88" s="14">
        <v>0.00130882</v>
      </c>
      <c r="F88" s="14">
        <v>0.0123971</v>
      </c>
      <c r="G88" s="14">
        <v>0.465986</v>
      </c>
      <c r="H88" s="17">
        <v>2.7e-21</v>
      </c>
      <c r="I88" s="14">
        <f t="shared" si="2"/>
        <v>7.648842466223e-5</v>
      </c>
      <c r="J88" s="14">
        <f t="shared" si="3"/>
        <v>34.7951041256584</v>
      </c>
      <c r="K88" s="14">
        <v>454874</v>
      </c>
    </row>
    <row r="89" spans="1:11">
      <c r="A89" s="14">
        <v>87</v>
      </c>
      <c r="B89" s="14" t="s">
        <v>111</v>
      </c>
      <c r="C89" s="14" t="s">
        <v>28</v>
      </c>
      <c r="D89" s="14" t="s">
        <v>27</v>
      </c>
      <c r="E89" s="14">
        <v>0.00204045</v>
      </c>
      <c r="F89" s="14">
        <v>-0.0143303</v>
      </c>
      <c r="G89" s="14">
        <v>0.117515</v>
      </c>
      <c r="H89" s="17">
        <v>2.2e-12</v>
      </c>
      <c r="I89" s="14">
        <f t="shared" si="2"/>
        <v>4.25932909973102e-5</v>
      </c>
      <c r="J89" s="14">
        <f t="shared" si="3"/>
        <v>19.3753207212021</v>
      </c>
      <c r="K89" s="14">
        <v>454874</v>
      </c>
    </row>
    <row r="90" spans="1:11">
      <c r="A90" s="14">
        <v>88</v>
      </c>
      <c r="B90" s="14" t="s">
        <v>112</v>
      </c>
      <c r="C90" s="14" t="s">
        <v>28</v>
      </c>
      <c r="D90" s="14" t="s">
        <v>24</v>
      </c>
      <c r="E90" s="14">
        <v>0.00141346</v>
      </c>
      <c r="F90" s="14">
        <v>0.00973597</v>
      </c>
      <c r="G90" s="14">
        <v>0.312845</v>
      </c>
      <c r="H90" s="17">
        <v>5.7e-12</v>
      </c>
      <c r="I90" s="14">
        <f t="shared" si="2"/>
        <v>4.07542006122775e-5</v>
      </c>
      <c r="J90" s="14">
        <f t="shared" si="3"/>
        <v>18.5387002708178</v>
      </c>
      <c r="K90" s="14">
        <v>454874</v>
      </c>
    </row>
    <row r="91" spans="1:11">
      <c r="A91" s="14">
        <v>89</v>
      </c>
      <c r="B91" s="14" t="s">
        <v>113</v>
      </c>
      <c r="C91" s="14" t="s">
        <v>27</v>
      </c>
      <c r="D91" s="14" t="s">
        <v>28</v>
      </c>
      <c r="E91" s="14">
        <v>0.00131028</v>
      </c>
      <c r="F91" s="14">
        <v>-0.0103509</v>
      </c>
      <c r="G91" s="14">
        <v>0.463933</v>
      </c>
      <c r="H91" s="17">
        <v>2.8e-15</v>
      </c>
      <c r="I91" s="14">
        <f t="shared" si="2"/>
        <v>5.32918209343974e-5</v>
      </c>
      <c r="J91" s="14">
        <f t="shared" si="3"/>
        <v>24.2422490856685</v>
      </c>
      <c r="K91" s="14">
        <v>454874</v>
      </c>
    </row>
    <row r="92" spans="1:11">
      <c r="A92" s="14">
        <v>90</v>
      </c>
      <c r="B92" s="14" t="s">
        <v>114</v>
      </c>
      <c r="C92" s="14" t="s">
        <v>25</v>
      </c>
      <c r="D92" s="14" t="s">
        <v>24</v>
      </c>
      <c r="E92" s="14">
        <v>0.00141219</v>
      </c>
      <c r="F92" s="14">
        <v>-0.0125671</v>
      </c>
      <c r="G92" s="14">
        <v>0.308655</v>
      </c>
      <c r="H92" s="17">
        <v>5.6e-19</v>
      </c>
      <c r="I92" s="14">
        <f t="shared" si="2"/>
        <v>6.74013011322532e-5</v>
      </c>
      <c r="J92" s="14">
        <f t="shared" si="3"/>
        <v>30.66103124203</v>
      </c>
      <c r="K92" s="14">
        <v>454874</v>
      </c>
    </row>
    <row r="93" spans="1:11">
      <c r="A93" s="14">
        <v>91</v>
      </c>
      <c r="B93" s="14" t="s">
        <v>115</v>
      </c>
      <c r="C93" s="14" t="s">
        <v>28</v>
      </c>
      <c r="D93" s="14" t="s">
        <v>24</v>
      </c>
      <c r="E93" s="14">
        <v>0.00132287</v>
      </c>
      <c r="F93" s="14">
        <v>0.00915217</v>
      </c>
      <c r="G93" s="14">
        <v>0.478061</v>
      </c>
      <c r="H93" s="17">
        <v>4.6e-12</v>
      </c>
      <c r="I93" s="14">
        <f t="shared" si="2"/>
        <v>4.18004750418593e-5</v>
      </c>
      <c r="J93" s="14">
        <f t="shared" si="3"/>
        <v>19.0146605050825</v>
      </c>
      <c r="K93" s="14">
        <v>454874</v>
      </c>
    </row>
    <row r="94" spans="1:11">
      <c r="A94" s="14">
        <v>92</v>
      </c>
      <c r="B94" s="14" t="s">
        <v>116</v>
      </c>
      <c r="C94" s="14" t="s">
        <v>28</v>
      </c>
      <c r="D94" s="14" t="s">
        <v>27</v>
      </c>
      <c r="E94" s="14">
        <v>0.00138787</v>
      </c>
      <c r="F94" s="14">
        <v>-0.00860359</v>
      </c>
      <c r="G94" s="14">
        <v>0.666367</v>
      </c>
      <c r="H94" s="17">
        <v>5.7e-10</v>
      </c>
      <c r="I94" s="14">
        <f t="shared" si="2"/>
        <v>3.29133350032838e-5</v>
      </c>
      <c r="J94" s="14">
        <f t="shared" si="3"/>
        <v>14.9718472930393</v>
      </c>
      <c r="K94" s="14">
        <v>454874</v>
      </c>
    </row>
    <row r="95" spans="1:11">
      <c r="A95" s="14">
        <v>93</v>
      </c>
      <c r="B95" s="14" t="s">
        <v>118</v>
      </c>
      <c r="C95" s="14" t="s">
        <v>28</v>
      </c>
      <c r="D95" s="14" t="s">
        <v>24</v>
      </c>
      <c r="E95" s="14">
        <v>0.00156605</v>
      </c>
      <c r="F95" s="14">
        <v>0.00860194</v>
      </c>
      <c r="G95" s="14">
        <v>0.226138</v>
      </c>
      <c r="H95" s="17">
        <v>4e-8</v>
      </c>
      <c r="I95" s="14">
        <f t="shared" si="2"/>
        <v>2.58976216559849e-5</v>
      </c>
      <c r="J95" s="14">
        <f t="shared" si="3"/>
        <v>11.7804080424516</v>
      </c>
      <c r="K95" s="14">
        <v>454874</v>
      </c>
    </row>
    <row r="96" spans="1:11">
      <c r="A96" s="14">
        <v>94</v>
      </c>
      <c r="B96" s="14" t="s">
        <v>119</v>
      </c>
      <c r="C96" s="14" t="s">
        <v>24</v>
      </c>
      <c r="D96" s="14" t="s">
        <v>28</v>
      </c>
      <c r="E96" s="14">
        <v>0.00144969</v>
      </c>
      <c r="F96" s="14">
        <v>0.0118535</v>
      </c>
      <c r="G96" s="14">
        <v>0.282574</v>
      </c>
      <c r="H96" s="17">
        <v>2.9e-16</v>
      </c>
      <c r="I96" s="14">
        <f t="shared" si="2"/>
        <v>5.69682022807157e-5</v>
      </c>
      <c r="J96" s="14">
        <f t="shared" si="3"/>
        <v>25.9147164226409</v>
      </c>
      <c r="K96" s="14">
        <v>454874</v>
      </c>
    </row>
    <row r="97" spans="1:11">
      <c r="A97" s="14">
        <v>95</v>
      </c>
      <c r="B97" s="14" t="s">
        <v>120</v>
      </c>
      <c r="C97" s="14" t="s">
        <v>27</v>
      </c>
      <c r="D97" s="14" t="s">
        <v>25</v>
      </c>
      <c r="E97" s="14">
        <v>0.00148834</v>
      </c>
      <c r="F97" s="14">
        <v>0.0127991</v>
      </c>
      <c r="G97" s="14">
        <v>0.741823</v>
      </c>
      <c r="H97" s="17">
        <v>8e-18</v>
      </c>
      <c r="I97" s="14">
        <f t="shared" si="2"/>
        <v>6.27489848976005e-5</v>
      </c>
      <c r="J97" s="14">
        <f t="shared" si="3"/>
        <v>28.5445473997151</v>
      </c>
      <c r="K97" s="14">
        <v>454874</v>
      </c>
    </row>
    <row r="98" spans="1:11">
      <c r="A98" s="14">
        <v>96</v>
      </c>
      <c r="B98" s="14" t="s">
        <v>403</v>
      </c>
      <c r="C98" s="14" t="s">
        <v>28</v>
      </c>
      <c r="D98" s="14" t="s">
        <v>27</v>
      </c>
      <c r="E98" s="14">
        <v>0.00130469</v>
      </c>
      <c r="F98" s="14">
        <v>-0.0252983</v>
      </c>
      <c r="G98" s="14">
        <v>0.51191</v>
      </c>
      <c r="H98" s="17">
        <v>9.3e-84</v>
      </c>
      <c r="I98" s="14">
        <f t="shared" si="2"/>
        <v>0.000319820424747069</v>
      </c>
      <c r="J98" s="14">
        <f t="shared" si="3"/>
        <v>145.523897760341</v>
      </c>
      <c r="K98" s="14">
        <v>454874</v>
      </c>
    </row>
    <row r="99" spans="1:11">
      <c r="A99" s="14">
        <v>97</v>
      </c>
      <c r="B99" s="14" t="s">
        <v>121</v>
      </c>
      <c r="C99" s="14" t="s">
        <v>24</v>
      </c>
      <c r="D99" s="14" t="s">
        <v>25</v>
      </c>
      <c r="E99" s="14">
        <v>0.00141383</v>
      </c>
      <c r="F99" s="14">
        <v>0.0102578</v>
      </c>
      <c r="G99" s="14">
        <v>0.305267</v>
      </c>
      <c r="H99" s="17">
        <v>4e-13</v>
      </c>
      <c r="I99" s="14">
        <f t="shared" si="2"/>
        <v>4.46309609004045e-5</v>
      </c>
      <c r="J99" s="14">
        <f t="shared" si="3"/>
        <v>20.3022805569785</v>
      </c>
      <c r="K99" s="14">
        <v>454874</v>
      </c>
    </row>
    <row r="100" spans="1:11">
      <c r="A100" s="14">
        <v>98</v>
      </c>
      <c r="B100" s="14" t="s">
        <v>122</v>
      </c>
      <c r="C100" s="14" t="s">
        <v>27</v>
      </c>
      <c r="D100" s="14" t="s">
        <v>28</v>
      </c>
      <c r="E100" s="14">
        <v>0.00134181</v>
      </c>
      <c r="F100" s="14">
        <v>-0.0080639</v>
      </c>
      <c r="G100" s="14">
        <v>0.397363</v>
      </c>
      <c r="H100" s="17">
        <v>1.9e-9</v>
      </c>
      <c r="I100" s="14">
        <f t="shared" si="2"/>
        <v>3.11432176480238e-5</v>
      </c>
      <c r="J100" s="14">
        <f t="shared" si="3"/>
        <v>14.1666188920874</v>
      </c>
      <c r="K100" s="14">
        <v>454874</v>
      </c>
    </row>
    <row r="101" spans="1:11">
      <c r="A101" s="14">
        <v>99</v>
      </c>
      <c r="B101" s="14" t="s">
        <v>123</v>
      </c>
      <c r="C101" s="14" t="s">
        <v>24</v>
      </c>
      <c r="D101" s="14" t="s">
        <v>25</v>
      </c>
      <c r="E101" s="14">
        <v>0.00132352</v>
      </c>
      <c r="F101" s="14">
        <v>-0.00816102</v>
      </c>
      <c r="G101" s="14">
        <v>0.587627</v>
      </c>
      <c r="H101" s="17">
        <v>7e-10</v>
      </c>
      <c r="I101" s="14">
        <f t="shared" si="2"/>
        <v>3.22783141879148e-5</v>
      </c>
      <c r="J101" s="14">
        <f t="shared" si="3"/>
        <v>14.6829752729743</v>
      </c>
      <c r="K101" s="14">
        <v>454874</v>
      </c>
    </row>
    <row r="102" spans="1:11">
      <c r="A102" s="14">
        <v>100</v>
      </c>
      <c r="B102" s="14" t="s">
        <v>124</v>
      </c>
      <c r="C102" s="14" t="s">
        <v>27</v>
      </c>
      <c r="D102" s="14" t="s">
        <v>28</v>
      </c>
      <c r="E102" s="14">
        <v>0.00138281</v>
      </c>
      <c r="F102" s="14">
        <v>0.00823696</v>
      </c>
      <c r="G102" s="14">
        <v>0.347774</v>
      </c>
      <c r="H102" s="17">
        <v>2.6e-9</v>
      </c>
      <c r="I102" s="14">
        <f t="shared" si="2"/>
        <v>3.07793275553791e-5</v>
      </c>
      <c r="J102" s="14">
        <f t="shared" si="3"/>
        <v>14.0010852277588</v>
      </c>
      <c r="K102" s="14">
        <v>454874</v>
      </c>
    </row>
    <row r="103" spans="1:11">
      <c r="A103" s="14">
        <v>101</v>
      </c>
      <c r="B103" s="14" t="s">
        <v>125</v>
      </c>
      <c r="C103" s="14" t="s">
        <v>25</v>
      </c>
      <c r="D103" s="14" t="s">
        <v>24</v>
      </c>
      <c r="E103" s="14">
        <v>0.00133181</v>
      </c>
      <c r="F103" s="14">
        <v>0.0342437</v>
      </c>
      <c r="G103" s="14">
        <v>0.404422</v>
      </c>
      <c r="H103" s="17">
        <v>8.59e-146</v>
      </c>
      <c r="I103" s="14">
        <f t="shared" si="2"/>
        <v>0.000564891165296017</v>
      </c>
      <c r="J103" s="14">
        <f t="shared" si="3"/>
        <v>257.09840675912</v>
      </c>
      <c r="K103" s="14">
        <v>454874</v>
      </c>
    </row>
    <row r="104" spans="1:11">
      <c r="A104" s="14">
        <v>102</v>
      </c>
      <c r="B104" s="14" t="s">
        <v>126</v>
      </c>
      <c r="C104" s="14" t="s">
        <v>25</v>
      </c>
      <c r="D104" s="14" t="s">
        <v>24</v>
      </c>
      <c r="E104" s="14">
        <v>0.00141782</v>
      </c>
      <c r="F104" s="14">
        <v>0.0123681</v>
      </c>
      <c r="G104" s="14">
        <v>0.304963</v>
      </c>
      <c r="H104" s="17">
        <v>2.7e-18</v>
      </c>
      <c r="I104" s="14">
        <f t="shared" si="2"/>
        <v>6.48471729616829e-5</v>
      </c>
      <c r="J104" s="14">
        <f t="shared" si="3"/>
        <v>29.4990761911226</v>
      </c>
      <c r="K104" s="14">
        <v>454874</v>
      </c>
    </row>
    <row r="105" spans="1:11">
      <c r="A105" s="14">
        <v>103</v>
      </c>
      <c r="B105" s="14" t="s">
        <v>127</v>
      </c>
      <c r="C105" s="14" t="s">
        <v>24</v>
      </c>
      <c r="D105" s="14" t="s">
        <v>25</v>
      </c>
      <c r="E105" s="14">
        <v>0.00212047</v>
      </c>
      <c r="F105" s="14">
        <v>-0.0133982</v>
      </c>
      <c r="G105" s="14">
        <v>0.108466</v>
      </c>
      <c r="H105" s="17">
        <v>2.6e-10</v>
      </c>
      <c r="I105" s="14">
        <f t="shared" si="2"/>
        <v>3.47179795741227e-5</v>
      </c>
      <c r="J105" s="14">
        <f t="shared" si="3"/>
        <v>15.7927850984308</v>
      </c>
      <c r="K105" s="14">
        <v>454874</v>
      </c>
    </row>
    <row r="106" spans="1:11">
      <c r="A106" s="14">
        <v>104</v>
      </c>
      <c r="B106" s="14" t="s">
        <v>128</v>
      </c>
      <c r="C106" s="14" t="s">
        <v>28</v>
      </c>
      <c r="D106" s="14" t="s">
        <v>24</v>
      </c>
      <c r="E106" s="14">
        <v>0.00453615</v>
      </c>
      <c r="F106" s="14">
        <v>0.0592503</v>
      </c>
      <c r="G106" s="14">
        <v>0.021626</v>
      </c>
      <c r="H106" s="17">
        <v>5.4e-39</v>
      </c>
      <c r="I106" s="14">
        <f t="shared" si="2"/>
        <v>0.000148556686656204</v>
      </c>
      <c r="J106" s="14">
        <f t="shared" si="3"/>
        <v>67.5843172749253</v>
      </c>
      <c r="K106" s="14">
        <v>454874</v>
      </c>
    </row>
    <row r="107" spans="1:11">
      <c r="A107" s="14">
        <v>105</v>
      </c>
      <c r="B107" s="14" t="s">
        <v>129</v>
      </c>
      <c r="C107" s="14" t="s">
        <v>27</v>
      </c>
      <c r="D107" s="14" t="s">
        <v>25</v>
      </c>
      <c r="E107" s="14">
        <v>0.00424838</v>
      </c>
      <c r="F107" s="14">
        <v>-0.0302111</v>
      </c>
      <c r="G107" s="14">
        <v>0.024293</v>
      </c>
      <c r="H107" s="17">
        <v>1.2e-12</v>
      </c>
      <c r="I107" s="14">
        <f t="shared" si="2"/>
        <v>4.32676834220029e-5</v>
      </c>
      <c r="J107" s="14">
        <f t="shared" si="3"/>
        <v>19.6821092928073</v>
      </c>
      <c r="K107" s="14">
        <v>454874</v>
      </c>
    </row>
    <row r="108" spans="1:11">
      <c r="A108" s="14">
        <v>106</v>
      </c>
      <c r="B108" s="14" t="s">
        <v>130</v>
      </c>
      <c r="C108" s="14" t="s">
        <v>27</v>
      </c>
      <c r="D108" s="14" t="s">
        <v>28</v>
      </c>
      <c r="E108" s="14">
        <v>0.0042362</v>
      </c>
      <c r="F108" s="14">
        <v>-0.0278222</v>
      </c>
      <c r="G108" s="14">
        <v>0.024753</v>
      </c>
      <c r="H108" s="17">
        <v>5.1e-11</v>
      </c>
      <c r="I108" s="14">
        <f t="shared" si="2"/>
        <v>3.73727793652237e-5</v>
      </c>
      <c r="J108" s="14">
        <f t="shared" si="3"/>
        <v>17.0004662500923</v>
      </c>
      <c r="K108" s="14">
        <v>454874</v>
      </c>
    </row>
    <row r="109" spans="1:11">
      <c r="A109" s="14">
        <v>107</v>
      </c>
      <c r="B109" s="14" t="s">
        <v>131</v>
      </c>
      <c r="C109" s="14" t="s">
        <v>27</v>
      </c>
      <c r="D109" s="14" t="s">
        <v>25</v>
      </c>
      <c r="E109" s="14">
        <v>0.00267697</v>
      </c>
      <c r="F109" s="14">
        <v>-0.015038</v>
      </c>
      <c r="G109" s="14">
        <v>0.063637</v>
      </c>
      <c r="H109" s="17">
        <v>1.9e-8</v>
      </c>
      <c r="I109" s="14">
        <f t="shared" si="2"/>
        <v>2.69503307096522e-5</v>
      </c>
      <c r="J109" s="14">
        <f t="shared" si="3"/>
        <v>12.2592812222441</v>
      </c>
      <c r="K109" s="14">
        <v>454874</v>
      </c>
    </row>
    <row r="110" spans="1:11">
      <c r="A110" s="14">
        <v>108</v>
      </c>
      <c r="B110" s="14" t="s">
        <v>132</v>
      </c>
      <c r="C110" s="14" t="s">
        <v>28</v>
      </c>
      <c r="D110" s="14" t="s">
        <v>27</v>
      </c>
      <c r="E110" s="14">
        <v>0.00144973</v>
      </c>
      <c r="F110" s="14">
        <v>0.0126276</v>
      </c>
      <c r="G110" s="14">
        <v>0.718954</v>
      </c>
      <c r="H110" s="17">
        <v>3e-18</v>
      </c>
      <c r="I110" s="14">
        <f t="shared" si="2"/>
        <v>6.44392001965281e-5</v>
      </c>
      <c r="J110" s="14">
        <f t="shared" si="3"/>
        <v>29.3134768087957</v>
      </c>
      <c r="K110" s="14">
        <v>454874</v>
      </c>
    </row>
    <row r="111" spans="1:11">
      <c r="A111" s="14">
        <v>109</v>
      </c>
      <c r="B111" s="14" t="s">
        <v>133</v>
      </c>
      <c r="C111" s="14" t="s">
        <v>24</v>
      </c>
      <c r="D111" s="14" t="s">
        <v>25</v>
      </c>
      <c r="E111" s="14">
        <v>0.0013193</v>
      </c>
      <c r="F111" s="14">
        <v>-0.00801003</v>
      </c>
      <c r="G111" s="14">
        <v>0.430371</v>
      </c>
      <c r="H111" s="17">
        <v>1.3e-9</v>
      </c>
      <c r="I111" s="14">
        <f t="shared" si="2"/>
        <v>3.1458163949421e-5</v>
      </c>
      <c r="J111" s="14">
        <f t="shared" si="3"/>
        <v>14.3098881148075</v>
      </c>
      <c r="K111" s="14">
        <v>454874</v>
      </c>
    </row>
    <row r="112" spans="1:11">
      <c r="A112" s="14">
        <v>110</v>
      </c>
      <c r="B112" s="14" t="s">
        <v>134</v>
      </c>
      <c r="C112" s="14" t="s">
        <v>28</v>
      </c>
      <c r="D112" s="14" t="s">
        <v>25</v>
      </c>
      <c r="E112" s="14">
        <v>0.0018019</v>
      </c>
      <c r="F112" s="14">
        <v>-0.0210397</v>
      </c>
      <c r="G112" s="14">
        <v>0.158475</v>
      </c>
      <c r="H112" s="17">
        <v>1.7e-31</v>
      </c>
      <c r="I112" s="14">
        <f t="shared" si="2"/>
        <v>0.000118069266352506</v>
      </c>
      <c r="J112" s="14">
        <f t="shared" si="3"/>
        <v>53.7127451487107</v>
      </c>
      <c r="K112" s="14">
        <v>454874</v>
      </c>
    </row>
    <row r="113" spans="1:11">
      <c r="A113" s="14">
        <v>111</v>
      </c>
      <c r="B113" s="14" t="s">
        <v>135</v>
      </c>
      <c r="C113" s="14" t="s">
        <v>24</v>
      </c>
      <c r="D113" s="14" t="s">
        <v>25</v>
      </c>
      <c r="E113" s="14">
        <v>0.00131215</v>
      </c>
      <c r="F113" s="14">
        <v>-0.0131481</v>
      </c>
      <c r="G113" s="14">
        <v>0.453156</v>
      </c>
      <c r="H113" s="17">
        <v>1.2e-23</v>
      </c>
      <c r="I113" s="14">
        <f t="shared" si="2"/>
        <v>8.56775775431248e-5</v>
      </c>
      <c r="J113" s="14">
        <f t="shared" si="3"/>
        <v>38.9756703932187</v>
      </c>
      <c r="K113" s="14">
        <v>454874</v>
      </c>
    </row>
    <row r="114" spans="1:11">
      <c r="A114" s="14">
        <v>112</v>
      </c>
      <c r="B114" s="14" t="s">
        <v>136</v>
      </c>
      <c r="C114" s="14" t="s">
        <v>24</v>
      </c>
      <c r="D114" s="14" t="s">
        <v>25</v>
      </c>
      <c r="E114" s="14">
        <v>0.0013401</v>
      </c>
      <c r="F114" s="14">
        <v>0.00854007</v>
      </c>
      <c r="G114" s="14">
        <v>0.395636</v>
      </c>
      <c r="H114" s="17">
        <v>1.9e-10</v>
      </c>
      <c r="I114" s="14">
        <f t="shared" si="2"/>
        <v>3.48776524656758e-5</v>
      </c>
      <c r="J114" s="14">
        <f t="shared" si="3"/>
        <v>15.8654208810026</v>
      </c>
      <c r="K114" s="14">
        <v>454874</v>
      </c>
    </row>
    <row r="115" spans="1:11">
      <c r="A115" s="14">
        <v>113</v>
      </c>
      <c r="B115" s="14" t="s">
        <v>137</v>
      </c>
      <c r="C115" s="14" t="s">
        <v>24</v>
      </c>
      <c r="D115" s="14" t="s">
        <v>28</v>
      </c>
      <c r="E115" s="14">
        <v>0.00402853</v>
      </c>
      <c r="F115" s="14">
        <v>-0.0366461</v>
      </c>
      <c r="G115" s="14">
        <v>0.027069</v>
      </c>
      <c r="H115" s="17">
        <v>9.3e-20</v>
      </c>
      <c r="I115" s="14">
        <f t="shared" si="2"/>
        <v>7.073588211834e-5</v>
      </c>
      <c r="J115" s="14">
        <f t="shared" si="3"/>
        <v>32.1780483135658</v>
      </c>
      <c r="K115" s="14">
        <v>454874</v>
      </c>
    </row>
    <row r="116" spans="1:11">
      <c r="A116" s="14">
        <v>114</v>
      </c>
      <c r="B116" s="14" t="s">
        <v>138</v>
      </c>
      <c r="C116" s="14" t="s">
        <v>28</v>
      </c>
      <c r="D116" s="14" t="s">
        <v>27</v>
      </c>
      <c r="E116" s="14">
        <v>0.00196475</v>
      </c>
      <c r="F116" s="14">
        <v>0.0122225</v>
      </c>
      <c r="G116" s="14">
        <v>0.127758</v>
      </c>
      <c r="H116" s="17">
        <v>4.9e-10</v>
      </c>
      <c r="I116" s="14">
        <f t="shared" si="2"/>
        <v>3.32947061978633e-5</v>
      </c>
      <c r="J116" s="14">
        <f t="shared" si="3"/>
        <v>15.1453338570755</v>
      </c>
      <c r="K116" s="14">
        <v>454874</v>
      </c>
    </row>
    <row r="117" spans="1:11">
      <c r="A117" s="14">
        <v>115</v>
      </c>
      <c r="B117" s="14" t="s">
        <v>139</v>
      </c>
      <c r="C117" s="14" t="s">
        <v>27</v>
      </c>
      <c r="D117" s="14" t="s">
        <v>28</v>
      </c>
      <c r="E117" s="14">
        <v>0.00162937</v>
      </c>
      <c r="F117" s="14">
        <v>0.00908222</v>
      </c>
      <c r="G117" s="14">
        <v>0.2071</v>
      </c>
      <c r="H117" s="17">
        <v>2.5e-8</v>
      </c>
      <c r="I117" s="14">
        <f t="shared" si="2"/>
        <v>2.70902209854586e-5</v>
      </c>
      <c r="J117" s="14">
        <f t="shared" si="3"/>
        <v>12.3229168306377</v>
      </c>
      <c r="K117" s="14">
        <v>454874</v>
      </c>
    </row>
    <row r="118" spans="1:11">
      <c r="A118" s="14">
        <v>116</v>
      </c>
      <c r="B118" s="14" t="s">
        <v>140</v>
      </c>
      <c r="C118" s="14" t="s">
        <v>24</v>
      </c>
      <c r="D118" s="14" t="s">
        <v>27</v>
      </c>
      <c r="E118" s="14">
        <v>0.00223542</v>
      </c>
      <c r="F118" s="14">
        <v>-0.0134891</v>
      </c>
      <c r="G118" s="14">
        <v>0.09381</v>
      </c>
      <c r="H118" s="17">
        <v>1.6e-9</v>
      </c>
      <c r="I118" s="14">
        <f t="shared" si="2"/>
        <v>3.09360132816076e-5</v>
      </c>
      <c r="J118" s="14">
        <f t="shared" si="3"/>
        <v>14.072361576196</v>
      </c>
      <c r="K118" s="14">
        <v>454874</v>
      </c>
    </row>
    <row r="119" spans="1:11">
      <c r="A119" s="14">
        <v>117</v>
      </c>
      <c r="B119" s="14" t="s">
        <v>141</v>
      </c>
      <c r="C119" s="14" t="s">
        <v>24</v>
      </c>
      <c r="D119" s="14" t="s">
        <v>25</v>
      </c>
      <c r="E119" s="14">
        <v>0.00147207</v>
      </c>
      <c r="F119" s="14">
        <v>-0.0100395</v>
      </c>
      <c r="G119" s="14">
        <v>0.269719</v>
      </c>
      <c r="H119" s="17">
        <v>9.1e-12</v>
      </c>
      <c r="I119" s="14">
        <f t="shared" si="2"/>
        <v>3.97059604991894e-5</v>
      </c>
      <c r="J119" s="14">
        <f t="shared" si="3"/>
        <v>18.0618468271639</v>
      </c>
      <c r="K119" s="14">
        <v>454874</v>
      </c>
    </row>
    <row r="120" spans="1:11">
      <c r="A120" s="14">
        <v>118</v>
      </c>
      <c r="B120" s="14" t="s">
        <v>142</v>
      </c>
      <c r="C120" s="14" t="s">
        <v>25</v>
      </c>
      <c r="D120" s="14" t="s">
        <v>27</v>
      </c>
      <c r="E120" s="14">
        <v>0.00131324</v>
      </c>
      <c r="F120" s="14">
        <v>-0.00754855</v>
      </c>
      <c r="G120" s="14">
        <v>0.470614</v>
      </c>
      <c r="H120" s="17">
        <v>9e-9</v>
      </c>
      <c r="I120" s="14">
        <f t="shared" si="2"/>
        <v>2.83918938266749e-5</v>
      </c>
      <c r="J120" s="14">
        <f t="shared" si="3"/>
        <v>12.9150442112913</v>
      </c>
      <c r="K120" s="14">
        <v>454874</v>
      </c>
    </row>
    <row r="121" spans="1:11">
      <c r="A121" s="14">
        <v>119</v>
      </c>
      <c r="B121" s="14" t="s">
        <v>143</v>
      </c>
      <c r="C121" s="14" t="s">
        <v>24</v>
      </c>
      <c r="D121" s="14" t="s">
        <v>27</v>
      </c>
      <c r="E121" s="14">
        <v>0.00136833</v>
      </c>
      <c r="F121" s="14">
        <v>0.00803578</v>
      </c>
      <c r="G121" s="14">
        <v>0.650765</v>
      </c>
      <c r="H121" s="17">
        <v>4.3e-9</v>
      </c>
      <c r="I121" s="14">
        <f t="shared" si="2"/>
        <v>2.93513459585287e-5</v>
      </c>
      <c r="J121" s="14">
        <f t="shared" si="3"/>
        <v>13.3514973232649</v>
      </c>
      <c r="K121" s="14">
        <v>454874</v>
      </c>
    </row>
    <row r="122" spans="1:11">
      <c r="A122" s="14">
        <v>120</v>
      </c>
      <c r="B122" s="14" t="s">
        <v>145</v>
      </c>
      <c r="C122" s="14" t="s">
        <v>24</v>
      </c>
      <c r="D122" s="14" t="s">
        <v>25</v>
      </c>
      <c r="E122" s="14">
        <v>0.00141605</v>
      </c>
      <c r="F122" s="14">
        <v>0.0112322</v>
      </c>
      <c r="G122" s="14">
        <v>0.304764</v>
      </c>
      <c r="H122" s="17">
        <v>2.2e-15</v>
      </c>
      <c r="I122" s="14">
        <f t="shared" si="2"/>
        <v>5.34632762115613e-5</v>
      </c>
      <c r="J122" s="14">
        <f t="shared" si="3"/>
        <v>24.3202476170212</v>
      </c>
      <c r="K122" s="14">
        <v>454874</v>
      </c>
    </row>
    <row r="123" spans="1:11">
      <c r="A123" s="14">
        <v>121</v>
      </c>
      <c r="B123" s="14" t="s">
        <v>146</v>
      </c>
      <c r="C123" s="14" t="s">
        <v>25</v>
      </c>
      <c r="D123" s="14" t="s">
        <v>24</v>
      </c>
      <c r="E123" s="14">
        <v>0.00189697</v>
      </c>
      <c r="F123" s="14">
        <v>0.0130495</v>
      </c>
      <c r="G123" s="14">
        <v>0.135708</v>
      </c>
      <c r="H123" s="17">
        <v>6e-12</v>
      </c>
      <c r="I123" s="14">
        <f t="shared" si="2"/>
        <v>3.99469551848799e-5</v>
      </c>
      <c r="J123" s="14">
        <f t="shared" si="3"/>
        <v>18.1714772940458</v>
      </c>
      <c r="K123" s="14">
        <v>454874</v>
      </c>
    </row>
    <row r="124" spans="1:11">
      <c r="A124" s="14">
        <v>122</v>
      </c>
      <c r="B124" s="14" t="s">
        <v>147</v>
      </c>
      <c r="C124" s="14" t="s">
        <v>28</v>
      </c>
      <c r="D124" s="14" t="s">
        <v>27</v>
      </c>
      <c r="E124" s="14">
        <v>0.00325788</v>
      </c>
      <c r="F124" s="14">
        <v>0.0214225</v>
      </c>
      <c r="G124" s="14">
        <v>0.041571</v>
      </c>
      <c r="H124" s="17">
        <v>4.8e-11</v>
      </c>
      <c r="I124" s="14">
        <f t="shared" si="2"/>
        <v>3.65696426400479e-5</v>
      </c>
      <c r="J124" s="14">
        <f t="shared" si="3"/>
        <v>16.6351148271684</v>
      </c>
      <c r="K124" s="14">
        <v>454874</v>
      </c>
    </row>
    <row r="125" spans="1:11">
      <c r="A125" s="14">
        <v>123</v>
      </c>
      <c r="B125" s="14" t="s">
        <v>148</v>
      </c>
      <c r="C125" s="14" t="s">
        <v>28</v>
      </c>
      <c r="D125" s="14" t="s">
        <v>27</v>
      </c>
      <c r="E125" s="14">
        <v>0.00167783</v>
      </c>
      <c r="F125" s="14">
        <v>-0.0113384</v>
      </c>
      <c r="G125" s="14">
        <v>0.189361</v>
      </c>
      <c r="H125" s="17">
        <v>1.4e-11</v>
      </c>
      <c r="I125" s="14">
        <f t="shared" si="2"/>
        <v>3.94685867761475e-5</v>
      </c>
      <c r="J125" s="14">
        <f t="shared" si="3"/>
        <v>17.9538636176639</v>
      </c>
      <c r="K125" s="14">
        <v>454874</v>
      </c>
    </row>
    <row r="126" spans="1:11">
      <c r="A126" s="14">
        <v>124</v>
      </c>
      <c r="B126" s="14" t="s">
        <v>149</v>
      </c>
      <c r="C126" s="14" t="s">
        <v>25</v>
      </c>
      <c r="D126" s="14" t="s">
        <v>24</v>
      </c>
      <c r="E126" s="14">
        <v>0.00352429</v>
      </c>
      <c r="F126" s="14">
        <v>0.0248864</v>
      </c>
      <c r="G126" s="14">
        <v>0.035591</v>
      </c>
      <c r="H126" s="17">
        <v>1.6e-12</v>
      </c>
      <c r="I126" s="14">
        <f t="shared" si="2"/>
        <v>4.25163129767216e-5</v>
      </c>
      <c r="J126" s="14">
        <f t="shared" si="3"/>
        <v>19.3403025947055</v>
      </c>
      <c r="K126" s="14">
        <v>454874</v>
      </c>
    </row>
    <row r="127" spans="1:11">
      <c r="A127" s="14">
        <v>125</v>
      </c>
      <c r="B127" s="14" t="s">
        <v>150</v>
      </c>
      <c r="C127" s="14" t="s">
        <v>24</v>
      </c>
      <c r="D127" s="14" t="s">
        <v>25</v>
      </c>
      <c r="E127" s="14">
        <v>0.00167272</v>
      </c>
      <c r="F127" s="14">
        <v>0.0130001</v>
      </c>
      <c r="G127" s="14">
        <v>0.811346</v>
      </c>
      <c r="H127" s="17">
        <v>7.7e-15</v>
      </c>
      <c r="I127" s="14">
        <f t="shared" si="2"/>
        <v>5.17363158141284e-5</v>
      </c>
      <c r="J127" s="14">
        <f t="shared" si="3"/>
        <v>23.5346190414875</v>
      </c>
      <c r="K127" s="14">
        <v>454874</v>
      </c>
    </row>
    <row r="128" spans="1:11">
      <c r="A128" s="14">
        <v>126</v>
      </c>
      <c r="B128" s="14" t="s">
        <v>151</v>
      </c>
      <c r="C128" s="14" t="s">
        <v>25</v>
      </c>
      <c r="D128" s="14" t="s">
        <v>24</v>
      </c>
      <c r="E128" s="14">
        <v>0.00131652</v>
      </c>
      <c r="F128" s="14">
        <v>-0.00931342</v>
      </c>
      <c r="G128" s="14">
        <v>0.445652</v>
      </c>
      <c r="H128" s="17">
        <v>1.5e-12</v>
      </c>
      <c r="I128" s="14">
        <f t="shared" si="2"/>
        <v>4.28574885149299e-5</v>
      </c>
      <c r="J128" s="14">
        <f t="shared" si="3"/>
        <v>19.4955070442325</v>
      </c>
      <c r="K128" s="14">
        <v>454874</v>
      </c>
    </row>
    <row r="129" spans="1:11">
      <c r="A129" s="14">
        <v>127</v>
      </c>
      <c r="B129" s="14" t="s">
        <v>152</v>
      </c>
      <c r="C129" s="14" t="s">
        <v>24</v>
      </c>
      <c r="D129" s="14" t="s">
        <v>25</v>
      </c>
      <c r="E129" s="14">
        <v>0.00130859</v>
      </c>
      <c r="F129" s="14">
        <v>0.00910423</v>
      </c>
      <c r="G129" s="14">
        <v>0.482823</v>
      </c>
      <c r="H129" s="17">
        <v>3.5e-12</v>
      </c>
      <c r="I129" s="14">
        <f t="shared" si="2"/>
        <v>4.13945904366871e-5</v>
      </c>
      <c r="J129" s="14">
        <f t="shared" si="3"/>
        <v>18.8300196020661</v>
      </c>
      <c r="K129" s="14">
        <v>454874</v>
      </c>
    </row>
    <row r="130" spans="1:11">
      <c r="A130" s="14">
        <v>128</v>
      </c>
      <c r="B130" s="14" t="s">
        <v>153</v>
      </c>
      <c r="C130" s="14" t="s">
        <v>28</v>
      </c>
      <c r="D130" s="14" t="s">
        <v>25</v>
      </c>
      <c r="E130" s="14">
        <v>0.00174255</v>
      </c>
      <c r="F130" s="14">
        <v>-0.00997293</v>
      </c>
      <c r="G130" s="14">
        <v>0.175175</v>
      </c>
      <c r="H130" s="17">
        <v>1e-8</v>
      </c>
      <c r="I130" s="14">
        <f t="shared" si="2"/>
        <v>2.87415032479643e-5</v>
      </c>
      <c r="J130" s="14">
        <f t="shared" si="3"/>
        <v>13.0740808341448</v>
      </c>
      <c r="K130" s="14">
        <v>454874</v>
      </c>
    </row>
    <row r="131" spans="1:11">
      <c r="A131" s="14">
        <v>129</v>
      </c>
      <c r="B131" s="14" t="s">
        <v>154</v>
      </c>
      <c r="C131" s="14" t="s">
        <v>28</v>
      </c>
      <c r="D131" s="14" t="s">
        <v>27</v>
      </c>
      <c r="E131" s="14">
        <v>0.00131119</v>
      </c>
      <c r="F131" s="14">
        <v>-0.00823868</v>
      </c>
      <c r="G131" s="14">
        <v>0.49815</v>
      </c>
      <c r="H131" s="17">
        <v>3.3e-10</v>
      </c>
      <c r="I131" s="14">
        <f t="shared" si="2"/>
        <v>3.39374594610195e-5</v>
      </c>
      <c r="J131" s="14">
        <f t="shared" si="3"/>
        <v>15.4377239770845</v>
      </c>
      <c r="K131" s="14">
        <v>454874</v>
      </c>
    </row>
    <row r="132" spans="1:11">
      <c r="A132" s="14">
        <v>130</v>
      </c>
      <c r="B132" s="14" t="s">
        <v>155</v>
      </c>
      <c r="C132" s="14" t="s">
        <v>25</v>
      </c>
      <c r="D132" s="14" t="s">
        <v>27</v>
      </c>
      <c r="E132" s="14">
        <v>0.00152041</v>
      </c>
      <c r="F132" s="14">
        <v>-0.00842849</v>
      </c>
      <c r="G132" s="14">
        <v>0.243586</v>
      </c>
      <c r="H132" s="17">
        <v>3e-8</v>
      </c>
      <c r="I132" s="14">
        <f t="shared" ref="I132:I195" si="4">2*(1-G132)*G132*F132*F132</f>
        <v>2.6178299348663e-5</v>
      </c>
      <c r="J132" s="14">
        <f t="shared" ref="J132:J195" si="5">I132*(K132-2)/(1-I132)</f>
        <v>11.9080871147942</v>
      </c>
      <c r="K132" s="14">
        <v>454874</v>
      </c>
    </row>
    <row r="133" spans="1:11">
      <c r="A133" s="14">
        <v>131</v>
      </c>
      <c r="B133" s="14" t="s">
        <v>156</v>
      </c>
      <c r="C133" s="14" t="s">
        <v>24</v>
      </c>
      <c r="D133" s="14" t="s">
        <v>27</v>
      </c>
      <c r="E133" s="14">
        <v>0.0015658</v>
      </c>
      <c r="F133" s="14">
        <v>0.0153526</v>
      </c>
      <c r="G133" s="14">
        <v>0.774417</v>
      </c>
      <c r="H133" s="17">
        <v>1.1e-22</v>
      </c>
      <c r="I133" s="14">
        <f t="shared" si="4"/>
        <v>8.23521821344449e-5</v>
      </c>
      <c r="J133" s="14">
        <f t="shared" si="5"/>
        <v>37.4627869341121</v>
      </c>
      <c r="K133" s="14">
        <v>454874</v>
      </c>
    </row>
    <row r="134" spans="1:11">
      <c r="A134" s="14">
        <v>132</v>
      </c>
      <c r="B134" s="14" t="s">
        <v>157</v>
      </c>
      <c r="C134" s="14" t="s">
        <v>28</v>
      </c>
      <c r="D134" s="14" t="s">
        <v>27</v>
      </c>
      <c r="E134" s="14">
        <v>0.00138172</v>
      </c>
      <c r="F134" s="14">
        <v>0.00963773</v>
      </c>
      <c r="G134" s="14">
        <v>0.354175</v>
      </c>
      <c r="H134" s="17">
        <v>3.1e-12</v>
      </c>
      <c r="I134" s="14">
        <f t="shared" si="4"/>
        <v>4.24924979081754e-5</v>
      </c>
      <c r="J134" s="14">
        <f t="shared" si="5"/>
        <v>19.3294688659029</v>
      </c>
      <c r="K134" s="14">
        <v>454874</v>
      </c>
    </row>
    <row r="135" spans="1:11">
      <c r="A135" s="14">
        <v>133</v>
      </c>
      <c r="B135" s="14" t="s">
        <v>158</v>
      </c>
      <c r="C135" s="14" t="s">
        <v>24</v>
      </c>
      <c r="D135" s="14" t="s">
        <v>25</v>
      </c>
      <c r="E135" s="14">
        <v>0.00173493</v>
      </c>
      <c r="F135" s="14">
        <v>0.00979691</v>
      </c>
      <c r="G135" s="14">
        <v>0.17213</v>
      </c>
      <c r="H135" s="17">
        <v>1.6e-8</v>
      </c>
      <c r="I135" s="14">
        <f t="shared" si="4"/>
        <v>2.73543844444838e-5</v>
      </c>
      <c r="J135" s="14">
        <f t="shared" si="5"/>
        <v>12.4430839339329</v>
      </c>
      <c r="K135" s="14">
        <v>454874</v>
      </c>
    </row>
    <row r="136" spans="1:11">
      <c r="A136" s="14">
        <v>134</v>
      </c>
      <c r="B136" s="14" t="s">
        <v>159</v>
      </c>
      <c r="C136" s="14" t="s">
        <v>28</v>
      </c>
      <c r="D136" s="14" t="s">
        <v>27</v>
      </c>
      <c r="E136" s="14">
        <v>0.00151521</v>
      </c>
      <c r="F136" s="14">
        <v>-0.0133081</v>
      </c>
      <c r="G136" s="14">
        <v>0.255681</v>
      </c>
      <c r="H136" s="17">
        <v>1.6e-18</v>
      </c>
      <c r="I136" s="14">
        <f t="shared" si="4"/>
        <v>6.74092768719298e-5</v>
      </c>
      <c r="J136" s="14">
        <f t="shared" si="5"/>
        <v>30.6646596718224</v>
      </c>
      <c r="K136" s="14">
        <v>454874</v>
      </c>
    </row>
    <row r="137" spans="1:11">
      <c r="A137" s="14">
        <v>135</v>
      </c>
      <c r="B137" s="14" t="s">
        <v>160</v>
      </c>
      <c r="C137" s="14" t="s">
        <v>28</v>
      </c>
      <c r="D137" s="14" t="s">
        <v>24</v>
      </c>
      <c r="E137" s="14">
        <v>0.00137827</v>
      </c>
      <c r="F137" s="14">
        <v>0.0210683</v>
      </c>
      <c r="G137" s="14">
        <v>0.639775</v>
      </c>
      <c r="H137" s="17">
        <v>9.5e-53</v>
      </c>
      <c r="I137" s="14">
        <f t="shared" si="4"/>
        <v>0.00020459268355052</v>
      </c>
      <c r="J137" s="14">
        <f t="shared" si="5"/>
        <v>93.0825271560147</v>
      </c>
      <c r="K137" s="14">
        <v>454874</v>
      </c>
    </row>
    <row r="138" spans="1:11">
      <c r="A138" s="14">
        <v>136</v>
      </c>
      <c r="B138" s="14" t="s">
        <v>404</v>
      </c>
      <c r="C138" s="14" t="s">
        <v>24</v>
      </c>
      <c r="D138" s="14" t="s">
        <v>25</v>
      </c>
      <c r="E138" s="14">
        <v>0.00153942</v>
      </c>
      <c r="F138" s="14">
        <v>-0.0125157</v>
      </c>
      <c r="G138" s="14">
        <v>0.76216</v>
      </c>
      <c r="H138" s="17">
        <v>4.3e-16</v>
      </c>
      <c r="I138" s="14">
        <f t="shared" si="4"/>
        <v>5.67899299890408e-5</v>
      </c>
      <c r="J138" s="14">
        <f t="shared" si="5"/>
        <v>25.833616123226</v>
      </c>
      <c r="K138" s="14">
        <v>454874</v>
      </c>
    </row>
    <row r="139" spans="1:11">
      <c r="A139" s="14">
        <v>137</v>
      </c>
      <c r="B139" s="14" t="s">
        <v>161</v>
      </c>
      <c r="C139" s="14" t="s">
        <v>28</v>
      </c>
      <c r="D139" s="14" t="s">
        <v>27</v>
      </c>
      <c r="E139" s="14">
        <v>0.00137543</v>
      </c>
      <c r="F139" s="14">
        <v>-0.00769541</v>
      </c>
      <c r="G139" s="14">
        <v>0.642977</v>
      </c>
      <c r="H139" s="17">
        <v>2.2e-8</v>
      </c>
      <c r="I139" s="14">
        <f t="shared" si="4"/>
        <v>2.71884941953529e-5</v>
      </c>
      <c r="J139" s="14">
        <f t="shared" si="5"/>
        <v>12.36762098862</v>
      </c>
      <c r="K139" s="14">
        <v>454874</v>
      </c>
    </row>
    <row r="140" spans="1:11">
      <c r="A140" s="14">
        <v>138</v>
      </c>
      <c r="B140" s="14" t="s">
        <v>162</v>
      </c>
      <c r="C140" s="14" t="s">
        <v>25</v>
      </c>
      <c r="D140" s="14" t="s">
        <v>24</v>
      </c>
      <c r="E140" s="14">
        <v>0.00132034</v>
      </c>
      <c r="F140" s="14">
        <v>-0.016053</v>
      </c>
      <c r="G140" s="14">
        <v>0.432206</v>
      </c>
      <c r="H140" s="17">
        <v>5.2e-34</v>
      </c>
      <c r="I140" s="14">
        <f t="shared" si="4"/>
        <v>0.000126480623422621</v>
      </c>
      <c r="J140" s="14">
        <f t="shared" si="5"/>
        <v>57.5397718037036</v>
      </c>
      <c r="K140" s="14">
        <v>454874</v>
      </c>
    </row>
    <row r="141" spans="1:11">
      <c r="A141" s="14">
        <v>139</v>
      </c>
      <c r="B141" s="14" t="s">
        <v>163</v>
      </c>
      <c r="C141" s="14" t="s">
        <v>25</v>
      </c>
      <c r="D141" s="14" t="s">
        <v>24</v>
      </c>
      <c r="E141" s="14">
        <v>0.0013957</v>
      </c>
      <c r="F141" s="14">
        <v>0.0111444</v>
      </c>
      <c r="G141" s="14">
        <v>0.322523</v>
      </c>
      <c r="H141" s="17">
        <v>1.4e-15</v>
      </c>
      <c r="I141" s="14">
        <f t="shared" si="4"/>
        <v>5.42748491899236e-5</v>
      </c>
      <c r="J141" s="14">
        <f t="shared" si="5"/>
        <v>24.6894492168518</v>
      </c>
      <c r="K141" s="14">
        <v>454874</v>
      </c>
    </row>
    <row r="142" spans="1:11">
      <c r="A142" s="14">
        <v>140</v>
      </c>
      <c r="B142" s="14" t="s">
        <v>164</v>
      </c>
      <c r="C142" s="14" t="s">
        <v>27</v>
      </c>
      <c r="D142" s="14" t="s">
        <v>28</v>
      </c>
      <c r="E142" s="14">
        <v>0.00161914</v>
      </c>
      <c r="F142" s="14">
        <v>0.0104514</v>
      </c>
      <c r="G142" s="14">
        <v>0.210646</v>
      </c>
      <c r="H142" s="17">
        <v>1.1e-10</v>
      </c>
      <c r="I142" s="14">
        <f t="shared" si="4"/>
        <v>3.63248613631464e-5</v>
      </c>
      <c r="J142" s="14">
        <f t="shared" si="5"/>
        <v>16.5237625613614</v>
      </c>
      <c r="K142" s="14">
        <v>454874</v>
      </c>
    </row>
    <row r="143" spans="1:11">
      <c r="A143" s="14">
        <v>141</v>
      </c>
      <c r="B143" s="14" t="s">
        <v>165</v>
      </c>
      <c r="C143" s="14" t="s">
        <v>28</v>
      </c>
      <c r="D143" s="14" t="s">
        <v>27</v>
      </c>
      <c r="E143" s="14">
        <v>0.00132851</v>
      </c>
      <c r="F143" s="14">
        <v>0.00918369</v>
      </c>
      <c r="G143" s="14">
        <v>0.600778</v>
      </c>
      <c r="H143" s="17">
        <v>4.8e-12</v>
      </c>
      <c r="I143" s="14">
        <f t="shared" si="4"/>
        <v>4.04569290098073e-5</v>
      </c>
      <c r="J143" s="14">
        <f t="shared" si="5"/>
        <v>18.4034687603782</v>
      </c>
      <c r="K143" s="14">
        <v>454874</v>
      </c>
    </row>
    <row r="144" spans="1:11">
      <c r="A144" s="14">
        <v>142</v>
      </c>
      <c r="B144" s="14" t="s">
        <v>166</v>
      </c>
      <c r="C144" s="14" t="s">
        <v>28</v>
      </c>
      <c r="D144" s="14" t="s">
        <v>27</v>
      </c>
      <c r="E144" s="14">
        <v>0.00135326</v>
      </c>
      <c r="F144" s="14">
        <v>-0.0113515</v>
      </c>
      <c r="G144" s="14">
        <v>0.363501</v>
      </c>
      <c r="H144" s="17">
        <v>4.9e-17</v>
      </c>
      <c r="I144" s="14">
        <f t="shared" si="4"/>
        <v>5.96265714890997e-5</v>
      </c>
      <c r="J144" s="14">
        <f t="shared" si="5"/>
        <v>27.1240751419953</v>
      </c>
      <c r="K144" s="14">
        <v>454874</v>
      </c>
    </row>
    <row r="145" spans="1:11">
      <c r="A145" s="14">
        <v>143</v>
      </c>
      <c r="B145" s="14" t="s">
        <v>167</v>
      </c>
      <c r="C145" s="14" t="s">
        <v>24</v>
      </c>
      <c r="D145" s="14" t="s">
        <v>25</v>
      </c>
      <c r="E145" s="14">
        <v>0.0013274</v>
      </c>
      <c r="F145" s="14">
        <v>0.0100583</v>
      </c>
      <c r="G145" s="14">
        <v>0.594856</v>
      </c>
      <c r="H145" s="17">
        <v>3.5e-14</v>
      </c>
      <c r="I145" s="14">
        <f t="shared" si="4"/>
        <v>4.87641235888454e-5</v>
      </c>
      <c r="J145" s="14">
        <f t="shared" si="5"/>
        <v>22.1825161360637</v>
      </c>
      <c r="K145" s="14">
        <v>454874</v>
      </c>
    </row>
    <row r="146" spans="1:11">
      <c r="A146" s="14">
        <v>144</v>
      </c>
      <c r="B146" s="14" t="s">
        <v>168</v>
      </c>
      <c r="C146" s="14" t="s">
        <v>27</v>
      </c>
      <c r="D146" s="14" t="s">
        <v>28</v>
      </c>
      <c r="E146" s="14">
        <v>0.00159358</v>
      </c>
      <c r="F146" s="14">
        <v>-0.0285992</v>
      </c>
      <c r="G146" s="14">
        <v>0.215985</v>
      </c>
      <c r="H146" s="17">
        <v>5.1e-72</v>
      </c>
      <c r="I146" s="14">
        <f t="shared" si="4"/>
        <v>0.000277003800707158</v>
      </c>
      <c r="J146" s="14">
        <f t="shared" si="5"/>
        <v>126.036185337632</v>
      </c>
      <c r="K146" s="14">
        <v>454874</v>
      </c>
    </row>
    <row r="147" spans="1:11">
      <c r="A147" s="14">
        <v>145</v>
      </c>
      <c r="B147" s="14" t="s">
        <v>169</v>
      </c>
      <c r="C147" s="14" t="s">
        <v>27</v>
      </c>
      <c r="D147" s="14" t="s">
        <v>28</v>
      </c>
      <c r="E147" s="14">
        <v>0.00178043</v>
      </c>
      <c r="F147" s="14">
        <v>0.0202416</v>
      </c>
      <c r="G147" s="14">
        <v>0.159712</v>
      </c>
      <c r="H147" s="17">
        <v>6e-30</v>
      </c>
      <c r="I147" s="14">
        <f t="shared" si="4"/>
        <v>0.000109972825180402</v>
      </c>
      <c r="J147" s="14">
        <f t="shared" si="5"/>
        <v>50.0290607726143</v>
      </c>
      <c r="K147" s="14">
        <v>454874</v>
      </c>
    </row>
    <row r="148" spans="1:11">
      <c r="A148" s="14">
        <v>146</v>
      </c>
      <c r="B148" s="14" t="s">
        <v>170</v>
      </c>
      <c r="C148" s="14" t="s">
        <v>25</v>
      </c>
      <c r="D148" s="14" t="s">
        <v>24</v>
      </c>
      <c r="E148" s="14">
        <v>0.00133886</v>
      </c>
      <c r="F148" s="14">
        <v>-0.00803457</v>
      </c>
      <c r="G148" s="14">
        <v>0.615123</v>
      </c>
      <c r="H148" s="17">
        <v>2e-9</v>
      </c>
      <c r="I148" s="14">
        <f t="shared" si="4"/>
        <v>3.05660414720224e-5</v>
      </c>
      <c r="J148" s="14">
        <f t="shared" si="5"/>
        <v>13.9040614085794</v>
      </c>
      <c r="K148" s="14">
        <v>454874</v>
      </c>
    </row>
    <row r="149" spans="1:11">
      <c r="A149" s="14">
        <v>147</v>
      </c>
      <c r="B149" s="14" t="s">
        <v>171</v>
      </c>
      <c r="C149" s="14" t="s">
        <v>24</v>
      </c>
      <c r="D149" s="14" t="s">
        <v>28</v>
      </c>
      <c r="E149" s="14">
        <v>0.00131553</v>
      </c>
      <c r="F149" s="14">
        <v>-0.00839265</v>
      </c>
      <c r="G149" s="14">
        <v>0.432334</v>
      </c>
      <c r="H149" s="17">
        <v>1.8e-10</v>
      </c>
      <c r="I149" s="14">
        <f t="shared" si="4"/>
        <v>3.45732728813218e-5</v>
      </c>
      <c r="J149" s="14">
        <f t="shared" si="5"/>
        <v>15.7269575144664</v>
      </c>
      <c r="K149" s="14">
        <v>454874</v>
      </c>
    </row>
    <row r="150" spans="1:11">
      <c r="A150" s="14">
        <v>148</v>
      </c>
      <c r="B150" s="14" t="s">
        <v>172</v>
      </c>
      <c r="C150" s="14" t="s">
        <v>27</v>
      </c>
      <c r="D150" s="14" t="s">
        <v>28</v>
      </c>
      <c r="E150" s="14">
        <v>0.00140652</v>
      </c>
      <c r="F150" s="14">
        <v>-0.0126311</v>
      </c>
      <c r="G150" s="14">
        <v>0.674075</v>
      </c>
      <c r="H150" s="17">
        <v>2.7e-19</v>
      </c>
      <c r="I150" s="14">
        <f t="shared" si="4"/>
        <v>7.010326367751e-5</v>
      </c>
      <c r="J150" s="14">
        <f t="shared" si="5"/>
        <v>31.8902473659362</v>
      </c>
      <c r="K150" s="14">
        <v>454874</v>
      </c>
    </row>
    <row r="151" spans="1:11">
      <c r="A151" s="14">
        <v>149</v>
      </c>
      <c r="B151" s="14" t="s">
        <v>173</v>
      </c>
      <c r="C151" s="14" t="s">
        <v>25</v>
      </c>
      <c r="D151" s="14" t="s">
        <v>28</v>
      </c>
      <c r="E151" s="14">
        <v>0.0016812</v>
      </c>
      <c r="F151" s="14">
        <v>-0.0174573</v>
      </c>
      <c r="G151" s="14">
        <v>0.203273</v>
      </c>
      <c r="H151" s="17">
        <v>2.9e-25</v>
      </c>
      <c r="I151" s="14">
        <f t="shared" si="4"/>
        <v>9.87127788724264e-5</v>
      </c>
      <c r="J151" s="14">
        <f t="shared" si="5"/>
        <v>44.9061119583581</v>
      </c>
      <c r="K151" s="14">
        <v>454874</v>
      </c>
    </row>
    <row r="152" spans="1:11">
      <c r="A152" s="14">
        <v>150</v>
      </c>
      <c r="B152" s="14" t="s">
        <v>174</v>
      </c>
      <c r="C152" s="14" t="s">
        <v>24</v>
      </c>
      <c r="D152" s="14" t="s">
        <v>25</v>
      </c>
      <c r="E152" s="14">
        <v>0.00146376</v>
      </c>
      <c r="F152" s="14">
        <v>0.00893662</v>
      </c>
      <c r="G152" s="14">
        <v>0.27745</v>
      </c>
      <c r="H152" s="17">
        <v>1e-9</v>
      </c>
      <c r="I152" s="14">
        <f t="shared" si="4"/>
        <v>3.20205813863781e-5</v>
      </c>
      <c r="J152" s="14">
        <f t="shared" si="5"/>
        <v>14.5657322996011</v>
      </c>
      <c r="K152" s="14">
        <v>454874</v>
      </c>
    </row>
    <row r="153" spans="1:11">
      <c r="A153" s="14">
        <v>151</v>
      </c>
      <c r="B153" s="14" t="s">
        <v>175</v>
      </c>
      <c r="C153" s="14" t="s">
        <v>28</v>
      </c>
      <c r="D153" s="14" t="s">
        <v>27</v>
      </c>
      <c r="E153" s="14">
        <v>0.00139438</v>
      </c>
      <c r="F153" s="14">
        <v>0.011461</v>
      </c>
      <c r="G153" s="14">
        <v>0.405077</v>
      </c>
      <c r="H153" s="17">
        <v>2e-16</v>
      </c>
      <c r="I153" s="14">
        <f t="shared" si="4"/>
        <v>6.33101532716326e-5</v>
      </c>
      <c r="J153" s="14">
        <f t="shared" si="5"/>
        <v>28.7998393612182</v>
      </c>
      <c r="K153" s="14">
        <v>454874</v>
      </c>
    </row>
    <row r="154" spans="1:11">
      <c r="A154" s="14">
        <v>152</v>
      </c>
      <c r="B154" s="14" t="s">
        <v>176</v>
      </c>
      <c r="C154" s="14" t="s">
        <v>25</v>
      </c>
      <c r="D154" s="14" t="s">
        <v>24</v>
      </c>
      <c r="E154" s="14">
        <v>0.00133171</v>
      </c>
      <c r="F154" s="14">
        <v>0.00743022</v>
      </c>
      <c r="G154" s="14">
        <v>0.397772</v>
      </c>
      <c r="H154" s="17">
        <v>2.4e-8</v>
      </c>
      <c r="I154" s="14">
        <f t="shared" si="4"/>
        <v>2.64501716138602e-5</v>
      </c>
      <c r="J154" s="14">
        <f t="shared" si="5"/>
        <v>12.0317607044753</v>
      </c>
      <c r="K154" s="14">
        <v>454874</v>
      </c>
    </row>
    <row r="155" spans="1:11">
      <c r="A155" s="14">
        <v>153</v>
      </c>
      <c r="B155" s="14" t="s">
        <v>177</v>
      </c>
      <c r="C155" s="14" t="s">
        <v>24</v>
      </c>
      <c r="D155" s="14" t="s">
        <v>25</v>
      </c>
      <c r="E155" s="14">
        <v>0.0013842</v>
      </c>
      <c r="F155" s="14">
        <v>0.00870955</v>
      </c>
      <c r="G155" s="14">
        <v>0.334328</v>
      </c>
      <c r="H155" s="17">
        <v>3.1e-10</v>
      </c>
      <c r="I155" s="14">
        <f t="shared" si="4"/>
        <v>3.37640448988576e-5</v>
      </c>
      <c r="J155" s="14">
        <f t="shared" si="5"/>
        <v>15.3588372077022</v>
      </c>
      <c r="K155" s="14">
        <v>454874</v>
      </c>
    </row>
    <row r="156" spans="1:11">
      <c r="A156" s="14">
        <v>154</v>
      </c>
      <c r="B156" s="14" t="s">
        <v>178</v>
      </c>
      <c r="C156" s="14" t="s">
        <v>28</v>
      </c>
      <c r="D156" s="14" t="s">
        <v>27</v>
      </c>
      <c r="E156" s="14">
        <v>0.00132142</v>
      </c>
      <c r="F156" s="14">
        <v>-0.00998465</v>
      </c>
      <c r="G156" s="14">
        <v>0.464507</v>
      </c>
      <c r="H156" s="17">
        <v>4.2e-14</v>
      </c>
      <c r="I156" s="14">
        <f t="shared" si="4"/>
        <v>4.95954400961698e-5</v>
      </c>
      <c r="J156" s="14">
        <f t="shared" si="5"/>
        <v>22.5606959350687</v>
      </c>
      <c r="K156" s="14">
        <v>454874</v>
      </c>
    </row>
    <row r="157" spans="1:11">
      <c r="A157" s="14">
        <v>155</v>
      </c>
      <c r="B157" s="14" t="s">
        <v>179</v>
      </c>
      <c r="C157" s="14" t="s">
        <v>27</v>
      </c>
      <c r="D157" s="14" t="s">
        <v>28</v>
      </c>
      <c r="E157" s="14">
        <v>0.00136284</v>
      </c>
      <c r="F157" s="14">
        <v>-0.00755846</v>
      </c>
      <c r="G157" s="14">
        <v>0.358806</v>
      </c>
      <c r="H157" s="17">
        <v>2.9e-8</v>
      </c>
      <c r="I157" s="14">
        <f t="shared" si="4"/>
        <v>2.62872878273774e-5</v>
      </c>
      <c r="J157" s="14">
        <f t="shared" si="5"/>
        <v>11.9576655232101</v>
      </c>
      <c r="K157" s="14">
        <v>454874</v>
      </c>
    </row>
    <row r="158" spans="1:11">
      <c r="A158" s="14">
        <v>156</v>
      </c>
      <c r="B158" s="14" t="s">
        <v>180</v>
      </c>
      <c r="C158" s="14" t="s">
        <v>28</v>
      </c>
      <c r="D158" s="14" t="s">
        <v>27</v>
      </c>
      <c r="E158" s="14">
        <v>0.00150095</v>
      </c>
      <c r="F158" s="14">
        <v>-0.00863462</v>
      </c>
      <c r="G158" s="14">
        <v>0.737225</v>
      </c>
      <c r="H158" s="17">
        <v>8.8e-9</v>
      </c>
      <c r="I158" s="14">
        <f t="shared" si="4"/>
        <v>2.88868744303044e-5</v>
      </c>
      <c r="J158" s="14">
        <f t="shared" si="5"/>
        <v>13.1402099254555</v>
      </c>
      <c r="K158" s="14">
        <v>454874</v>
      </c>
    </row>
    <row r="159" spans="1:11">
      <c r="A159" s="14">
        <v>157</v>
      </c>
      <c r="B159" s="14" t="s">
        <v>181</v>
      </c>
      <c r="C159" s="14" t="s">
        <v>27</v>
      </c>
      <c r="D159" s="14" t="s">
        <v>28</v>
      </c>
      <c r="E159" s="14">
        <v>0.00150746</v>
      </c>
      <c r="F159" s="14">
        <v>0.016526</v>
      </c>
      <c r="G159" s="14">
        <v>0.685823</v>
      </c>
      <c r="H159" s="17">
        <v>5.8e-28</v>
      </c>
      <c r="I159" s="14">
        <f t="shared" si="4"/>
        <v>0.00011769335051309</v>
      </c>
      <c r="J159" s="14">
        <f t="shared" si="5"/>
        <v>53.5417112379779</v>
      </c>
      <c r="K159" s="14">
        <v>454874</v>
      </c>
    </row>
    <row r="160" spans="1:11">
      <c r="A160" s="14">
        <v>158</v>
      </c>
      <c r="B160" s="14" t="s">
        <v>182</v>
      </c>
      <c r="C160" s="14" t="s">
        <v>25</v>
      </c>
      <c r="D160" s="14" t="s">
        <v>24</v>
      </c>
      <c r="E160" s="14">
        <v>0.00139594</v>
      </c>
      <c r="F160" s="14">
        <v>0.0129394</v>
      </c>
      <c r="G160" s="14">
        <v>0.670455</v>
      </c>
      <c r="H160" s="17">
        <v>1.9e-20</v>
      </c>
      <c r="I160" s="14">
        <f t="shared" si="4"/>
        <v>7.39848220284104e-5</v>
      </c>
      <c r="J160" s="14">
        <f t="shared" si="5"/>
        <v>33.6561140073121</v>
      </c>
      <c r="K160" s="14">
        <v>454874</v>
      </c>
    </row>
    <row r="161" spans="1:11">
      <c r="A161" s="14">
        <v>159</v>
      </c>
      <c r="B161" s="14" t="s">
        <v>183</v>
      </c>
      <c r="C161" s="14" t="s">
        <v>24</v>
      </c>
      <c r="D161" s="14" t="s">
        <v>25</v>
      </c>
      <c r="E161" s="14">
        <v>0.00134797</v>
      </c>
      <c r="F161" s="14">
        <v>0.00766547</v>
      </c>
      <c r="G161" s="14">
        <v>0.385018</v>
      </c>
      <c r="H161" s="17">
        <v>1.3e-8</v>
      </c>
      <c r="I161" s="14">
        <f t="shared" si="4"/>
        <v>2.78260147184691e-5</v>
      </c>
      <c r="J161" s="14">
        <f t="shared" si="5"/>
        <v>12.6576271783397</v>
      </c>
      <c r="K161" s="14">
        <v>454874</v>
      </c>
    </row>
    <row r="162" spans="1:11">
      <c r="A162" s="14">
        <v>160</v>
      </c>
      <c r="B162" s="14" t="s">
        <v>184</v>
      </c>
      <c r="C162" s="14" t="s">
        <v>27</v>
      </c>
      <c r="D162" s="14" t="s">
        <v>28</v>
      </c>
      <c r="E162" s="14">
        <v>0.00137867</v>
      </c>
      <c r="F162" s="14">
        <v>-0.00910474</v>
      </c>
      <c r="G162" s="14">
        <v>0.648993</v>
      </c>
      <c r="H162" s="17">
        <v>4e-11</v>
      </c>
      <c r="I162" s="14">
        <f t="shared" si="4"/>
        <v>3.77677299796576e-5</v>
      </c>
      <c r="J162" s="14">
        <f t="shared" si="5"/>
        <v>17.1801317258829</v>
      </c>
      <c r="K162" s="14">
        <v>454874</v>
      </c>
    </row>
    <row r="163" spans="1:11">
      <c r="A163" s="14">
        <v>161</v>
      </c>
      <c r="B163" s="14" t="s">
        <v>185</v>
      </c>
      <c r="C163" s="14" t="s">
        <v>24</v>
      </c>
      <c r="D163" s="14" t="s">
        <v>25</v>
      </c>
      <c r="E163" s="14">
        <v>0.00142444</v>
      </c>
      <c r="F163" s="14">
        <v>-0.0213161</v>
      </c>
      <c r="G163" s="14">
        <v>0.299771</v>
      </c>
      <c r="H163" s="17">
        <v>1.3e-50</v>
      </c>
      <c r="I163" s="14">
        <f t="shared" si="4"/>
        <v>0.000190754680707285</v>
      </c>
      <c r="J163" s="14">
        <f t="shared" si="5"/>
        <v>86.7855178664346</v>
      </c>
      <c r="K163" s="14">
        <v>454874</v>
      </c>
    </row>
    <row r="164" spans="1:11">
      <c r="A164" s="14">
        <v>162</v>
      </c>
      <c r="B164" s="14" t="s">
        <v>186</v>
      </c>
      <c r="C164" s="14" t="s">
        <v>25</v>
      </c>
      <c r="D164" s="14" t="s">
        <v>24</v>
      </c>
      <c r="E164" s="14">
        <v>0.00132134</v>
      </c>
      <c r="F164" s="14">
        <v>-0.00831058</v>
      </c>
      <c r="G164" s="14">
        <v>0.446529</v>
      </c>
      <c r="H164" s="17">
        <v>3.2e-10</v>
      </c>
      <c r="I164" s="14">
        <f t="shared" si="4"/>
        <v>3.41379316457475e-5</v>
      </c>
      <c r="J164" s="14">
        <f t="shared" si="5"/>
        <v>15.5289193687524</v>
      </c>
      <c r="K164" s="14">
        <v>454874</v>
      </c>
    </row>
    <row r="165" spans="1:11">
      <c r="A165" s="14">
        <v>163</v>
      </c>
      <c r="B165" s="14" t="s">
        <v>187</v>
      </c>
      <c r="C165" s="14" t="s">
        <v>28</v>
      </c>
      <c r="D165" s="14" t="s">
        <v>27</v>
      </c>
      <c r="E165" s="14">
        <v>0.00140133</v>
      </c>
      <c r="F165" s="14">
        <v>0.00897591</v>
      </c>
      <c r="G165" s="14">
        <v>0.320263</v>
      </c>
      <c r="H165" s="17">
        <v>1.5e-10</v>
      </c>
      <c r="I165" s="14">
        <f t="shared" si="4"/>
        <v>3.50779861489247e-5</v>
      </c>
      <c r="J165" s="14">
        <f t="shared" si="5"/>
        <v>15.9565534392942</v>
      </c>
      <c r="K165" s="14">
        <v>454874</v>
      </c>
    </row>
    <row r="166" spans="1:11">
      <c r="A166" s="14">
        <v>164</v>
      </c>
      <c r="B166" s="14" t="s">
        <v>188</v>
      </c>
      <c r="C166" s="14" t="s">
        <v>24</v>
      </c>
      <c r="D166" s="14" t="s">
        <v>25</v>
      </c>
      <c r="E166" s="14">
        <v>0.001661</v>
      </c>
      <c r="F166" s="14">
        <v>-0.0101396</v>
      </c>
      <c r="G166" s="14">
        <v>0.808521</v>
      </c>
      <c r="H166" s="17">
        <v>1e-9</v>
      </c>
      <c r="I166" s="14">
        <f t="shared" si="4"/>
        <v>3.1833478424345e-5</v>
      </c>
      <c r="J166" s="14">
        <f t="shared" si="5"/>
        <v>14.4806189663101</v>
      </c>
      <c r="K166" s="14">
        <v>454874</v>
      </c>
    </row>
    <row r="167" spans="1:11">
      <c r="A167" s="14">
        <v>165</v>
      </c>
      <c r="B167" s="14" t="s">
        <v>189</v>
      </c>
      <c r="C167" s="14" t="s">
        <v>25</v>
      </c>
      <c r="D167" s="14" t="s">
        <v>24</v>
      </c>
      <c r="E167" s="14">
        <v>0.00133122</v>
      </c>
      <c r="F167" s="14">
        <v>0.00790625</v>
      </c>
      <c r="G167" s="14">
        <v>0.601955</v>
      </c>
      <c r="H167" s="17">
        <v>2.9e-9</v>
      </c>
      <c r="I167" s="14">
        <f t="shared" si="4"/>
        <v>2.99548590566441e-5</v>
      </c>
      <c r="J167" s="14">
        <f t="shared" si="5"/>
        <v>13.6260348147662</v>
      </c>
      <c r="K167" s="14">
        <v>454874</v>
      </c>
    </row>
    <row r="168" spans="1:11">
      <c r="A168" s="14">
        <v>166</v>
      </c>
      <c r="B168" s="14" t="s">
        <v>190</v>
      </c>
      <c r="C168" s="14" t="s">
        <v>25</v>
      </c>
      <c r="D168" s="14" t="s">
        <v>24</v>
      </c>
      <c r="E168" s="14">
        <v>0.00134832</v>
      </c>
      <c r="F168" s="14">
        <v>0.0102715</v>
      </c>
      <c r="G168" s="14">
        <v>0.375873</v>
      </c>
      <c r="H168" s="17">
        <v>2.6e-14</v>
      </c>
      <c r="I168" s="14">
        <f t="shared" si="4"/>
        <v>4.95007566727072e-5</v>
      </c>
      <c r="J168" s="14">
        <f t="shared" si="5"/>
        <v>22.5176228285962</v>
      </c>
      <c r="K168" s="14">
        <v>454874</v>
      </c>
    </row>
    <row r="169" spans="1:11">
      <c r="A169" s="14">
        <v>167</v>
      </c>
      <c r="B169" s="14" t="s">
        <v>191</v>
      </c>
      <c r="C169" s="14" t="s">
        <v>27</v>
      </c>
      <c r="D169" s="14" t="s">
        <v>28</v>
      </c>
      <c r="E169" s="14">
        <v>0.00130208</v>
      </c>
      <c r="F169" s="14">
        <v>-0.00964757</v>
      </c>
      <c r="G169" s="14">
        <v>0.505839</v>
      </c>
      <c r="H169" s="17">
        <v>1.3e-13</v>
      </c>
      <c r="I169" s="14">
        <f t="shared" si="4"/>
        <v>4.65314568276723e-5</v>
      </c>
      <c r="J169" s="14">
        <f t="shared" si="5"/>
        <v>21.1668417541002</v>
      </c>
      <c r="K169" s="14">
        <v>454874</v>
      </c>
    </row>
    <row r="170" spans="1:11">
      <c r="A170" s="14">
        <v>168</v>
      </c>
      <c r="B170" s="14" t="s">
        <v>192</v>
      </c>
      <c r="C170" s="14" t="s">
        <v>25</v>
      </c>
      <c r="D170" s="14" t="s">
        <v>24</v>
      </c>
      <c r="E170" s="14">
        <v>0.00139697</v>
      </c>
      <c r="F170" s="14">
        <v>-0.00883844</v>
      </c>
      <c r="G170" s="14">
        <v>0.32959</v>
      </c>
      <c r="H170" s="17">
        <v>2.5e-10</v>
      </c>
      <c r="I170" s="14">
        <f t="shared" si="4"/>
        <v>3.45219835986676e-5</v>
      </c>
      <c r="J170" s="14">
        <f t="shared" si="5"/>
        <v>15.7036258438069</v>
      </c>
      <c r="K170" s="14">
        <v>454874</v>
      </c>
    </row>
    <row r="171" spans="1:11">
      <c r="A171" s="14">
        <v>169</v>
      </c>
      <c r="B171" s="14" t="s">
        <v>193</v>
      </c>
      <c r="C171" s="14" t="s">
        <v>27</v>
      </c>
      <c r="D171" s="14" t="s">
        <v>28</v>
      </c>
      <c r="E171" s="14">
        <v>0.00185673</v>
      </c>
      <c r="F171" s="14">
        <v>-0.0124255</v>
      </c>
      <c r="G171" s="14">
        <v>0.147566</v>
      </c>
      <c r="H171" s="17">
        <v>2.2e-11</v>
      </c>
      <c r="I171" s="14">
        <f t="shared" si="4"/>
        <v>3.88422886969309e-5</v>
      </c>
      <c r="J171" s="14">
        <f t="shared" si="5"/>
        <v>17.6689558468343</v>
      </c>
      <c r="K171" s="14">
        <v>454874</v>
      </c>
    </row>
    <row r="172" spans="1:11">
      <c r="A172" s="14">
        <v>170</v>
      </c>
      <c r="B172" s="14" t="s">
        <v>194</v>
      </c>
      <c r="C172" s="14" t="s">
        <v>27</v>
      </c>
      <c r="D172" s="14" t="s">
        <v>28</v>
      </c>
      <c r="E172" s="14">
        <v>0.00130931</v>
      </c>
      <c r="F172" s="14">
        <v>0.00819904</v>
      </c>
      <c r="G172" s="14">
        <v>0.518179</v>
      </c>
      <c r="H172" s="17">
        <v>3.8e-10</v>
      </c>
      <c r="I172" s="14">
        <f t="shared" si="4"/>
        <v>3.35676964482268e-5</v>
      </c>
      <c r="J172" s="14">
        <f t="shared" si="5"/>
        <v>15.2695177813356</v>
      </c>
      <c r="K172" s="14">
        <v>454874</v>
      </c>
    </row>
    <row r="173" spans="1:11">
      <c r="A173" s="14">
        <v>171</v>
      </c>
      <c r="B173" s="14" t="s">
        <v>195</v>
      </c>
      <c r="C173" s="14" t="s">
        <v>24</v>
      </c>
      <c r="D173" s="14" t="s">
        <v>25</v>
      </c>
      <c r="E173" s="14">
        <v>0.00162917</v>
      </c>
      <c r="F173" s="14">
        <v>-0.00915322</v>
      </c>
      <c r="G173" s="14">
        <v>0.799141</v>
      </c>
      <c r="H173" s="17">
        <v>1.9e-8</v>
      </c>
      <c r="I173" s="14">
        <f t="shared" si="4"/>
        <v>2.68962979010365e-5</v>
      </c>
      <c r="J173" s="14">
        <f t="shared" si="5"/>
        <v>12.2347018870269</v>
      </c>
      <c r="K173" s="14">
        <v>454874</v>
      </c>
    </row>
    <row r="174" spans="1:11">
      <c r="A174" s="14">
        <v>172</v>
      </c>
      <c r="B174" s="14" t="s">
        <v>196</v>
      </c>
      <c r="C174" s="14" t="s">
        <v>24</v>
      </c>
      <c r="D174" s="14" t="s">
        <v>25</v>
      </c>
      <c r="E174" s="14">
        <v>0.00136706</v>
      </c>
      <c r="F174" s="14">
        <v>-0.00930269</v>
      </c>
      <c r="G174" s="14">
        <v>0.346285</v>
      </c>
      <c r="H174" s="17">
        <v>1e-11</v>
      </c>
      <c r="I174" s="14">
        <f t="shared" si="4"/>
        <v>3.9180432293349e-5</v>
      </c>
      <c r="J174" s="14">
        <f t="shared" si="5"/>
        <v>17.8227799023615</v>
      </c>
      <c r="K174" s="14">
        <v>454874</v>
      </c>
    </row>
    <row r="175" spans="1:11">
      <c r="A175" s="14">
        <v>173</v>
      </c>
      <c r="B175" s="14" t="s">
        <v>197</v>
      </c>
      <c r="C175" s="14" t="s">
        <v>25</v>
      </c>
      <c r="D175" s="14" t="s">
        <v>24</v>
      </c>
      <c r="E175" s="14">
        <v>0.00200995</v>
      </c>
      <c r="F175" s="14">
        <v>-0.0116276</v>
      </c>
      <c r="G175" s="14">
        <v>0.879224</v>
      </c>
      <c r="H175" s="17">
        <v>7.3e-9</v>
      </c>
      <c r="I175" s="14">
        <f t="shared" si="4"/>
        <v>2.87137780179763e-5</v>
      </c>
      <c r="J175" s="14">
        <f t="shared" si="5"/>
        <v>13.0614686787052</v>
      </c>
      <c r="K175" s="14">
        <v>454874</v>
      </c>
    </row>
    <row r="176" spans="1:11">
      <c r="A176" s="14">
        <v>174</v>
      </c>
      <c r="B176" s="14" t="s">
        <v>198</v>
      </c>
      <c r="C176" s="14" t="s">
        <v>25</v>
      </c>
      <c r="D176" s="14" t="s">
        <v>24</v>
      </c>
      <c r="E176" s="14">
        <v>0.00129895</v>
      </c>
      <c r="F176" s="14">
        <v>-0.00773208</v>
      </c>
      <c r="G176" s="14">
        <v>0.498269</v>
      </c>
      <c r="H176" s="17">
        <v>2.6e-9</v>
      </c>
      <c r="I176" s="14">
        <f t="shared" si="4"/>
        <v>2.98921722879489e-5</v>
      </c>
      <c r="J176" s="14">
        <f t="shared" si="5"/>
        <v>13.5975186523341</v>
      </c>
      <c r="K176" s="14">
        <v>454874</v>
      </c>
    </row>
    <row r="177" spans="1:11">
      <c r="A177" s="14">
        <v>175</v>
      </c>
      <c r="B177" s="14" t="s">
        <v>199</v>
      </c>
      <c r="C177" s="14" t="s">
        <v>28</v>
      </c>
      <c r="D177" s="14" t="s">
        <v>27</v>
      </c>
      <c r="E177" s="14">
        <v>0.00134717</v>
      </c>
      <c r="F177" s="14">
        <v>-0.00952649</v>
      </c>
      <c r="G177" s="14">
        <v>0.619781</v>
      </c>
      <c r="H177" s="17">
        <v>1.5e-12</v>
      </c>
      <c r="I177" s="14">
        <f t="shared" si="4"/>
        <v>4.27728216789168e-5</v>
      </c>
      <c r="J177" s="14">
        <f t="shared" si="5"/>
        <v>19.4569911731461</v>
      </c>
      <c r="K177" s="14">
        <v>454874</v>
      </c>
    </row>
    <row r="178" spans="1:11">
      <c r="A178" s="14">
        <v>176</v>
      </c>
      <c r="B178" s="14" t="s">
        <v>200</v>
      </c>
      <c r="C178" s="14" t="s">
        <v>24</v>
      </c>
      <c r="D178" s="14" t="s">
        <v>25</v>
      </c>
      <c r="E178" s="14">
        <v>0.00130583</v>
      </c>
      <c r="F178" s="14">
        <v>-0.00868595</v>
      </c>
      <c r="G178" s="14">
        <v>0.454315</v>
      </c>
      <c r="H178" s="17">
        <v>2.9e-11</v>
      </c>
      <c r="I178" s="14">
        <f t="shared" si="4"/>
        <v>3.74079352450383e-5</v>
      </c>
      <c r="J178" s="14">
        <f t="shared" si="5"/>
        <v>17.0164588713726</v>
      </c>
      <c r="K178" s="14">
        <v>454874</v>
      </c>
    </row>
    <row r="179" spans="1:11">
      <c r="A179" s="14">
        <v>177</v>
      </c>
      <c r="B179" s="14" t="s">
        <v>201</v>
      </c>
      <c r="C179" s="14" t="s">
        <v>25</v>
      </c>
      <c r="D179" s="14" t="s">
        <v>24</v>
      </c>
      <c r="E179" s="14">
        <v>0.00137614</v>
      </c>
      <c r="F179" s="14">
        <v>0.0169452</v>
      </c>
      <c r="G179" s="14">
        <v>0.349054</v>
      </c>
      <c r="H179" s="17">
        <v>7.7e-35</v>
      </c>
      <c r="I179" s="14">
        <f t="shared" si="4"/>
        <v>0.000130485115898987</v>
      </c>
      <c r="J179" s="14">
        <f t="shared" si="5"/>
        <v>59.3617714668336</v>
      </c>
      <c r="K179" s="14">
        <v>454874</v>
      </c>
    </row>
    <row r="180" spans="1:11">
      <c r="A180" s="14">
        <v>178</v>
      </c>
      <c r="B180" s="14" t="s">
        <v>202</v>
      </c>
      <c r="C180" s="14" t="s">
        <v>27</v>
      </c>
      <c r="D180" s="14" t="s">
        <v>28</v>
      </c>
      <c r="E180" s="14">
        <v>0.00135838</v>
      </c>
      <c r="F180" s="14">
        <v>0.00925657</v>
      </c>
      <c r="G180" s="14">
        <v>0.368848</v>
      </c>
      <c r="H180" s="17">
        <v>9.5e-12</v>
      </c>
      <c r="I180" s="14">
        <f t="shared" si="4"/>
        <v>3.98943662829098e-5</v>
      </c>
      <c r="J180" s="14">
        <f t="shared" si="5"/>
        <v>18.1475541650127</v>
      </c>
      <c r="K180" s="14">
        <v>454874</v>
      </c>
    </row>
    <row r="181" spans="1:11">
      <c r="A181" s="14">
        <v>179</v>
      </c>
      <c r="B181" s="14" t="s">
        <v>203</v>
      </c>
      <c r="C181" s="14" t="s">
        <v>24</v>
      </c>
      <c r="D181" s="14" t="s">
        <v>25</v>
      </c>
      <c r="E181" s="14">
        <v>0.00133867</v>
      </c>
      <c r="F181" s="14">
        <v>0.0146637</v>
      </c>
      <c r="G181" s="14">
        <v>0.607013</v>
      </c>
      <c r="H181" s="17">
        <v>6.4e-28</v>
      </c>
      <c r="I181" s="14">
        <f t="shared" si="4"/>
        <v>0.000102587230589337</v>
      </c>
      <c r="J181" s="14">
        <f t="shared" si="5"/>
        <v>46.6688463803377</v>
      </c>
      <c r="K181" s="14">
        <v>454874</v>
      </c>
    </row>
    <row r="182" spans="1:11">
      <c r="A182" s="14">
        <v>180</v>
      </c>
      <c r="B182" s="14" t="s">
        <v>204</v>
      </c>
      <c r="C182" s="14" t="s">
        <v>24</v>
      </c>
      <c r="D182" s="14" t="s">
        <v>28</v>
      </c>
      <c r="E182" s="14">
        <v>0.00136632</v>
      </c>
      <c r="F182" s="14">
        <v>0.0134282</v>
      </c>
      <c r="G182" s="14">
        <v>0.353558</v>
      </c>
      <c r="H182" s="17">
        <v>8.5e-23</v>
      </c>
      <c r="I182" s="14">
        <f t="shared" si="4"/>
        <v>8.24244070305103e-5</v>
      </c>
      <c r="J182" s="14">
        <f t="shared" si="5"/>
        <v>37.4956454311232</v>
      </c>
      <c r="K182" s="14">
        <v>454874</v>
      </c>
    </row>
    <row r="183" spans="1:11">
      <c r="A183" s="14">
        <v>181</v>
      </c>
      <c r="B183" s="14" t="s">
        <v>205</v>
      </c>
      <c r="C183" s="14" t="s">
        <v>28</v>
      </c>
      <c r="D183" s="14" t="s">
        <v>25</v>
      </c>
      <c r="E183" s="14">
        <v>0.00134282</v>
      </c>
      <c r="F183" s="14">
        <v>-0.0128315</v>
      </c>
      <c r="G183" s="14">
        <v>0.617532</v>
      </c>
      <c r="H183" s="17">
        <v>1.2e-21</v>
      </c>
      <c r="I183" s="14">
        <f t="shared" si="4"/>
        <v>7.77748933725196e-5</v>
      </c>
      <c r="J183" s="14">
        <f t="shared" si="5"/>
        <v>35.3803730028825</v>
      </c>
      <c r="K183" s="14">
        <v>454874</v>
      </c>
    </row>
    <row r="184" spans="1:11">
      <c r="A184" s="14">
        <v>182</v>
      </c>
      <c r="B184" s="14" t="s">
        <v>206</v>
      </c>
      <c r="C184" s="14" t="s">
        <v>28</v>
      </c>
      <c r="D184" s="14" t="s">
        <v>27</v>
      </c>
      <c r="E184" s="14">
        <v>0.00133939</v>
      </c>
      <c r="F184" s="14">
        <v>0.00775755</v>
      </c>
      <c r="G184" s="14">
        <v>0.557057</v>
      </c>
      <c r="H184" s="17">
        <v>7e-9</v>
      </c>
      <c r="I184" s="14">
        <f t="shared" si="4"/>
        <v>2.96979615925031e-5</v>
      </c>
      <c r="J184" s="14">
        <f t="shared" si="5"/>
        <v>13.5091723803876</v>
      </c>
      <c r="K184" s="14">
        <v>454874</v>
      </c>
    </row>
    <row r="185" spans="1:11">
      <c r="A185" s="14">
        <v>183</v>
      </c>
      <c r="B185" s="14" t="s">
        <v>207</v>
      </c>
      <c r="C185" s="14" t="s">
        <v>27</v>
      </c>
      <c r="D185" s="14" t="s">
        <v>25</v>
      </c>
      <c r="E185" s="14">
        <v>0.00140421</v>
      </c>
      <c r="F185" s="14">
        <v>0.0113539</v>
      </c>
      <c r="G185" s="14">
        <v>0.68092</v>
      </c>
      <c r="H185" s="17">
        <v>6.2e-16</v>
      </c>
      <c r="I185" s="14">
        <f t="shared" si="4"/>
        <v>5.60164779784276e-5</v>
      </c>
      <c r="J185" s="14">
        <f t="shared" si="5"/>
        <v>25.4817547691582</v>
      </c>
      <c r="K185" s="14">
        <v>454874</v>
      </c>
    </row>
    <row r="186" spans="1:11">
      <c r="A186" s="14">
        <v>184</v>
      </c>
      <c r="B186" s="14" t="s">
        <v>208</v>
      </c>
      <c r="C186" s="14" t="s">
        <v>25</v>
      </c>
      <c r="D186" s="14" t="s">
        <v>24</v>
      </c>
      <c r="E186" s="14">
        <v>0.00140812</v>
      </c>
      <c r="F186" s="14">
        <v>0.00862754</v>
      </c>
      <c r="G186" s="14">
        <v>0.686149</v>
      </c>
      <c r="H186" s="17">
        <v>9e-10</v>
      </c>
      <c r="I186" s="14">
        <f t="shared" si="4"/>
        <v>3.20587001968868e-5</v>
      </c>
      <c r="J186" s="14">
        <f t="shared" si="5"/>
        <v>14.5830725903104</v>
      </c>
      <c r="K186" s="14">
        <v>454874</v>
      </c>
    </row>
    <row r="187" spans="1:11">
      <c r="A187" s="14">
        <v>185</v>
      </c>
      <c r="B187" s="14" t="s">
        <v>209</v>
      </c>
      <c r="C187" s="14" t="s">
        <v>24</v>
      </c>
      <c r="D187" s="14" t="s">
        <v>25</v>
      </c>
      <c r="E187" s="14">
        <v>0.0021929</v>
      </c>
      <c r="F187" s="14">
        <v>-0.0181318</v>
      </c>
      <c r="G187" s="14">
        <v>0.097867</v>
      </c>
      <c r="H187" s="17">
        <v>1.4e-16</v>
      </c>
      <c r="I187" s="14">
        <f t="shared" si="4"/>
        <v>5.80521997539239e-5</v>
      </c>
      <c r="J187" s="14">
        <f t="shared" si="5"/>
        <v>26.4078532404383</v>
      </c>
      <c r="K187" s="14">
        <v>454874</v>
      </c>
    </row>
    <row r="188" spans="1:11">
      <c r="A188" s="14">
        <v>186</v>
      </c>
      <c r="B188" s="14" t="s">
        <v>210</v>
      </c>
      <c r="C188" s="14" t="s">
        <v>24</v>
      </c>
      <c r="D188" s="14" t="s">
        <v>25</v>
      </c>
      <c r="E188" s="14">
        <v>0.00150421</v>
      </c>
      <c r="F188" s="14">
        <v>-0.0124467</v>
      </c>
      <c r="G188" s="14">
        <v>0.251068</v>
      </c>
      <c r="H188" s="17">
        <v>1.3e-16</v>
      </c>
      <c r="I188" s="14">
        <f t="shared" si="4"/>
        <v>5.82602293461027e-5</v>
      </c>
      <c r="J188" s="14">
        <f t="shared" si="5"/>
        <v>26.5024910843292</v>
      </c>
      <c r="K188" s="14">
        <v>454874</v>
      </c>
    </row>
    <row r="189" spans="1:11">
      <c r="A189" s="14">
        <v>187</v>
      </c>
      <c r="B189" s="14" t="s">
        <v>211</v>
      </c>
      <c r="C189" s="14" t="s">
        <v>27</v>
      </c>
      <c r="D189" s="14" t="s">
        <v>24</v>
      </c>
      <c r="E189" s="14">
        <v>0.00149694</v>
      </c>
      <c r="F189" s="14">
        <v>0.0132991</v>
      </c>
      <c r="G189" s="14">
        <v>0.257907</v>
      </c>
      <c r="H189" s="17">
        <v>6.4e-19</v>
      </c>
      <c r="I189" s="14">
        <f t="shared" si="4"/>
        <v>6.77011371847588e-5</v>
      </c>
      <c r="J189" s="14">
        <f t="shared" si="5"/>
        <v>30.7974366949922</v>
      </c>
      <c r="K189" s="14">
        <v>454874</v>
      </c>
    </row>
    <row r="190" spans="1:11">
      <c r="A190" s="14">
        <v>188</v>
      </c>
      <c r="B190" s="14" t="s">
        <v>212</v>
      </c>
      <c r="C190" s="14" t="s">
        <v>24</v>
      </c>
      <c r="D190" s="14" t="s">
        <v>25</v>
      </c>
      <c r="E190" s="14">
        <v>0.00786094</v>
      </c>
      <c r="F190" s="14">
        <v>0.0536255</v>
      </c>
      <c r="G190" s="14">
        <v>0.006951</v>
      </c>
      <c r="H190" s="17">
        <v>9e-12</v>
      </c>
      <c r="I190" s="14">
        <f t="shared" si="4"/>
        <v>3.97000150738785e-5</v>
      </c>
      <c r="J190" s="14">
        <f t="shared" si="5"/>
        <v>18.059142204903</v>
      </c>
      <c r="K190" s="14">
        <v>454874</v>
      </c>
    </row>
    <row r="191" spans="1:11">
      <c r="A191" s="14">
        <v>189</v>
      </c>
      <c r="B191" s="14" t="s">
        <v>213</v>
      </c>
      <c r="C191" s="14" t="s">
        <v>25</v>
      </c>
      <c r="D191" s="14" t="s">
        <v>24</v>
      </c>
      <c r="E191" s="14">
        <v>0.00135066</v>
      </c>
      <c r="F191" s="14">
        <v>-0.0075316</v>
      </c>
      <c r="G191" s="14">
        <v>0.378528</v>
      </c>
      <c r="H191" s="17">
        <v>2.5e-8</v>
      </c>
      <c r="I191" s="14">
        <f t="shared" si="4"/>
        <v>2.66884938848509e-5</v>
      </c>
      <c r="J191" s="14">
        <f t="shared" si="5"/>
        <v>12.1401725933119</v>
      </c>
      <c r="K191" s="14">
        <v>454874</v>
      </c>
    </row>
    <row r="192" spans="1:11">
      <c r="A192" s="14">
        <v>190</v>
      </c>
      <c r="B192" s="14" t="s">
        <v>214</v>
      </c>
      <c r="C192" s="14" t="s">
        <v>27</v>
      </c>
      <c r="D192" s="14" t="s">
        <v>28</v>
      </c>
      <c r="E192" s="14">
        <v>0.00186768</v>
      </c>
      <c r="F192" s="14">
        <v>0.0128979</v>
      </c>
      <c r="G192" s="14">
        <v>0.146051</v>
      </c>
      <c r="H192" s="17">
        <v>5e-12</v>
      </c>
      <c r="I192" s="14">
        <f t="shared" si="4"/>
        <v>4.14958319083055e-5</v>
      </c>
      <c r="J192" s="14">
        <f t="shared" si="5"/>
        <v>18.8760753302437</v>
      </c>
      <c r="K192" s="14">
        <v>454874</v>
      </c>
    </row>
    <row r="193" spans="1:11">
      <c r="A193" s="14">
        <v>191</v>
      </c>
      <c r="B193" s="14" t="s">
        <v>215</v>
      </c>
      <c r="C193" s="14" t="s">
        <v>28</v>
      </c>
      <c r="D193" s="14" t="s">
        <v>25</v>
      </c>
      <c r="E193" s="14">
        <v>0.00141025</v>
      </c>
      <c r="F193" s="14">
        <v>0.00881664</v>
      </c>
      <c r="G193" s="14">
        <v>0.310277</v>
      </c>
      <c r="H193" s="17">
        <v>4.1e-10</v>
      </c>
      <c r="I193" s="14">
        <f t="shared" si="4"/>
        <v>3.32705901246186e-5</v>
      </c>
      <c r="J193" s="14">
        <f t="shared" si="5"/>
        <v>15.134363400367</v>
      </c>
      <c r="K193" s="14">
        <v>454874</v>
      </c>
    </row>
    <row r="194" spans="1:11">
      <c r="A194" s="14">
        <v>192</v>
      </c>
      <c r="B194" s="14" t="s">
        <v>216</v>
      </c>
      <c r="C194" s="14" t="s">
        <v>25</v>
      </c>
      <c r="D194" s="14" t="s">
        <v>24</v>
      </c>
      <c r="E194" s="14">
        <v>0.00138458</v>
      </c>
      <c r="F194" s="14">
        <v>-0.00809303</v>
      </c>
      <c r="G194" s="14">
        <v>0.336686</v>
      </c>
      <c r="H194" s="17">
        <v>5.1e-9</v>
      </c>
      <c r="I194" s="14">
        <f t="shared" si="4"/>
        <v>2.92547585402107e-5</v>
      </c>
      <c r="J194" s="14">
        <f t="shared" si="5"/>
        <v>13.3075598361525</v>
      </c>
      <c r="K194" s="14">
        <v>454874</v>
      </c>
    </row>
    <row r="195" spans="1:11">
      <c r="A195" s="14">
        <v>193</v>
      </c>
      <c r="B195" s="14" t="s">
        <v>217</v>
      </c>
      <c r="C195" s="14" t="s">
        <v>27</v>
      </c>
      <c r="D195" s="14" t="s">
        <v>28</v>
      </c>
      <c r="E195" s="14">
        <v>0.00192371</v>
      </c>
      <c r="F195" s="14">
        <v>0.0141604</v>
      </c>
      <c r="G195" s="14">
        <v>0.132003</v>
      </c>
      <c r="H195" s="17">
        <v>1.8e-13</v>
      </c>
      <c r="I195" s="14">
        <f t="shared" si="4"/>
        <v>4.59497406008658e-5</v>
      </c>
      <c r="J195" s="14">
        <f t="shared" si="5"/>
        <v>20.9022108577639</v>
      </c>
      <c r="K195" s="14">
        <v>454874</v>
      </c>
    </row>
    <row r="196" spans="1:11">
      <c r="A196" s="14">
        <v>194</v>
      </c>
      <c r="B196" s="14" t="s">
        <v>218</v>
      </c>
      <c r="C196" s="14" t="s">
        <v>27</v>
      </c>
      <c r="D196" s="14" t="s">
        <v>28</v>
      </c>
      <c r="E196" s="14">
        <v>0.00151546</v>
      </c>
      <c r="F196" s="14">
        <v>-0.0163181</v>
      </c>
      <c r="G196" s="14">
        <v>0.247478</v>
      </c>
      <c r="H196" s="17">
        <v>4.9e-27</v>
      </c>
      <c r="I196" s="14">
        <f t="shared" ref="I196:I259" si="6">2*(1-G196)*G196*F196*F196</f>
        <v>9.91801988719077e-5</v>
      </c>
      <c r="J196" s="14">
        <f t="shared" ref="J196:J259" si="7">I196*(K196-2)/(1-I196)</f>
        <v>45.1187703098746</v>
      </c>
      <c r="K196" s="14">
        <v>454874</v>
      </c>
    </row>
    <row r="197" spans="1:11">
      <c r="A197" s="14">
        <v>195</v>
      </c>
      <c r="B197" s="14" t="s">
        <v>219</v>
      </c>
      <c r="C197" s="14" t="s">
        <v>27</v>
      </c>
      <c r="D197" s="14" t="s">
        <v>25</v>
      </c>
      <c r="E197" s="14">
        <v>0.00151769</v>
      </c>
      <c r="F197" s="14">
        <v>0.00891151</v>
      </c>
      <c r="G197" s="14">
        <v>0.254903</v>
      </c>
      <c r="H197" s="17">
        <v>4.3e-9</v>
      </c>
      <c r="I197" s="14">
        <f t="shared" si="6"/>
        <v>3.01661825465861e-5</v>
      </c>
      <c r="J197" s="14">
        <f t="shared" si="7"/>
        <v>13.7221657326871</v>
      </c>
      <c r="K197" s="14">
        <v>454874</v>
      </c>
    </row>
    <row r="198" spans="1:11">
      <c r="A198" s="14">
        <v>196</v>
      </c>
      <c r="B198" s="14" t="s">
        <v>220</v>
      </c>
      <c r="C198" s="14" t="s">
        <v>25</v>
      </c>
      <c r="D198" s="14" t="s">
        <v>27</v>
      </c>
      <c r="E198" s="14">
        <v>0.00159506</v>
      </c>
      <c r="F198" s="14">
        <v>-0.0145035</v>
      </c>
      <c r="G198" s="14">
        <v>0.788249</v>
      </c>
      <c r="H198" s="17">
        <v>9.7e-20</v>
      </c>
      <c r="I198" s="14">
        <f t="shared" si="6"/>
        <v>7.02205994662779e-5</v>
      </c>
      <c r="J198" s="14">
        <f t="shared" si="7"/>
        <v>31.9436276211054</v>
      </c>
      <c r="K198" s="14">
        <v>454874</v>
      </c>
    </row>
    <row r="199" spans="1:11">
      <c r="A199" s="14">
        <v>197</v>
      </c>
      <c r="B199" s="14" t="s">
        <v>221</v>
      </c>
      <c r="C199" s="14" t="s">
        <v>28</v>
      </c>
      <c r="D199" s="14" t="s">
        <v>24</v>
      </c>
      <c r="E199" s="14">
        <v>0.00148778</v>
      </c>
      <c r="F199" s="14">
        <v>-0.0214259</v>
      </c>
      <c r="G199" s="14">
        <v>0.26279</v>
      </c>
      <c r="H199" s="17">
        <v>5.1e-47</v>
      </c>
      <c r="I199" s="14">
        <f t="shared" si="6"/>
        <v>0.000177872248663377</v>
      </c>
      <c r="J199" s="14">
        <f t="shared" si="7"/>
        <v>80.9234995388404</v>
      </c>
      <c r="K199" s="14">
        <v>454874</v>
      </c>
    </row>
    <row r="200" spans="1:11">
      <c r="A200" s="14">
        <v>198</v>
      </c>
      <c r="B200" s="14" t="s">
        <v>222</v>
      </c>
      <c r="C200" s="14" t="s">
        <v>27</v>
      </c>
      <c r="D200" s="14" t="s">
        <v>25</v>
      </c>
      <c r="E200" s="14">
        <v>0.001541</v>
      </c>
      <c r="F200" s="14">
        <v>0.00889578</v>
      </c>
      <c r="G200" s="14">
        <v>0.235996</v>
      </c>
      <c r="H200" s="17">
        <v>7.8e-9</v>
      </c>
      <c r="I200" s="14">
        <f t="shared" si="6"/>
        <v>2.8536344402966e-5</v>
      </c>
      <c r="J200" s="14">
        <f t="shared" si="7"/>
        <v>12.9807544745462</v>
      </c>
      <c r="K200" s="14">
        <v>454874</v>
      </c>
    </row>
    <row r="201" spans="1:11">
      <c r="A201" s="14">
        <v>199</v>
      </c>
      <c r="B201" s="14" t="s">
        <v>223</v>
      </c>
      <c r="C201" s="14" t="s">
        <v>24</v>
      </c>
      <c r="D201" s="14" t="s">
        <v>25</v>
      </c>
      <c r="E201" s="14">
        <v>0.00284973</v>
      </c>
      <c r="F201" s="14">
        <v>-0.0158734</v>
      </c>
      <c r="G201" s="14">
        <v>0.055964</v>
      </c>
      <c r="H201" s="17">
        <v>2.5e-8</v>
      </c>
      <c r="I201" s="14">
        <f t="shared" si="6"/>
        <v>2.6623627011956e-5</v>
      </c>
      <c r="J201" s="14">
        <f t="shared" si="7"/>
        <v>12.1106648960075</v>
      </c>
      <c r="K201" s="14">
        <v>454874</v>
      </c>
    </row>
    <row r="202" spans="1:11">
      <c r="A202" s="14">
        <v>200</v>
      </c>
      <c r="B202" s="14" t="s">
        <v>224</v>
      </c>
      <c r="C202" s="14" t="s">
        <v>28</v>
      </c>
      <c r="D202" s="14" t="s">
        <v>27</v>
      </c>
      <c r="E202" s="14">
        <v>0.00130715</v>
      </c>
      <c r="F202" s="14">
        <v>0.0109852</v>
      </c>
      <c r="G202" s="14">
        <v>0.543367</v>
      </c>
      <c r="H202" s="17">
        <v>4.3e-17</v>
      </c>
      <c r="I202" s="14">
        <f t="shared" si="6"/>
        <v>5.98834048070503e-5</v>
      </c>
      <c r="J202" s="14">
        <f t="shared" si="7"/>
        <v>27.2409153901562</v>
      </c>
      <c r="K202" s="14">
        <v>454874</v>
      </c>
    </row>
    <row r="203" spans="1:11">
      <c r="A203" s="14">
        <v>201</v>
      </c>
      <c r="B203" s="14" t="s">
        <v>225</v>
      </c>
      <c r="C203" s="14" t="s">
        <v>25</v>
      </c>
      <c r="D203" s="14" t="s">
        <v>24</v>
      </c>
      <c r="E203" s="14">
        <v>0.00280331</v>
      </c>
      <c r="F203" s="14">
        <v>0.019188</v>
      </c>
      <c r="G203" s="14">
        <v>0.057663</v>
      </c>
      <c r="H203" s="17">
        <v>7.7e-12</v>
      </c>
      <c r="I203" s="14">
        <f t="shared" si="6"/>
        <v>4.00122425060235e-5</v>
      </c>
      <c r="J203" s="14">
        <f t="shared" si="7"/>
        <v>18.2011770431096</v>
      </c>
      <c r="K203" s="14">
        <v>454874</v>
      </c>
    </row>
    <row r="204" spans="1:11">
      <c r="A204" s="14">
        <v>202</v>
      </c>
      <c r="B204" s="14" t="s">
        <v>226</v>
      </c>
      <c r="C204" s="14" t="s">
        <v>25</v>
      </c>
      <c r="D204" s="14" t="s">
        <v>24</v>
      </c>
      <c r="E204" s="14">
        <v>0.00135479</v>
      </c>
      <c r="F204" s="14">
        <v>-0.0165592</v>
      </c>
      <c r="G204" s="14">
        <v>0.395731</v>
      </c>
      <c r="H204" s="17">
        <v>2.4e-34</v>
      </c>
      <c r="I204" s="14">
        <f t="shared" si="6"/>
        <v>0.000131141179676789</v>
      </c>
      <c r="J204" s="14">
        <f t="shared" si="7"/>
        <v>59.6602746007315</v>
      </c>
      <c r="K204" s="14">
        <v>454874</v>
      </c>
    </row>
    <row r="205" spans="1:11">
      <c r="A205" s="14">
        <v>203</v>
      </c>
      <c r="B205" s="14" t="s">
        <v>227</v>
      </c>
      <c r="C205" s="14" t="s">
        <v>24</v>
      </c>
      <c r="D205" s="14" t="s">
        <v>28</v>
      </c>
      <c r="E205" s="14">
        <v>0.00226957</v>
      </c>
      <c r="F205" s="14">
        <v>0.0181238</v>
      </c>
      <c r="G205" s="14">
        <v>0.090938</v>
      </c>
      <c r="H205" s="17">
        <v>1.4e-15</v>
      </c>
      <c r="I205" s="14">
        <f t="shared" si="6"/>
        <v>5.43084515439579e-5</v>
      </c>
      <c r="J205" s="14">
        <f t="shared" si="7"/>
        <v>24.704735646642</v>
      </c>
      <c r="K205" s="14">
        <v>454874</v>
      </c>
    </row>
    <row r="206" spans="1:11">
      <c r="A206" s="14">
        <v>204</v>
      </c>
      <c r="B206" s="14" t="s">
        <v>228</v>
      </c>
      <c r="C206" s="14" t="s">
        <v>24</v>
      </c>
      <c r="D206" s="14" t="s">
        <v>25</v>
      </c>
      <c r="E206" s="14">
        <v>0.00188704</v>
      </c>
      <c r="F206" s="14">
        <v>-0.0109224</v>
      </c>
      <c r="G206" s="14">
        <v>0.139419</v>
      </c>
      <c r="H206" s="17">
        <v>7.1e-9</v>
      </c>
      <c r="I206" s="14">
        <f t="shared" si="6"/>
        <v>2.86272655723116e-5</v>
      </c>
      <c r="J206" s="14">
        <f t="shared" si="7"/>
        <v>13.0221143329338</v>
      </c>
      <c r="K206" s="14">
        <v>454874</v>
      </c>
    </row>
    <row r="207" spans="1:11">
      <c r="A207" s="14">
        <v>205</v>
      </c>
      <c r="B207" s="14" t="s">
        <v>229</v>
      </c>
      <c r="C207" s="14" t="s">
        <v>24</v>
      </c>
      <c r="D207" s="14" t="s">
        <v>25</v>
      </c>
      <c r="E207" s="14">
        <v>0.0015144</v>
      </c>
      <c r="F207" s="14">
        <v>-0.0155925</v>
      </c>
      <c r="G207" s="14">
        <v>0.244453</v>
      </c>
      <c r="H207" s="17">
        <v>7.3e-25</v>
      </c>
      <c r="I207" s="14">
        <f t="shared" si="6"/>
        <v>8.9808689266855e-5</v>
      </c>
      <c r="J207" s="14">
        <f t="shared" si="7"/>
        <v>40.855127249621</v>
      </c>
      <c r="K207" s="14">
        <v>454874</v>
      </c>
    </row>
    <row r="208" spans="1:11">
      <c r="A208" s="14">
        <v>206</v>
      </c>
      <c r="B208" s="14" t="s">
        <v>230</v>
      </c>
      <c r="C208" s="14" t="s">
        <v>24</v>
      </c>
      <c r="D208" s="14" t="s">
        <v>25</v>
      </c>
      <c r="E208" s="14">
        <v>0.00130468</v>
      </c>
      <c r="F208" s="14">
        <v>-0.00823014</v>
      </c>
      <c r="G208" s="14">
        <v>0.504435</v>
      </c>
      <c r="H208" s="17">
        <v>2.8e-10</v>
      </c>
      <c r="I208" s="14">
        <f t="shared" si="6"/>
        <v>3.38649376118477e-5</v>
      </c>
      <c r="J208" s="14">
        <f t="shared" si="7"/>
        <v>15.4047335817181</v>
      </c>
      <c r="K208" s="14">
        <v>454874</v>
      </c>
    </row>
    <row r="209" spans="1:11">
      <c r="A209" s="14">
        <v>207</v>
      </c>
      <c r="B209" s="14" t="s">
        <v>231</v>
      </c>
      <c r="C209" s="14" t="s">
        <v>24</v>
      </c>
      <c r="D209" s="14" t="s">
        <v>28</v>
      </c>
      <c r="E209" s="14">
        <v>0.00381065</v>
      </c>
      <c r="F209" s="14">
        <v>-0.0253904</v>
      </c>
      <c r="G209" s="14">
        <v>0.030239</v>
      </c>
      <c r="H209" s="17">
        <v>2.7e-11</v>
      </c>
      <c r="I209" s="14">
        <f t="shared" si="6"/>
        <v>3.7809524947278e-5</v>
      </c>
      <c r="J209" s="14">
        <f t="shared" si="7"/>
        <v>17.1991445233022</v>
      </c>
      <c r="K209" s="14">
        <v>454874</v>
      </c>
    </row>
    <row r="210" spans="1:11">
      <c r="A210" s="14">
        <v>208</v>
      </c>
      <c r="B210" s="14" t="s">
        <v>232</v>
      </c>
      <c r="C210" s="14" t="s">
        <v>27</v>
      </c>
      <c r="D210" s="14" t="s">
        <v>28</v>
      </c>
      <c r="E210" s="14">
        <v>0.00132769</v>
      </c>
      <c r="F210" s="14">
        <v>0.0108702</v>
      </c>
      <c r="G210" s="14">
        <v>0.44534</v>
      </c>
      <c r="H210" s="17">
        <v>2.7e-16</v>
      </c>
      <c r="I210" s="14">
        <f t="shared" si="6"/>
        <v>5.83745596118308e-5</v>
      </c>
      <c r="J210" s="14">
        <f t="shared" si="7"/>
        <v>26.5545027871586</v>
      </c>
      <c r="K210" s="14">
        <v>454874</v>
      </c>
    </row>
    <row r="211" spans="1:11">
      <c r="A211" s="14">
        <v>209</v>
      </c>
      <c r="B211" s="14" t="s">
        <v>233</v>
      </c>
      <c r="C211" s="14" t="s">
        <v>25</v>
      </c>
      <c r="D211" s="14" t="s">
        <v>28</v>
      </c>
      <c r="E211" s="14">
        <v>0.00142542</v>
      </c>
      <c r="F211" s="14">
        <v>0.00905177</v>
      </c>
      <c r="G211" s="14">
        <v>0.299683</v>
      </c>
      <c r="H211" s="17">
        <v>2.1e-10</v>
      </c>
      <c r="I211" s="14">
        <f t="shared" si="6"/>
        <v>3.43917117894003e-5</v>
      </c>
      <c r="J211" s="14">
        <f t="shared" si="7"/>
        <v>15.6443647615521</v>
      </c>
      <c r="K211" s="14">
        <v>454874</v>
      </c>
    </row>
    <row r="212" spans="1:11">
      <c r="A212" s="14">
        <v>210</v>
      </c>
      <c r="B212" s="14" t="s">
        <v>234</v>
      </c>
      <c r="C212" s="14" t="s">
        <v>27</v>
      </c>
      <c r="D212" s="14" t="s">
        <v>28</v>
      </c>
      <c r="E212" s="14">
        <v>0.00130432</v>
      </c>
      <c r="F212" s="14">
        <v>-0.00950215</v>
      </c>
      <c r="G212" s="14">
        <v>0.541392</v>
      </c>
      <c r="H212" s="17">
        <v>3.2e-13</v>
      </c>
      <c r="I212" s="14">
        <f t="shared" si="6"/>
        <v>4.48360370906394e-5</v>
      </c>
      <c r="J212" s="14">
        <f t="shared" si="7"/>
        <v>20.3955723201304</v>
      </c>
      <c r="K212" s="14">
        <v>454874</v>
      </c>
    </row>
    <row r="213" spans="1:11">
      <c r="A213" s="14">
        <v>211</v>
      </c>
      <c r="B213" s="14" t="s">
        <v>235</v>
      </c>
      <c r="C213" s="14" t="s">
        <v>28</v>
      </c>
      <c r="D213" s="14" t="s">
        <v>24</v>
      </c>
      <c r="E213" s="14">
        <v>0.00137754</v>
      </c>
      <c r="F213" s="14">
        <v>-0.00844009</v>
      </c>
      <c r="G213" s="14">
        <v>0.340627</v>
      </c>
      <c r="H213" s="17">
        <v>9e-10</v>
      </c>
      <c r="I213" s="14">
        <f t="shared" si="6"/>
        <v>3.19988507200488e-5</v>
      </c>
      <c r="J213" s="14">
        <f t="shared" si="7"/>
        <v>14.5558469951051</v>
      </c>
      <c r="K213" s="14">
        <v>454874</v>
      </c>
    </row>
    <row r="214" spans="1:11">
      <c r="A214" s="14">
        <v>212</v>
      </c>
      <c r="B214" s="14" t="s">
        <v>236</v>
      </c>
      <c r="C214" s="14" t="s">
        <v>24</v>
      </c>
      <c r="D214" s="14" t="s">
        <v>25</v>
      </c>
      <c r="E214" s="14">
        <v>0.00131904</v>
      </c>
      <c r="F214" s="14">
        <v>-0.00732262</v>
      </c>
      <c r="G214" s="14">
        <v>0.428326</v>
      </c>
      <c r="H214" s="17">
        <v>2.8e-8</v>
      </c>
      <c r="I214" s="14">
        <f t="shared" si="6"/>
        <v>2.62594647035859e-5</v>
      </c>
      <c r="J214" s="14">
        <f t="shared" si="7"/>
        <v>11.9450088981891</v>
      </c>
      <c r="K214" s="14">
        <v>454874</v>
      </c>
    </row>
    <row r="215" spans="1:11">
      <c r="A215" s="14">
        <v>213</v>
      </c>
      <c r="B215" s="14" t="s">
        <v>237</v>
      </c>
      <c r="C215" s="14" t="s">
        <v>25</v>
      </c>
      <c r="D215" s="14" t="s">
        <v>24</v>
      </c>
      <c r="E215" s="14">
        <v>0.00130952</v>
      </c>
      <c r="F215" s="14">
        <v>0.00715904</v>
      </c>
      <c r="G215" s="14">
        <v>0.476058</v>
      </c>
      <c r="H215" s="17">
        <v>4.6e-8</v>
      </c>
      <c r="I215" s="14">
        <f t="shared" si="6"/>
        <v>2.55671697508118e-5</v>
      </c>
      <c r="J215" s="14">
        <f t="shared" si="7"/>
        <v>11.6300869872995</v>
      </c>
      <c r="K215" s="14">
        <v>454874</v>
      </c>
    </row>
    <row r="216" spans="1:11">
      <c r="A216" s="14">
        <v>214</v>
      </c>
      <c r="B216" s="14" t="s">
        <v>238</v>
      </c>
      <c r="C216" s="14" t="s">
        <v>24</v>
      </c>
      <c r="D216" s="14" t="s">
        <v>25</v>
      </c>
      <c r="E216" s="14">
        <v>0.00131376</v>
      </c>
      <c r="F216" s="14">
        <v>0.0157923</v>
      </c>
      <c r="G216" s="14">
        <v>0.454867</v>
      </c>
      <c r="H216" s="17">
        <v>2.8e-33</v>
      </c>
      <c r="I216" s="14">
        <f t="shared" si="6"/>
        <v>0.000123682333469779</v>
      </c>
      <c r="J216" s="14">
        <f t="shared" si="7"/>
        <v>56.2665895731601</v>
      </c>
      <c r="K216" s="14">
        <v>454874</v>
      </c>
    </row>
    <row r="217" spans="1:11">
      <c r="A217" s="14">
        <v>215</v>
      </c>
      <c r="B217" s="14" t="s">
        <v>239</v>
      </c>
      <c r="C217" s="14" t="s">
        <v>27</v>
      </c>
      <c r="D217" s="14" t="s">
        <v>28</v>
      </c>
      <c r="E217" s="14">
        <v>0.0013444</v>
      </c>
      <c r="F217" s="14">
        <v>-0.00819663</v>
      </c>
      <c r="G217" s="14">
        <v>0.376997</v>
      </c>
      <c r="H217" s="17">
        <v>1.1e-9</v>
      </c>
      <c r="I217" s="14">
        <f t="shared" si="6"/>
        <v>3.15593965480664e-5</v>
      </c>
      <c r="J217" s="14">
        <f t="shared" si="7"/>
        <v>14.3559388913804</v>
      </c>
      <c r="K217" s="14">
        <v>454874</v>
      </c>
    </row>
    <row r="218" spans="1:11">
      <c r="A218" s="14">
        <v>216</v>
      </c>
      <c r="B218" s="14" t="s">
        <v>240</v>
      </c>
      <c r="C218" s="14" t="s">
        <v>24</v>
      </c>
      <c r="D218" s="14" t="s">
        <v>25</v>
      </c>
      <c r="E218" s="14">
        <v>0.00152098</v>
      </c>
      <c r="F218" s="14">
        <v>-0.0100016</v>
      </c>
      <c r="G218" s="14">
        <v>0.24484</v>
      </c>
      <c r="H218" s="17">
        <v>4.8e-11</v>
      </c>
      <c r="I218" s="14">
        <f t="shared" si="6"/>
        <v>3.69905090026157e-5</v>
      </c>
      <c r="J218" s="14">
        <f t="shared" si="7"/>
        <v>16.8265692343985</v>
      </c>
      <c r="K218" s="14">
        <v>454874</v>
      </c>
    </row>
    <row r="219" spans="1:11">
      <c r="A219" s="14">
        <v>217</v>
      </c>
      <c r="B219" s="14" t="s">
        <v>241</v>
      </c>
      <c r="C219" s="14" t="s">
        <v>27</v>
      </c>
      <c r="D219" s="14" t="s">
        <v>28</v>
      </c>
      <c r="E219" s="14">
        <v>0.0029512</v>
      </c>
      <c r="F219" s="14">
        <v>0.0429019</v>
      </c>
      <c r="G219" s="14">
        <v>0.051246</v>
      </c>
      <c r="H219" s="17">
        <v>7.1e-48</v>
      </c>
      <c r="I219" s="14">
        <f t="shared" si="6"/>
        <v>0.000178976759382166</v>
      </c>
      <c r="J219" s="14">
        <f t="shared" si="7"/>
        <v>81.4260898713789</v>
      </c>
      <c r="K219" s="14">
        <v>454874</v>
      </c>
    </row>
    <row r="220" spans="1:11">
      <c r="A220" s="14">
        <v>218</v>
      </c>
      <c r="B220" s="14" t="s">
        <v>242</v>
      </c>
      <c r="C220" s="14" t="s">
        <v>28</v>
      </c>
      <c r="D220" s="14" t="s">
        <v>24</v>
      </c>
      <c r="E220" s="14">
        <v>0.00222978</v>
      </c>
      <c r="F220" s="14">
        <v>-0.0245639</v>
      </c>
      <c r="G220" s="14">
        <v>0.095782</v>
      </c>
      <c r="H220" s="17">
        <v>3.2e-28</v>
      </c>
      <c r="I220" s="14">
        <f t="shared" si="6"/>
        <v>0.000104515736769416</v>
      </c>
      <c r="J220" s="14">
        <f t="shared" si="7"/>
        <v>47.5462515472887</v>
      </c>
      <c r="K220" s="14">
        <v>454874</v>
      </c>
    </row>
    <row r="221" spans="1:11">
      <c r="A221" s="14">
        <v>219</v>
      </c>
      <c r="B221" s="14" t="s">
        <v>243</v>
      </c>
      <c r="C221" s="14" t="s">
        <v>28</v>
      </c>
      <c r="D221" s="14" t="s">
        <v>25</v>
      </c>
      <c r="E221" s="14">
        <v>0.0018595</v>
      </c>
      <c r="F221" s="14">
        <v>-0.0105519</v>
      </c>
      <c r="G221" s="14">
        <v>0.143903</v>
      </c>
      <c r="H221" s="17">
        <v>1.4e-8</v>
      </c>
      <c r="I221" s="14">
        <f t="shared" si="6"/>
        <v>2.7433685292471e-5</v>
      </c>
      <c r="J221" s="14">
        <f t="shared" si="7"/>
        <v>12.4791576456404</v>
      </c>
      <c r="K221" s="14">
        <v>454874</v>
      </c>
    </row>
    <row r="222" spans="1:11">
      <c r="A222" s="14">
        <v>220</v>
      </c>
      <c r="B222" s="14" t="s">
        <v>244</v>
      </c>
      <c r="C222" s="14" t="s">
        <v>25</v>
      </c>
      <c r="D222" s="14" t="s">
        <v>24</v>
      </c>
      <c r="E222" s="14">
        <v>0.00131009</v>
      </c>
      <c r="F222" s="14">
        <v>-0.0217733</v>
      </c>
      <c r="G222" s="14">
        <v>0.550146</v>
      </c>
      <c r="H222" s="17">
        <v>5e-62</v>
      </c>
      <c r="I222" s="14">
        <f t="shared" si="6"/>
        <v>0.000234654050233204</v>
      </c>
      <c r="J222" s="14">
        <f t="shared" si="7"/>
        <v>106.762609416391</v>
      </c>
      <c r="K222" s="14">
        <v>454874</v>
      </c>
    </row>
    <row r="223" spans="1:11">
      <c r="A223" s="14">
        <v>221</v>
      </c>
      <c r="B223" s="14" t="s">
        <v>245</v>
      </c>
      <c r="C223" s="14" t="s">
        <v>24</v>
      </c>
      <c r="D223" s="14" t="s">
        <v>25</v>
      </c>
      <c r="E223" s="14">
        <v>0.00197159</v>
      </c>
      <c r="F223" s="14">
        <v>0.01138</v>
      </c>
      <c r="G223" s="14">
        <v>0.128471</v>
      </c>
      <c r="H223" s="17">
        <v>7.8e-9</v>
      </c>
      <c r="I223" s="14">
        <f t="shared" si="6"/>
        <v>2.900023166176e-5</v>
      </c>
      <c r="J223" s="14">
        <f t="shared" si="7"/>
        <v>13.1917759410064</v>
      </c>
      <c r="K223" s="14">
        <v>454874</v>
      </c>
    </row>
    <row r="224" spans="1:11">
      <c r="A224" s="14">
        <v>222</v>
      </c>
      <c r="B224" s="14" t="s">
        <v>246</v>
      </c>
      <c r="C224" s="14" t="s">
        <v>28</v>
      </c>
      <c r="D224" s="14" t="s">
        <v>25</v>
      </c>
      <c r="E224" s="14">
        <v>0.00134879</v>
      </c>
      <c r="F224" s="14">
        <v>-0.00859364</v>
      </c>
      <c r="G224" s="14">
        <v>0.373755</v>
      </c>
      <c r="H224" s="17">
        <v>1.9e-10</v>
      </c>
      <c r="I224" s="14">
        <f t="shared" si="6"/>
        <v>3.45712904913874e-5</v>
      </c>
      <c r="J224" s="14">
        <f t="shared" si="7"/>
        <v>15.7260557184389</v>
      </c>
      <c r="K224" s="14">
        <v>454874</v>
      </c>
    </row>
    <row r="225" spans="1:11">
      <c r="A225" s="14">
        <v>223</v>
      </c>
      <c r="B225" s="14" t="s">
        <v>247</v>
      </c>
      <c r="C225" s="14" t="s">
        <v>24</v>
      </c>
      <c r="D225" s="14" t="s">
        <v>25</v>
      </c>
      <c r="E225" s="14">
        <v>0.00160417</v>
      </c>
      <c r="F225" s="14">
        <v>-0.0183879</v>
      </c>
      <c r="G225" s="14">
        <v>0.207607</v>
      </c>
      <c r="H225" s="17">
        <v>2e-30</v>
      </c>
      <c r="I225" s="14">
        <f t="shared" si="6"/>
        <v>0.000111244073984391</v>
      </c>
      <c r="J225" s="14">
        <f t="shared" si="7"/>
        <v>50.6074441996944</v>
      </c>
      <c r="K225" s="14">
        <v>454874</v>
      </c>
    </row>
    <row r="226" spans="1:11">
      <c r="A226" s="14">
        <v>224</v>
      </c>
      <c r="B226" s="14" t="s">
        <v>248</v>
      </c>
      <c r="C226" s="14" t="s">
        <v>24</v>
      </c>
      <c r="D226" s="14" t="s">
        <v>28</v>
      </c>
      <c r="E226" s="14">
        <v>0.00146942</v>
      </c>
      <c r="F226" s="14">
        <v>-0.0099406</v>
      </c>
      <c r="G226" s="14">
        <v>0.724781</v>
      </c>
      <c r="H226" s="17">
        <v>1.3e-11</v>
      </c>
      <c r="I226" s="14">
        <f t="shared" si="6"/>
        <v>3.94221589956066e-5</v>
      </c>
      <c r="J226" s="14">
        <f t="shared" si="7"/>
        <v>17.9327432541054</v>
      </c>
      <c r="K226" s="14">
        <v>454874</v>
      </c>
    </row>
    <row r="227" spans="1:11">
      <c r="A227" s="14">
        <v>225</v>
      </c>
      <c r="B227" s="14" t="s">
        <v>249</v>
      </c>
      <c r="C227" s="14" t="s">
        <v>28</v>
      </c>
      <c r="D227" s="14" t="s">
        <v>27</v>
      </c>
      <c r="E227" s="14">
        <v>0.00160197</v>
      </c>
      <c r="F227" s="14">
        <v>0.0260197</v>
      </c>
      <c r="G227" s="14">
        <v>0.788954</v>
      </c>
      <c r="H227" s="17">
        <v>2.5e-59</v>
      </c>
      <c r="I227" s="14">
        <f t="shared" si="6"/>
        <v>0.000225456817997833</v>
      </c>
      <c r="J227" s="14">
        <f t="shared" si="7"/>
        <v>102.577120427481</v>
      </c>
      <c r="K227" s="14">
        <v>454874</v>
      </c>
    </row>
    <row r="228" spans="1:11">
      <c r="A228" s="14">
        <v>226</v>
      </c>
      <c r="B228" s="14" t="s">
        <v>250</v>
      </c>
      <c r="C228" s="14" t="s">
        <v>24</v>
      </c>
      <c r="D228" s="14" t="s">
        <v>28</v>
      </c>
      <c r="E228" s="14">
        <v>0.00190027</v>
      </c>
      <c r="F228" s="14">
        <v>0.0140338</v>
      </c>
      <c r="G228" s="14">
        <v>0.135888</v>
      </c>
      <c r="H228" s="17">
        <v>1.5e-13</v>
      </c>
      <c r="I228" s="14">
        <f t="shared" si="6"/>
        <v>4.62521264830788e-5</v>
      </c>
      <c r="J228" s="14">
        <f t="shared" si="7"/>
        <v>21.0397704117333</v>
      </c>
      <c r="K228" s="14">
        <v>454874</v>
      </c>
    </row>
    <row r="229" spans="1:11">
      <c r="A229" s="14">
        <v>227</v>
      </c>
      <c r="B229" s="14" t="s">
        <v>251</v>
      </c>
      <c r="C229" s="14" t="s">
        <v>28</v>
      </c>
      <c r="D229" s="14" t="s">
        <v>27</v>
      </c>
      <c r="E229" s="14">
        <v>0.0013098</v>
      </c>
      <c r="F229" s="14">
        <v>0.0105517</v>
      </c>
      <c r="G229" s="14">
        <v>0.497595</v>
      </c>
      <c r="H229" s="17">
        <v>7.9e-16</v>
      </c>
      <c r="I229" s="14">
        <f t="shared" si="6"/>
        <v>5.56678984771355e-5</v>
      </c>
      <c r="J229" s="14">
        <f t="shared" si="7"/>
        <v>25.3231780041938</v>
      </c>
      <c r="K229" s="14">
        <v>454874</v>
      </c>
    </row>
    <row r="230" spans="1:11">
      <c r="A230" s="14">
        <v>228</v>
      </c>
      <c r="B230" s="14" t="s">
        <v>252</v>
      </c>
      <c r="C230" s="14" t="s">
        <v>25</v>
      </c>
      <c r="D230" s="14" t="s">
        <v>24</v>
      </c>
      <c r="E230" s="14">
        <v>0.00179371</v>
      </c>
      <c r="F230" s="14">
        <v>0.0114204</v>
      </c>
      <c r="G230" s="14">
        <v>0.15625</v>
      </c>
      <c r="H230" s="17">
        <v>1.9e-10</v>
      </c>
      <c r="I230" s="14">
        <f t="shared" si="6"/>
        <v>3.43895456671875e-5</v>
      </c>
      <c r="J230" s="14">
        <f t="shared" si="7"/>
        <v>15.6433793854347</v>
      </c>
      <c r="K230" s="14">
        <v>454874</v>
      </c>
    </row>
    <row r="231" spans="1:11">
      <c r="A231" s="14">
        <v>229</v>
      </c>
      <c r="B231" s="14" t="s">
        <v>253</v>
      </c>
      <c r="C231" s="14" t="s">
        <v>24</v>
      </c>
      <c r="D231" s="14" t="s">
        <v>28</v>
      </c>
      <c r="E231" s="14">
        <v>0.00130857</v>
      </c>
      <c r="F231" s="14">
        <v>0.00796635</v>
      </c>
      <c r="G231" s="14">
        <v>0.456984</v>
      </c>
      <c r="H231" s="17">
        <v>1.1e-9</v>
      </c>
      <c r="I231" s="14">
        <f t="shared" si="6"/>
        <v>3.14965062951891e-5</v>
      </c>
      <c r="J231" s="14">
        <f t="shared" si="7"/>
        <v>14.3273300723471</v>
      </c>
      <c r="K231" s="14">
        <v>454874</v>
      </c>
    </row>
    <row r="232" spans="1:11">
      <c r="A232" s="14">
        <v>230</v>
      </c>
      <c r="B232" s="14" t="s">
        <v>254</v>
      </c>
      <c r="C232" s="14" t="s">
        <v>24</v>
      </c>
      <c r="D232" s="14" t="s">
        <v>28</v>
      </c>
      <c r="E232" s="14">
        <v>0.00140138</v>
      </c>
      <c r="F232" s="14">
        <v>0.0151066</v>
      </c>
      <c r="G232" s="14">
        <v>0.683219</v>
      </c>
      <c r="H232" s="17">
        <v>4.3e-27</v>
      </c>
      <c r="I232" s="14">
        <f t="shared" si="6"/>
        <v>9.87830693505262e-5</v>
      </c>
      <c r="J232" s="14">
        <f t="shared" si="7"/>
        <v>44.9380914442162</v>
      </c>
      <c r="K232" s="14">
        <v>454874</v>
      </c>
    </row>
    <row r="233" spans="1:11">
      <c r="A233" s="14">
        <v>231</v>
      </c>
      <c r="B233" s="14" t="s">
        <v>255</v>
      </c>
      <c r="C233" s="14" t="s">
        <v>25</v>
      </c>
      <c r="D233" s="14" t="s">
        <v>24</v>
      </c>
      <c r="E233" s="14">
        <v>0.00175913</v>
      </c>
      <c r="F233" s="14">
        <v>0.0105302</v>
      </c>
      <c r="G233" s="14">
        <v>0.833857</v>
      </c>
      <c r="H233" s="17">
        <v>2.2e-9</v>
      </c>
      <c r="I233" s="14">
        <f t="shared" si="6"/>
        <v>3.07239367464372e-5</v>
      </c>
      <c r="J233" s="14">
        <f t="shared" si="7"/>
        <v>13.9758879500227</v>
      </c>
      <c r="K233" s="14">
        <v>454874</v>
      </c>
    </row>
    <row r="234" spans="1:11">
      <c r="A234" s="14">
        <v>232</v>
      </c>
      <c r="B234" s="14" t="s">
        <v>256</v>
      </c>
      <c r="C234" s="14" t="s">
        <v>24</v>
      </c>
      <c r="D234" s="14" t="s">
        <v>25</v>
      </c>
      <c r="E234" s="14">
        <v>0.00156322</v>
      </c>
      <c r="F234" s="14">
        <v>-0.0208002</v>
      </c>
      <c r="G234" s="14">
        <v>0.776451</v>
      </c>
      <c r="H234" s="17">
        <v>2.1e-40</v>
      </c>
      <c r="I234" s="14">
        <f t="shared" si="6"/>
        <v>0.000150193729833923</v>
      </c>
      <c r="J234" s="14">
        <f t="shared" si="7"/>
        <v>68.3291848921516</v>
      </c>
      <c r="K234" s="14">
        <v>454874</v>
      </c>
    </row>
    <row r="235" spans="1:11">
      <c r="A235" s="14">
        <v>233</v>
      </c>
      <c r="B235" s="14" t="s">
        <v>257</v>
      </c>
      <c r="C235" s="14" t="s">
        <v>28</v>
      </c>
      <c r="D235" s="14" t="s">
        <v>25</v>
      </c>
      <c r="E235" s="14">
        <v>0.00140794</v>
      </c>
      <c r="F235" s="14">
        <v>0.0156369</v>
      </c>
      <c r="G235" s="14">
        <v>0.314935</v>
      </c>
      <c r="H235" s="17">
        <v>1.2e-28</v>
      </c>
      <c r="I235" s="14">
        <f t="shared" si="6"/>
        <v>0.000105507667362602</v>
      </c>
      <c r="J235" s="14">
        <f t="shared" si="7"/>
        <v>47.9975477778668</v>
      </c>
      <c r="K235" s="14">
        <v>454874</v>
      </c>
    </row>
    <row r="236" spans="1:11">
      <c r="A236" s="14">
        <v>234</v>
      </c>
      <c r="B236" s="14" t="s">
        <v>258</v>
      </c>
      <c r="C236" s="14" t="s">
        <v>24</v>
      </c>
      <c r="D236" s="14" t="s">
        <v>25</v>
      </c>
      <c r="E236" s="14">
        <v>0.00130418</v>
      </c>
      <c r="F236" s="14">
        <v>0.00957335</v>
      </c>
      <c r="G236" s="14">
        <v>0.534714</v>
      </c>
      <c r="H236" s="17">
        <v>2.1e-13</v>
      </c>
      <c r="I236" s="14">
        <f t="shared" si="6"/>
        <v>4.56036296213268e-5</v>
      </c>
      <c r="J236" s="14">
        <f t="shared" si="7"/>
        <v>20.7447602494752</v>
      </c>
      <c r="K236" s="14">
        <v>454874</v>
      </c>
    </row>
    <row r="237" spans="1:11">
      <c r="A237" s="14">
        <v>235</v>
      </c>
      <c r="B237" s="14" t="s">
        <v>259</v>
      </c>
      <c r="C237" s="14" t="s">
        <v>24</v>
      </c>
      <c r="D237" s="14" t="s">
        <v>27</v>
      </c>
      <c r="E237" s="14">
        <v>0.00142302</v>
      </c>
      <c r="F237" s="14">
        <v>-0.011018</v>
      </c>
      <c r="G237" s="14">
        <v>0.696504</v>
      </c>
      <c r="H237" s="17">
        <v>9.7e-15</v>
      </c>
      <c r="I237" s="14">
        <f t="shared" si="6"/>
        <v>5.13230099033347e-5</v>
      </c>
      <c r="J237" s="14">
        <f t="shared" si="7"/>
        <v>23.3465983784494</v>
      </c>
      <c r="K237" s="14">
        <v>454874</v>
      </c>
    </row>
    <row r="238" spans="1:11">
      <c r="A238" s="14">
        <v>236</v>
      </c>
      <c r="B238" s="14" t="s">
        <v>260</v>
      </c>
      <c r="C238" s="14" t="s">
        <v>28</v>
      </c>
      <c r="D238" s="14" t="s">
        <v>25</v>
      </c>
      <c r="E238" s="14">
        <v>0.00133935</v>
      </c>
      <c r="F238" s="14">
        <v>-0.0212918</v>
      </c>
      <c r="G238" s="14">
        <v>0.607276</v>
      </c>
      <c r="H238" s="17">
        <v>6.6e-57</v>
      </c>
      <c r="I238" s="14">
        <f t="shared" si="6"/>
        <v>0.000216236155886539</v>
      </c>
      <c r="J238" s="14">
        <f t="shared" si="7"/>
        <v>98.3810462396727</v>
      </c>
      <c r="K238" s="14">
        <v>454874</v>
      </c>
    </row>
    <row r="239" spans="1:11">
      <c r="A239" s="14">
        <v>237</v>
      </c>
      <c r="B239" s="14" t="s">
        <v>261</v>
      </c>
      <c r="C239" s="14" t="s">
        <v>28</v>
      </c>
      <c r="D239" s="14" t="s">
        <v>25</v>
      </c>
      <c r="E239" s="14">
        <v>0.00151463</v>
      </c>
      <c r="F239" s="14">
        <v>-0.0101215</v>
      </c>
      <c r="G239" s="14">
        <v>0.249385</v>
      </c>
      <c r="H239" s="17">
        <v>2.3e-11</v>
      </c>
      <c r="I239" s="14">
        <f t="shared" si="6"/>
        <v>3.83537048206258e-5</v>
      </c>
      <c r="J239" s="14">
        <f t="shared" si="7"/>
        <v>17.4466955645795</v>
      </c>
      <c r="K239" s="14">
        <v>454874</v>
      </c>
    </row>
    <row r="240" spans="1:11">
      <c r="A240" s="14">
        <v>238</v>
      </c>
      <c r="B240" s="14" t="s">
        <v>262</v>
      </c>
      <c r="C240" s="14" t="s">
        <v>27</v>
      </c>
      <c r="D240" s="14" t="s">
        <v>24</v>
      </c>
      <c r="E240" s="14">
        <v>0.00207148</v>
      </c>
      <c r="F240" s="14">
        <v>-0.0181526</v>
      </c>
      <c r="G240" s="14">
        <v>0.112463</v>
      </c>
      <c r="H240" s="17">
        <v>1.9e-18</v>
      </c>
      <c r="I240" s="14">
        <f t="shared" si="6"/>
        <v>6.57815046292146e-5</v>
      </c>
      <c r="J240" s="14">
        <f t="shared" si="7"/>
        <v>29.9241330281954</v>
      </c>
      <c r="K240" s="14">
        <v>454874</v>
      </c>
    </row>
    <row r="241" spans="1:11">
      <c r="A241" s="14">
        <v>239</v>
      </c>
      <c r="B241" s="14" t="s">
        <v>263</v>
      </c>
      <c r="C241" s="14" t="s">
        <v>24</v>
      </c>
      <c r="D241" s="14" t="s">
        <v>25</v>
      </c>
      <c r="E241" s="14">
        <v>0.00130819</v>
      </c>
      <c r="F241" s="14">
        <v>0.0111403</v>
      </c>
      <c r="G241" s="14">
        <v>0.490116</v>
      </c>
      <c r="H241" s="17">
        <v>1.7e-17</v>
      </c>
      <c r="I241" s="14">
        <f t="shared" si="6"/>
        <v>6.20288933013919e-5</v>
      </c>
      <c r="J241" s="14">
        <f t="shared" si="7"/>
        <v>28.216957020407</v>
      </c>
      <c r="K241" s="14">
        <v>454874</v>
      </c>
    </row>
    <row r="242" spans="1:11">
      <c r="A242" s="14">
        <v>240</v>
      </c>
      <c r="B242" s="14" t="s">
        <v>264</v>
      </c>
      <c r="C242" s="14" t="s">
        <v>24</v>
      </c>
      <c r="D242" s="14" t="s">
        <v>28</v>
      </c>
      <c r="E242" s="14">
        <v>0.00133246</v>
      </c>
      <c r="F242" s="14">
        <v>0.00783333</v>
      </c>
      <c r="G242" s="14">
        <v>0.396044</v>
      </c>
      <c r="H242" s="17">
        <v>4.1e-9</v>
      </c>
      <c r="I242" s="14">
        <f t="shared" si="6"/>
        <v>2.93542899337972e-5</v>
      </c>
      <c r="J242" s="14">
        <f t="shared" si="7"/>
        <v>13.3528365338012</v>
      </c>
      <c r="K242" s="14">
        <v>454874</v>
      </c>
    </row>
    <row r="243" spans="1:11">
      <c r="A243" s="14">
        <v>241</v>
      </c>
      <c r="B243" s="14" t="s">
        <v>265</v>
      </c>
      <c r="C243" s="14" t="s">
        <v>28</v>
      </c>
      <c r="D243" s="14" t="s">
        <v>27</v>
      </c>
      <c r="E243" s="14">
        <v>0.00136064</v>
      </c>
      <c r="F243" s="14">
        <v>0.00798903</v>
      </c>
      <c r="G243" s="14">
        <v>0.355094</v>
      </c>
      <c r="H243" s="17">
        <v>4.3e-9</v>
      </c>
      <c r="I243" s="14">
        <f t="shared" si="6"/>
        <v>2.92319543154174e-5</v>
      </c>
      <c r="J243" s="14">
        <f t="shared" si="7"/>
        <v>13.2971862261028</v>
      </c>
      <c r="K243" s="14">
        <v>454874</v>
      </c>
    </row>
    <row r="244" spans="1:11">
      <c r="A244" s="14">
        <v>242</v>
      </c>
      <c r="B244" s="14" t="s">
        <v>266</v>
      </c>
      <c r="C244" s="14" t="s">
        <v>27</v>
      </c>
      <c r="D244" s="14" t="s">
        <v>28</v>
      </c>
      <c r="E244" s="14">
        <v>0.00135423</v>
      </c>
      <c r="F244" s="14">
        <v>-0.00956176</v>
      </c>
      <c r="G244" s="14">
        <v>0.636328</v>
      </c>
      <c r="H244" s="17">
        <v>1.7e-12</v>
      </c>
      <c r="I244" s="14">
        <f t="shared" si="6"/>
        <v>4.23152169377649e-5</v>
      </c>
      <c r="J244" s="14">
        <f t="shared" si="7"/>
        <v>19.2488218769885</v>
      </c>
      <c r="K244" s="14">
        <v>454874</v>
      </c>
    </row>
    <row r="245" spans="1:11">
      <c r="A245" s="14">
        <v>243</v>
      </c>
      <c r="B245" s="14" t="s">
        <v>267</v>
      </c>
      <c r="C245" s="14" t="s">
        <v>28</v>
      </c>
      <c r="D245" s="14" t="s">
        <v>27</v>
      </c>
      <c r="E245" s="14">
        <v>0.00139268</v>
      </c>
      <c r="F245" s="14">
        <v>-0.00960709</v>
      </c>
      <c r="G245" s="14">
        <v>0.672511</v>
      </c>
      <c r="H245" s="17">
        <v>5.3e-12</v>
      </c>
      <c r="I245" s="14">
        <f t="shared" si="6"/>
        <v>4.0654612274541e-5</v>
      </c>
      <c r="J245" s="14">
        <f t="shared" si="7"/>
        <v>18.4933966364149</v>
      </c>
      <c r="K245" s="14">
        <v>454874</v>
      </c>
    </row>
    <row r="246" spans="1:11">
      <c r="A246" s="14">
        <v>244</v>
      </c>
      <c r="B246" s="14" t="s">
        <v>268</v>
      </c>
      <c r="C246" s="14" t="s">
        <v>25</v>
      </c>
      <c r="D246" s="14" t="s">
        <v>27</v>
      </c>
      <c r="E246" s="14">
        <v>0.001449</v>
      </c>
      <c r="F246" s="14">
        <v>0.00809448</v>
      </c>
      <c r="G246" s="14">
        <v>0.715461</v>
      </c>
      <c r="H246" s="17">
        <v>2.3e-8</v>
      </c>
      <c r="I246" s="14">
        <f t="shared" si="6"/>
        <v>2.66769190183606e-5</v>
      </c>
      <c r="J246" s="14">
        <f t="shared" si="7"/>
        <v>12.1349072296572</v>
      </c>
      <c r="K246" s="14">
        <v>454874</v>
      </c>
    </row>
    <row r="247" spans="1:11">
      <c r="A247" s="14">
        <v>245</v>
      </c>
      <c r="B247" s="14" t="s">
        <v>269</v>
      </c>
      <c r="C247" s="14" t="s">
        <v>28</v>
      </c>
      <c r="D247" s="14" t="s">
        <v>27</v>
      </c>
      <c r="E247" s="14">
        <v>0.0014957</v>
      </c>
      <c r="F247" s="14">
        <v>-0.00940453</v>
      </c>
      <c r="G247" s="14">
        <v>0.741371</v>
      </c>
      <c r="H247" s="17">
        <v>3.2e-10</v>
      </c>
      <c r="I247" s="14">
        <f t="shared" si="6"/>
        <v>3.39169664991931e-5</v>
      </c>
      <c r="J247" s="14">
        <f t="shared" si="7"/>
        <v>15.4284016700036</v>
      </c>
      <c r="K247" s="14">
        <v>454874</v>
      </c>
    </row>
    <row r="248" spans="1:11">
      <c r="A248" s="14">
        <v>246</v>
      </c>
      <c r="B248" s="14" t="s">
        <v>270</v>
      </c>
      <c r="C248" s="14" t="s">
        <v>24</v>
      </c>
      <c r="D248" s="14" t="s">
        <v>25</v>
      </c>
      <c r="E248" s="14">
        <v>0.00142105</v>
      </c>
      <c r="F248" s="14">
        <v>-0.0105861</v>
      </c>
      <c r="G248" s="14">
        <v>0.306148</v>
      </c>
      <c r="H248" s="17">
        <v>9.4e-14</v>
      </c>
      <c r="I248" s="14">
        <f t="shared" si="6"/>
        <v>4.7610226885352e-5</v>
      </c>
      <c r="J248" s="14">
        <f t="shared" si="7"/>
        <v>21.6575902465793</v>
      </c>
      <c r="K248" s="14">
        <v>454874</v>
      </c>
    </row>
    <row r="249" spans="1:11">
      <c r="A249" s="14">
        <v>247</v>
      </c>
      <c r="B249" s="14" t="s">
        <v>271</v>
      </c>
      <c r="C249" s="14" t="s">
        <v>24</v>
      </c>
      <c r="D249" s="14" t="s">
        <v>25</v>
      </c>
      <c r="E249" s="14">
        <v>0.00140759</v>
      </c>
      <c r="F249" s="14">
        <v>0.00980037</v>
      </c>
      <c r="G249" s="14">
        <v>0.325968</v>
      </c>
      <c r="H249" s="17">
        <v>3.3e-12</v>
      </c>
      <c r="I249" s="14">
        <f t="shared" si="6"/>
        <v>4.22056334959521e-5</v>
      </c>
      <c r="J249" s="14">
        <f t="shared" si="7"/>
        <v>19.1989712243137</v>
      </c>
      <c r="K249" s="14">
        <v>454874</v>
      </c>
    </row>
    <row r="250" spans="1:11">
      <c r="A250" s="14">
        <v>248</v>
      </c>
      <c r="B250" s="14" t="s">
        <v>272</v>
      </c>
      <c r="C250" s="14" t="s">
        <v>27</v>
      </c>
      <c r="D250" s="14" t="s">
        <v>28</v>
      </c>
      <c r="E250" s="14">
        <v>0.00166927</v>
      </c>
      <c r="F250" s="14">
        <v>-0.0154386</v>
      </c>
      <c r="G250" s="14">
        <v>0.199442</v>
      </c>
      <c r="H250" s="17">
        <v>2.3e-20</v>
      </c>
      <c r="I250" s="14">
        <f t="shared" si="6"/>
        <v>7.61123705520256e-5</v>
      </c>
      <c r="J250" s="14">
        <f t="shared" si="7"/>
        <v>34.624021534098</v>
      </c>
      <c r="K250" s="14">
        <v>454874</v>
      </c>
    </row>
    <row r="251" spans="1:11">
      <c r="A251" s="14">
        <v>249</v>
      </c>
      <c r="B251" s="14" t="s">
        <v>273</v>
      </c>
      <c r="C251" s="14" t="s">
        <v>28</v>
      </c>
      <c r="D251" s="14" t="s">
        <v>24</v>
      </c>
      <c r="E251" s="14">
        <v>0.00288598</v>
      </c>
      <c r="F251" s="14">
        <v>-0.0163417</v>
      </c>
      <c r="G251" s="14">
        <v>0.055057</v>
      </c>
      <c r="H251" s="17">
        <v>1.5e-8</v>
      </c>
      <c r="I251" s="14">
        <f t="shared" si="6"/>
        <v>2.77870612418981e-5</v>
      </c>
      <c r="J251" s="14">
        <f t="shared" si="7"/>
        <v>12.6399073471042</v>
      </c>
      <c r="K251" s="14">
        <v>454874</v>
      </c>
    </row>
    <row r="252" spans="1:11">
      <c r="A252" s="14">
        <v>250</v>
      </c>
      <c r="B252" s="14" t="s">
        <v>274</v>
      </c>
      <c r="C252" s="14" t="s">
        <v>28</v>
      </c>
      <c r="D252" s="14" t="s">
        <v>24</v>
      </c>
      <c r="E252" s="14">
        <v>0.00158888</v>
      </c>
      <c r="F252" s="14">
        <v>0.00898677</v>
      </c>
      <c r="G252" s="14">
        <v>0.233138</v>
      </c>
      <c r="H252" s="17">
        <v>1.5e-8</v>
      </c>
      <c r="I252" s="14">
        <f t="shared" si="6"/>
        <v>2.88780280412361e-5</v>
      </c>
      <c r="J252" s="14">
        <f t="shared" si="7"/>
        <v>13.1361857183127</v>
      </c>
      <c r="K252" s="14">
        <v>454874</v>
      </c>
    </row>
    <row r="253" spans="1:11">
      <c r="A253" s="14">
        <v>251</v>
      </c>
      <c r="B253" s="14" t="s">
        <v>275</v>
      </c>
      <c r="C253" s="14" t="s">
        <v>25</v>
      </c>
      <c r="D253" s="14" t="s">
        <v>24</v>
      </c>
      <c r="E253" s="14">
        <v>0.00154709</v>
      </c>
      <c r="F253" s="14">
        <v>-0.0114298</v>
      </c>
      <c r="G253" s="14">
        <v>0.237625</v>
      </c>
      <c r="H253" s="17">
        <v>1.5e-13</v>
      </c>
      <c r="I253" s="14">
        <f t="shared" si="6"/>
        <v>4.73334362725325e-5</v>
      </c>
      <c r="J253" s="14">
        <f t="shared" si="7"/>
        <v>21.5316739922782</v>
      </c>
      <c r="K253" s="14">
        <v>454874</v>
      </c>
    </row>
    <row r="254" spans="1:11">
      <c r="A254" s="14">
        <v>252</v>
      </c>
      <c r="B254" s="14" t="s">
        <v>276</v>
      </c>
      <c r="C254" s="14" t="s">
        <v>25</v>
      </c>
      <c r="D254" s="14" t="s">
        <v>24</v>
      </c>
      <c r="E254" s="14">
        <v>0.00130919</v>
      </c>
      <c r="F254" s="14">
        <v>0.00729662</v>
      </c>
      <c r="G254" s="14">
        <v>0.533718</v>
      </c>
      <c r="H254" s="17">
        <v>2.5e-8</v>
      </c>
      <c r="I254" s="14">
        <f t="shared" si="6"/>
        <v>2.64992727164654e-5</v>
      </c>
      <c r="J254" s="14">
        <f t="shared" si="7"/>
        <v>12.0540966038773</v>
      </c>
      <c r="K254" s="14">
        <v>454874</v>
      </c>
    </row>
    <row r="255" spans="1:11">
      <c r="A255" s="14">
        <v>253</v>
      </c>
      <c r="B255" s="14" t="s">
        <v>277</v>
      </c>
      <c r="C255" s="14" t="s">
        <v>24</v>
      </c>
      <c r="D255" s="14" t="s">
        <v>25</v>
      </c>
      <c r="E255" s="14">
        <v>0.00132452</v>
      </c>
      <c r="F255" s="14">
        <v>-0.0102311</v>
      </c>
      <c r="G255" s="14">
        <v>0.571146</v>
      </c>
      <c r="H255" s="17">
        <v>1.1e-14</v>
      </c>
      <c r="I255" s="14">
        <f t="shared" si="6"/>
        <v>5.12780214259023e-5</v>
      </c>
      <c r="J255" s="14">
        <f t="shared" si="7"/>
        <v>23.3261322799538</v>
      </c>
      <c r="K255" s="14">
        <v>454874</v>
      </c>
    </row>
    <row r="256" spans="1:11">
      <c r="A256" s="14">
        <v>254</v>
      </c>
      <c r="B256" s="14" t="s">
        <v>278</v>
      </c>
      <c r="C256" s="14" t="s">
        <v>28</v>
      </c>
      <c r="D256" s="14" t="s">
        <v>27</v>
      </c>
      <c r="E256" s="14">
        <v>0.00150603</v>
      </c>
      <c r="F256" s="14">
        <v>0.0093015</v>
      </c>
      <c r="G256" s="14">
        <v>0.741601</v>
      </c>
      <c r="H256" s="17">
        <v>6.6e-10</v>
      </c>
      <c r="I256" s="14">
        <f t="shared" si="6"/>
        <v>3.31586707052107e-5</v>
      </c>
      <c r="J256" s="14">
        <f t="shared" si="7"/>
        <v>15.0834510082057</v>
      </c>
      <c r="K256" s="14">
        <v>454874</v>
      </c>
    </row>
    <row r="257" spans="1:11">
      <c r="A257" s="14">
        <v>255</v>
      </c>
      <c r="B257" s="14" t="s">
        <v>279</v>
      </c>
      <c r="C257" s="14" t="s">
        <v>25</v>
      </c>
      <c r="D257" s="14" t="s">
        <v>24</v>
      </c>
      <c r="E257" s="14">
        <v>0.00131797</v>
      </c>
      <c r="F257" s="14">
        <v>-0.0100711</v>
      </c>
      <c r="G257" s="14">
        <v>0.420395</v>
      </c>
      <c r="H257" s="17">
        <v>2.1e-14</v>
      </c>
      <c r="I257" s="14">
        <f t="shared" si="6"/>
        <v>4.9428050027778e-5</v>
      </c>
      <c r="J257" s="14">
        <f t="shared" si="7"/>
        <v>22.4845473395662</v>
      </c>
      <c r="K257" s="14">
        <v>454874</v>
      </c>
    </row>
    <row r="258" spans="1:11">
      <c r="A258" s="14">
        <v>256</v>
      </c>
      <c r="B258" s="14" t="s">
        <v>280</v>
      </c>
      <c r="C258" s="14" t="s">
        <v>24</v>
      </c>
      <c r="D258" s="14" t="s">
        <v>25</v>
      </c>
      <c r="E258" s="14">
        <v>0.00159489</v>
      </c>
      <c r="F258" s="14">
        <v>0.00915937</v>
      </c>
      <c r="G258" s="14">
        <v>0.211152</v>
      </c>
      <c r="H258" s="17">
        <v>9.3e-9</v>
      </c>
      <c r="I258" s="14">
        <f t="shared" si="6"/>
        <v>2.79479353451809e-5</v>
      </c>
      <c r="J258" s="14">
        <f t="shared" si="7"/>
        <v>12.71308855091</v>
      </c>
      <c r="K258" s="14">
        <v>454874</v>
      </c>
    </row>
    <row r="259" spans="1:11">
      <c r="A259" s="14">
        <v>257</v>
      </c>
      <c r="B259" s="14" t="s">
        <v>282</v>
      </c>
      <c r="C259" s="14" t="s">
        <v>27</v>
      </c>
      <c r="D259" s="14" t="s">
        <v>28</v>
      </c>
      <c r="E259" s="14">
        <v>0.00155408</v>
      </c>
      <c r="F259" s="14">
        <v>-0.0192608</v>
      </c>
      <c r="G259" s="14">
        <v>0.226244</v>
      </c>
      <c r="H259" s="17">
        <v>2.8e-35</v>
      </c>
      <c r="I259" s="14">
        <f t="shared" si="6"/>
        <v>0.00012988522146362</v>
      </c>
      <c r="J259" s="14">
        <f t="shared" si="7"/>
        <v>59.08882522275</v>
      </c>
      <c r="K259" s="14">
        <v>454874</v>
      </c>
    </row>
    <row r="260" spans="1:11">
      <c r="A260" s="14">
        <v>258</v>
      </c>
      <c r="B260" s="14" t="s">
        <v>283</v>
      </c>
      <c r="C260" s="14" t="s">
        <v>24</v>
      </c>
      <c r="D260" s="14" t="s">
        <v>25</v>
      </c>
      <c r="E260" s="14">
        <v>0.00140166</v>
      </c>
      <c r="F260" s="14">
        <v>0.0142066</v>
      </c>
      <c r="G260" s="14">
        <v>0.314362</v>
      </c>
      <c r="H260" s="17">
        <v>3.8e-24</v>
      </c>
      <c r="I260" s="14">
        <f t="shared" ref="I260:I323" si="8">2*(1-G260)*G260*F260*F260</f>
        <v>8.70031994334472e-5</v>
      </c>
      <c r="J260" s="14">
        <f t="shared" ref="J260:J323" si="9">I260*(K260-2)/(1-I260)</f>
        <v>39.5787628116852</v>
      </c>
      <c r="K260" s="14">
        <v>454874</v>
      </c>
    </row>
    <row r="261" spans="1:11">
      <c r="A261" s="14">
        <v>259</v>
      </c>
      <c r="B261" s="14" t="s">
        <v>284</v>
      </c>
      <c r="C261" s="14" t="s">
        <v>25</v>
      </c>
      <c r="D261" s="14" t="s">
        <v>28</v>
      </c>
      <c r="E261" s="14">
        <v>0.00135867</v>
      </c>
      <c r="F261" s="14">
        <v>-0.0102674</v>
      </c>
      <c r="G261" s="14">
        <v>0.625142</v>
      </c>
      <c r="H261" s="17">
        <v>4.1e-14</v>
      </c>
      <c r="I261" s="14">
        <f t="shared" si="8"/>
        <v>4.94079028826963e-5</v>
      </c>
      <c r="J261" s="14">
        <f t="shared" si="9"/>
        <v>22.475382061552</v>
      </c>
      <c r="K261" s="14">
        <v>454874</v>
      </c>
    </row>
    <row r="262" spans="1:11">
      <c r="A262" s="14">
        <v>260</v>
      </c>
      <c r="B262" s="14" t="s">
        <v>285</v>
      </c>
      <c r="C262" s="14" t="s">
        <v>25</v>
      </c>
      <c r="D262" s="14" t="s">
        <v>24</v>
      </c>
      <c r="E262" s="14">
        <v>0.00135338</v>
      </c>
      <c r="F262" s="14">
        <v>0.00773531</v>
      </c>
      <c r="G262" s="14">
        <v>0.623683</v>
      </c>
      <c r="H262" s="17">
        <v>1.1e-8</v>
      </c>
      <c r="I262" s="14">
        <f t="shared" si="8"/>
        <v>2.80868597929953e-5</v>
      </c>
      <c r="J262" s="14">
        <f t="shared" si="9"/>
        <v>12.776284933483</v>
      </c>
      <c r="K262" s="14">
        <v>454874</v>
      </c>
    </row>
    <row r="263" spans="1:11">
      <c r="A263" s="14">
        <v>261</v>
      </c>
      <c r="B263" s="14" t="s">
        <v>286</v>
      </c>
      <c r="C263" s="14" t="s">
        <v>24</v>
      </c>
      <c r="D263" s="14" t="s">
        <v>25</v>
      </c>
      <c r="E263" s="14">
        <v>0.0013202</v>
      </c>
      <c r="F263" s="14">
        <v>-0.00945315</v>
      </c>
      <c r="G263" s="14">
        <v>0.435931</v>
      </c>
      <c r="H263" s="17">
        <v>8e-13</v>
      </c>
      <c r="I263" s="14">
        <f t="shared" si="8"/>
        <v>4.3947389247178e-5</v>
      </c>
      <c r="J263" s="14">
        <f t="shared" si="9"/>
        <v>19.9913154077621</v>
      </c>
      <c r="K263" s="14">
        <v>454874</v>
      </c>
    </row>
    <row r="264" spans="1:11">
      <c r="A264" s="14">
        <v>262</v>
      </c>
      <c r="B264" s="14" t="s">
        <v>287</v>
      </c>
      <c r="C264" s="14" t="s">
        <v>25</v>
      </c>
      <c r="D264" s="14" t="s">
        <v>24</v>
      </c>
      <c r="E264" s="14">
        <v>0.00188132</v>
      </c>
      <c r="F264" s="14">
        <v>-0.0149767</v>
      </c>
      <c r="G264" s="14">
        <v>0.140813</v>
      </c>
      <c r="H264" s="17">
        <v>1.7e-15</v>
      </c>
      <c r="I264" s="14">
        <f t="shared" si="8"/>
        <v>5.42741093174712e-5</v>
      </c>
      <c r="J264" s="14">
        <f t="shared" si="9"/>
        <v>24.6891126330547</v>
      </c>
      <c r="K264" s="14">
        <v>454874</v>
      </c>
    </row>
    <row r="265" spans="1:11">
      <c r="A265" s="14">
        <v>263</v>
      </c>
      <c r="B265" s="14" t="s">
        <v>288</v>
      </c>
      <c r="C265" s="14" t="s">
        <v>27</v>
      </c>
      <c r="D265" s="14" t="s">
        <v>28</v>
      </c>
      <c r="E265" s="14">
        <v>0.00294727</v>
      </c>
      <c r="F265" s="14">
        <v>-0.0235592</v>
      </c>
      <c r="G265" s="14">
        <v>0.05187</v>
      </c>
      <c r="H265" s="17">
        <v>1.3e-15</v>
      </c>
      <c r="I265" s="14">
        <f t="shared" si="8"/>
        <v>5.45927799857084e-5</v>
      </c>
      <c r="J265" s="14">
        <f t="shared" si="9"/>
        <v>24.8340827792765</v>
      </c>
      <c r="K265" s="14">
        <v>454874</v>
      </c>
    </row>
    <row r="266" spans="1:11">
      <c r="A266" s="14">
        <v>264</v>
      </c>
      <c r="B266" s="14" t="s">
        <v>289</v>
      </c>
      <c r="C266" s="14" t="s">
        <v>27</v>
      </c>
      <c r="D266" s="14" t="s">
        <v>28</v>
      </c>
      <c r="E266" s="14">
        <v>0.00197511</v>
      </c>
      <c r="F266" s="14">
        <v>0.0109769</v>
      </c>
      <c r="G266" s="14">
        <v>0.124874</v>
      </c>
      <c r="H266" s="17">
        <v>2.7e-8</v>
      </c>
      <c r="I266" s="14">
        <f t="shared" si="8"/>
        <v>2.63349211002626e-5</v>
      </c>
      <c r="J266" s="14">
        <f t="shared" si="9"/>
        <v>11.9793337055266</v>
      </c>
      <c r="K266" s="14">
        <v>454874</v>
      </c>
    </row>
    <row r="267" spans="1:11">
      <c r="A267" s="14">
        <v>265</v>
      </c>
      <c r="B267" s="14" t="s">
        <v>290</v>
      </c>
      <c r="C267" s="14" t="s">
        <v>27</v>
      </c>
      <c r="D267" s="14" t="s">
        <v>28</v>
      </c>
      <c r="E267" s="14">
        <v>0.00215356</v>
      </c>
      <c r="F267" s="14">
        <v>0.0175666</v>
      </c>
      <c r="G267" s="14">
        <v>0.104579</v>
      </c>
      <c r="H267" s="17">
        <v>3.4e-16</v>
      </c>
      <c r="I267" s="14">
        <f t="shared" si="8"/>
        <v>5.77932583654938e-5</v>
      </c>
      <c r="J267" s="14">
        <f t="shared" si="9"/>
        <v>26.2900544071357</v>
      </c>
      <c r="K267" s="14">
        <v>454874</v>
      </c>
    </row>
    <row r="268" spans="1:11">
      <c r="A268" s="14">
        <v>266</v>
      </c>
      <c r="B268" s="14" t="s">
        <v>291</v>
      </c>
      <c r="C268" s="14" t="s">
        <v>25</v>
      </c>
      <c r="D268" s="14" t="s">
        <v>24</v>
      </c>
      <c r="E268" s="14">
        <v>0.00209064</v>
      </c>
      <c r="F268" s="14">
        <v>0.0260292</v>
      </c>
      <c r="G268" s="14">
        <v>0.110093</v>
      </c>
      <c r="H268" s="17">
        <v>1.4e-35</v>
      </c>
      <c r="I268" s="14">
        <f t="shared" si="8"/>
        <v>0.000132756552440357</v>
      </c>
      <c r="J268" s="14">
        <f t="shared" si="9"/>
        <v>60.3952563876718</v>
      </c>
      <c r="K268" s="14">
        <v>454874</v>
      </c>
    </row>
    <row r="269" spans="1:11">
      <c r="A269" s="14">
        <v>267</v>
      </c>
      <c r="B269" s="14" t="s">
        <v>292</v>
      </c>
      <c r="C269" s="14" t="s">
        <v>28</v>
      </c>
      <c r="D269" s="14" t="s">
        <v>25</v>
      </c>
      <c r="E269" s="14">
        <v>0.00181986</v>
      </c>
      <c r="F269" s="14">
        <v>0.0115451</v>
      </c>
      <c r="G269" s="14">
        <v>0.152295</v>
      </c>
      <c r="H269" s="17">
        <v>2.2e-10</v>
      </c>
      <c r="I269" s="14">
        <f t="shared" si="8"/>
        <v>3.44156347262152e-5</v>
      </c>
      <c r="J269" s="14">
        <f t="shared" si="9"/>
        <v>15.6552473844585</v>
      </c>
      <c r="K269" s="14">
        <v>454874</v>
      </c>
    </row>
    <row r="270" spans="1:11">
      <c r="A270" s="14">
        <v>268</v>
      </c>
      <c r="B270" s="14" t="s">
        <v>293</v>
      </c>
      <c r="C270" s="14" t="s">
        <v>27</v>
      </c>
      <c r="D270" s="14" t="s">
        <v>28</v>
      </c>
      <c r="E270" s="14">
        <v>0.00255687</v>
      </c>
      <c r="F270" s="14">
        <v>0.0145582</v>
      </c>
      <c r="G270" s="14">
        <v>0.070093</v>
      </c>
      <c r="H270" s="17">
        <v>1.2e-8</v>
      </c>
      <c r="I270" s="14">
        <f t="shared" si="8"/>
        <v>2.76286410248003e-5</v>
      </c>
      <c r="J270" s="14">
        <f t="shared" si="9"/>
        <v>12.56784243264</v>
      </c>
      <c r="K270" s="14">
        <v>454874</v>
      </c>
    </row>
    <row r="271" spans="1:11">
      <c r="A271" s="14">
        <v>269</v>
      </c>
      <c r="B271" s="14" t="s">
        <v>294</v>
      </c>
      <c r="C271" s="14" t="s">
        <v>24</v>
      </c>
      <c r="D271" s="14" t="s">
        <v>25</v>
      </c>
      <c r="E271" s="14">
        <v>0.00417649</v>
      </c>
      <c r="F271" s="14">
        <v>-0.0252668</v>
      </c>
      <c r="G271" s="14">
        <v>0.027602</v>
      </c>
      <c r="H271" s="17">
        <v>1.5e-9</v>
      </c>
      <c r="I271" s="14">
        <f t="shared" si="8"/>
        <v>3.42700777337143e-5</v>
      </c>
      <c r="J271" s="14">
        <f t="shared" si="9"/>
        <v>15.5890330362641</v>
      </c>
      <c r="K271" s="14">
        <v>454874</v>
      </c>
    </row>
    <row r="272" spans="1:11">
      <c r="A272" s="14">
        <v>270</v>
      </c>
      <c r="B272" s="14" t="s">
        <v>295</v>
      </c>
      <c r="C272" s="14" t="s">
        <v>27</v>
      </c>
      <c r="D272" s="14" t="s">
        <v>25</v>
      </c>
      <c r="E272" s="14">
        <v>0.00156426</v>
      </c>
      <c r="F272" s="14">
        <v>0.0184926</v>
      </c>
      <c r="G272" s="14">
        <v>0.225151</v>
      </c>
      <c r="H272" s="17">
        <v>3e-32</v>
      </c>
      <c r="I272" s="14">
        <f t="shared" si="8"/>
        <v>0.000119321005508664</v>
      </c>
      <c r="J272" s="14">
        <f t="shared" si="9"/>
        <v>54.2822614317526</v>
      </c>
      <c r="K272" s="14">
        <v>454874</v>
      </c>
    </row>
    <row r="273" spans="1:11">
      <c r="A273" s="14">
        <v>271</v>
      </c>
      <c r="B273" s="14" t="s">
        <v>296</v>
      </c>
      <c r="C273" s="14" t="s">
        <v>27</v>
      </c>
      <c r="D273" s="14" t="s">
        <v>28</v>
      </c>
      <c r="E273" s="14">
        <v>0.00359179</v>
      </c>
      <c r="F273" s="14">
        <v>-0.0360069</v>
      </c>
      <c r="G273" s="14">
        <v>0.037195</v>
      </c>
      <c r="H273" s="17">
        <v>1.2e-23</v>
      </c>
      <c r="I273" s="14">
        <f t="shared" si="8"/>
        <v>9.28590766273444e-5</v>
      </c>
      <c r="J273" s="14">
        <f t="shared" si="9"/>
        <v>42.2429165418575</v>
      </c>
      <c r="K273" s="14">
        <v>454874</v>
      </c>
    </row>
    <row r="274" spans="1:11">
      <c r="A274" s="14">
        <v>272</v>
      </c>
      <c r="B274" s="14" t="s">
        <v>297</v>
      </c>
      <c r="C274" s="14" t="s">
        <v>25</v>
      </c>
      <c r="D274" s="14" t="s">
        <v>28</v>
      </c>
      <c r="E274" s="14">
        <v>0.00281065</v>
      </c>
      <c r="F274" s="14">
        <v>-0.0211995</v>
      </c>
      <c r="G274" s="14">
        <v>0.057648</v>
      </c>
      <c r="H274" s="17">
        <v>4.6e-14</v>
      </c>
      <c r="I274" s="14">
        <f t="shared" si="8"/>
        <v>4.88290902728716e-5</v>
      </c>
      <c r="J274" s="14">
        <f t="shared" si="9"/>
        <v>22.2120705457995</v>
      </c>
      <c r="K274" s="14">
        <v>454874</v>
      </c>
    </row>
    <row r="275" spans="1:11">
      <c r="A275" s="14">
        <v>273</v>
      </c>
      <c r="B275" s="14" t="s">
        <v>298</v>
      </c>
      <c r="C275" s="14" t="s">
        <v>24</v>
      </c>
      <c r="D275" s="14" t="s">
        <v>25</v>
      </c>
      <c r="E275" s="14">
        <v>0.00476277</v>
      </c>
      <c r="F275" s="14">
        <v>0.0404362</v>
      </c>
      <c r="G275" s="14">
        <v>0.020307</v>
      </c>
      <c r="H275" s="17">
        <v>2.1e-17</v>
      </c>
      <c r="I275" s="14">
        <f t="shared" si="8"/>
        <v>6.50588588420043e-5</v>
      </c>
      <c r="J275" s="14">
        <f t="shared" si="9"/>
        <v>29.5953786807442</v>
      </c>
      <c r="K275" s="14">
        <v>454874</v>
      </c>
    </row>
    <row r="276" spans="1:11">
      <c r="A276" s="14">
        <v>274</v>
      </c>
      <c r="B276" s="14" t="s">
        <v>299</v>
      </c>
      <c r="C276" s="14" t="s">
        <v>25</v>
      </c>
      <c r="D276" s="14" t="s">
        <v>24</v>
      </c>
      <c r="E276" s="14">
        <v>0.00155274</v>
      </c>
      <c r="F276" s="14">
        <v>-0.0120103</v>
      </c>
      <c r="G276" s="14">
        <v>0.769139</v>
      </c>
      <c r="H276" s="17">
        <v>1e-14</v>
      </c>
      <c r="I276" s="14">
        <f t="shared" si="8"/>
        <v>5.12263146349506e-5</v>
      </c>
      <c r="J276" s="14">
        <f t="shared" si="9"/>
        <v>23.3026098974557</v>
      </c>
      <c r="K276" s="14">
        <v>454874</v>
      </c>
    </row>
    <row r="277" spans="1:11">
      <c r="A277" s="14">
        <v>275</v>
      </c>
      <c r="B277" s="14" t="s">
        <v>300</v>
      </c>
      <c r="C277" s="14" t="s">
        <v>25</v>
      </c>
      <c r="D277" s="14" t="s">
        <v>24</v>
      </c>
      <c r="E277" s="14">
        <v>0.00227696</v>
      </c>
      <c r="F277" s="14">
        <v>-0.0153173</v>
      </c>
      <c r="G277" s="14">
        <v>0.093119</v>
      </c>
      <c r="H277" s="17">
        <v>1.7e-11</v>
      </c>
      <c r="I277" s="14">
        <f t="shared" si="8"/>
        <v>3.96262558303912e-5</v>
      </c>
      <c r="J277" s="14">
        <f t="shared" si="9"/>
        <v>18.0255885286643</v>
      </c>
      <c r="K277" s="14">
        <v>454874</v>
      </c>
    </row>
    <row r="278" spans="1:11">
      <c r="A278" s="14">
        <v>276</v>
      </c>
      <c r="B278" s="14" t="s">
        <v>301</v>
      </c>
      <c r="C278" s="14" t="s">
        <v>25</v>
      </c>
      <c r="D278" s="14" t="s">
        <v>24</v>
      </c>
      <c r="E278" s="14">
        <v>0.00148788</v>
      </c>
      <c r="F278" s="14">
        <v>-0.00869418</v>
      </c>
      <c r="G278" s="14">
        <v>0.734707</v>
      </c>
      <c r="H278" s="17">
        <v>5.1e-9</v>
      </c>
      <c r="I278" s="14">
        <f t="shared" si="8"/>
        <v>2.94664094250501e-5</v>
      </c>
      <c r="J278" s="14">
        <f t="shared" si="9"/>
        <v>13.4038395510155</v>
      </c>
      <c r="K278" s="14">
        <v>454874</v>
      </c>
    </row>
    <row r="279" spans="1:11">
      <c r="A279" s="14">
        <v>277</v>
      </c>
      <c r="B279" s="14" t="s">
        <v>302</v>
      </c>
      <c r="C279" s="14" t="s">
        <v>28</v>
      </c>
      <c r="D279" s="14" t="s">
        <v>27</v>
      </c>
      <c r="E279" s="14">
        <v>0.00148752</v>
      </c>
      <c r="F279" s="14">
        <v>-0.00947554</v>
      </c>
      <c r="G279" s="14">
        <v>0.734451</v>
      </c>
      <c r="H279" s="17">
        <v>1.9e-10</v>
      </c>
      <c r="I279" s="14">
        <f t="shared" si="8"/>
        <v>3.50223618644278e-5</v>
      </c>
      <c r="J279" s="14">
        <f t="shared" si="9"/>
        <v>15.9312497359892</v>
      </c>
      <c r="K279" s="14">
        <v>454874</v>
      </c>
    </row>
    <row r="280" spans="1:11">
      <c r="A280" s="14">
        <v>278</v>
      </c>
      <c r="B280" s="14" t="s">
        <v>303</v>
      </c>
      <c r="C280" s="14" t="s">
        <v>27</v>
      </c>
      <c r="D280" s="14" t="s">
        <v>25</v>
      </c>
      <c r="E280" s="14">
        <v>0.00143901</v>
      </c>
      <c r="F280" s="14">
        <v>-0.0143826</v>
      </c>
      <c r="G280" s="14">
        <v>0.287107</v>
      </c>
      <c r="H280" s="17">
        <v>1.6e-23</v>
      </c>
      <c r="I280" s="14">
        <f t="shared" si="8"/>
        <v>8.46784562285987e-5</v>
      </c>
      <c r="J280" s="14">
        <f t="shared" si="9"/>
        <v>38.521120650644</v>
      </c>
      <c r="K280" s="14">
        <v>454874</v>
      </c>
    </row>
    <row r="281" spans="1:11">
      <c r="A281" s="14">
        <v>279</v>
      </c>
      <c r="B281" s="14" t="s">
        <v>304</v>
      </c>
      <c r="C281" s="14" t="s">
        <v>24</v>
      </c>
      <c r="D281" s="14" t="s">
        <v>25</v>
      </c>
      <c r="E281" s="14">
        <v>0.00156066</v>
      </c>
      <c r="F281" s="14">
        <v>-0.0124262</v>
      </c>
      <c r="G281" s="14">
        <v>0.233595</v>
      </c>
      <c r="H281" s="17">
        <v>1.7e-15</v>
      </c>
      <c r="I281" s="14">
        <f t="shared" si="8"/>
        <v>5.52877029194558e-5</v>
      </c>
      <c r="J281" s="14">
        <f t="shared" si="9"/>
        <v>25.1502185001875</v>
      </c>
      <c r="K281" s="14">
        <v>454874</v>
      </c>
    </row>
    <row r="282" spans="1:11">
      <c r="A282" s="14">
        <v>280</v>
      </c>
      <c r="B282" s="14" t="s">
        <v>305</v>
      </c>
      <c r="C282" s="14" t="s">
        <v>25</v>
      </c>
      <c r="D282" s="14" t="s">
        <v>24</v>
      </c>
      <c r="E282" s="14">
        <v>0.00155415</v>
      </c>
      <c r="F282" s="14">
        <v>0.0148221</v>
      </c>
      <c r="G282" s="14">
        <v>0.227803</v>
      </c>
      <c r="H282" s="17">
        <v>1.5e-21</v>
      </c>
      <c r="I282" s="14">
        <f t="shared" si="8"/>
        <v>7.72924409446483e-5</v>
      </c>
      <c r="J282" s="14">
        <f t="shared" si="9"/>
        <v>35.1608848679913</v>
      </c>
      <c r="K282" s="14">
        <v>454874</v>
      </c>
    </row>
    <row r="283" spans="1:11">
      <c r="A283" s="14">
        <v>281</v>
      </c>
      <c r="B283" s="14" t="s">
        <v>306</v>
      </c>
      <c r="C283" s="14" t="s">
        <v>27</v>
      </c>
      <c r="D283" s="14" t="s">
        <v>28</v>
      </c>
      <c r="E283" s="14">
        <v>0.00184274</v>
      </c>
      <c r="F283" s="14">
        <v>0.011541</v>
      </c>
      <c r="G283" s="14">
        <v>0.149191</v>
      </c>
      <c r="H283" s="17">
        <v>3.8e-10</v>
      </c>
      <c r="I283" s="14">
        <f t="shared" si="8"/>
        <v>3.38136130125234e-5</v>
      </c>
      <c r="J283" s="14">
        <f t="shared" si="9"/>
        <v>15.3813858784622</v>
      </c>
      <c r="K283" s="14">
        <v>454874</v>
      </c>
    </row>
    <row r="284" spans="1:11">
      <c r="A284" s="14">
        <v>282</v>
      </c>
      <c r="B284" s="14" t="s">
        <v>307</v>
      </c>
      <c r="C284" s="14" t="s">
        <v>27</v>
      </c>
      <c r="D284" s="14" t="s">
        <v>28</v>
      </c>
      <c r="E284" s="14">
        <v>0.00274765</v>
      </c>
      <c r="F284" s="14">
        <v>0.0234838</v>
      </c>
      <c r="G284" s="14">
        <v>0.061477</v>
      </c>
      <c r="H284" s="17">
        <v>1.3e-17</v>
      </c>
      <c r="I284" s="14">
        <f t="shared" si="8"/>
        <v>6.36391438330288e-5</v>
      </c>
      <c r="J284" s="14">
        <f t="shared" si="9"/>
        <v>28.9495069554545</v>
      </c>
      <c r="K284" s="14">
        <v>454874</v>
      </c>
    </row>
    <row r="285" spans="1:11">
      <c r="A285" s="14">
        <v>283</v>
      </c>
      <c r="B285" s="14" t="s">
        <v>308</v>
      </c>
      <c r="C285" s="14" t="s">
        <v>24</v>
      </c>
      <c r="D285" s="14" t="s">
        <v>25</v>
      </c>
      <c r="E285" s="14">
        <v>0.00157563</v>
      </c>
      <c r="F285" s="14">
        <v>0.0156224</v>
      </c>
      <c r="G285" s="14">
        <v>0.778406</v>
      </c>
      <c r="H285" s="17">
        <v>3.6e-23</v>
      </c>
      <c r="I285" s="14">
        <f t="shared" si="8"/>
        <v>8.41956539233739e-5</v>
      </c>
      <c r="J285" s="14">
        <f t="shared" si="9"/>
        <v>38.3014703087718</v>
      </c>
      <c r="K285" s="14">
        <v>454874</v>
      </c>
    </row>
    <row r="286" spans="1:11">
      <c r="A286" s="14">
        <v>284</v>
      </c>
      <c r="B286" s="14" t="s">
        <v>309</v>
      </c>
      <c r="C286" s="14" t="s">
        <v>28</v>
      </c>
      <c r="D286" s="14" t="s">
        <v>27</v>
      </c>
      <c r="E286" s="14">
        <v>0.00136021</v>
      </c>
      <c r="F286" s="14">
        <v>-0.011835</v>
      </c>
      <c r="G286" s="14">
        <v>0.35737</v>
      </c>
      <c r="H286" s="17">
        <v>3.3e-18</v>
      </c>
      <c r="I286" s="14">
        <f t="shared" si="8"/>
        <v>6.43347486090428e-5</v>
      </c>
      <c r="J286" s="14">
        <f t="shared" si="9"/>
        <v>29.265958587381</v>
      </c>
      <c r="K286" s="14">
        <v>454874</v>
      </c>
    </row>
    <row r="287" spans="1:11">
      <c r="A287" s="14">
        <v>285</v>
      </c>
      <c r="B287" s="14" t="s">
        <v>310</v>
      </c>
      <c r="C287" s="14" t="s">
        <v>27</v>
      </c>
      <c r="D287" s="14" t="s">
        <v>25</v>
      </c>
      <c r="E287" s="14">
        <v>0.00133881</v>
      </c>
      <c r="F287" s="14">
        <v>0.00776083</v>
      </c>
      <c r="G287" s="14">
        <v>0.61684</v>
      </c>
      <c r="H287" s="17">
        <v>6.8e-9</v>
      </c>
      <c r="I287" s="14">
        <f t="shared" si="8"/>
        <v>2.84707579750576e-5</v>
      </c>
      <c r="J287" s="14">
        <f t="shared" si="9"/>
        <v>12.9509193441206</v>
      </c>
      <c r="K287" s="14">
        <v>454874</v>
      </c>
    </row>
    <row r="288" spans="1:11">
      <c r="A288" s="14">
        <v>286</v>
      </c>
      <c r="B288" s="14" t="s">
        <v>311</v>
      </c>
      <c r="C288" s="14" t="s">
        <v>24</v>
      </c>
      <c r="D288" s="14" t="s">
        <v>25</v>
      </c>
      <c r="E288" s="14">
        <v>0.00224628</v>
      </c>
      <c r="F288" s="14">
        <v>0.0194603</v>
      </c>
      <c r="G288" s="14">
        <v>0.095552</v>
      </c>
      <c r="H288" s="17">
        <v>4.6e-18</v>
      </c>
      <c r="I288" s="14">
        <f t="shared" si="8"/>
        <v>6.54564491564801e-5</v>
      </c>
      <c r="J288" s="14">
        <f t="shared" si="9"/>
        <v>29.7762549886272</v>
      </c>
      <c r="K288" s="14">
        <v>454874</v>
      </c>
    </row>
    <row r="289" spans="1:11">
      <c r="A289" s="14">
        <v>287</v>
      </c>
      <c r="B289" s="14" t="s">
        <v>312</v>
      </c>
      <c r="C289" s="14" t="s">
        <v>25</v>
      </c>
      <c r="D289" s="14" t="s">
        <v>27</v>
      </c>
      <c r="E289" s="14">
        <v>0.00217406</v>
      </c>
      <c r="F289" s="14">
        <v>0.0184845</v>
      </c>
      <c r="G289" s="14">
        <v>0.113712</v>
      </c>
      <c r="H289" s="17">
        <v>1.9e-17</v>
      </c>
      <c r="I289" s="14">
        <f t="shared" si="8"/>
        <v>6.88694441849105e-5</v>
      </c>
      <c r="J289" s="14">
        <f t="shared" si="9"/>
        <v>31.3289394219235</v>
      </c>
      <c r="K289" s="14">
        <v>454874</v>
      </c>
    </row>
    <row r="290" spans="1:11">
      <c r="A290" s="14">
        <v>288</v>
      </c>
      <c r="B290" s="14" t="s">
        <v>313</v>
      </c>
      <c r="C290" s="14" t="s">
        <v>25</v>
      </c>
      <c r="D290" s="14" t="s">
        <v>24</v>
      </c>
      <c r="E290" s="14">
        <v>0.00178388</v>
      </c>
      <c r="F290" s="14">
        <v>-0.00975526</v>
      </c>
      <c r="G290" s="14">
        <v>0.836925</v>
      </c>
      <c r="H290" s="17">
        <v>4.5e-8</v>
      </c>
      <c r="I290" s="14">
        <f t="shared" si="8"/>
        <v>2.59765590005435e-5</v>
      </c>
      <c r="J290" s="14">
        <f t="shared" si="9"/>
        <v>11.8163162929326</v>
      </c>
      <c r="K290" s="14">
        <v>454874</v>
      </c>
    </row>
    <row r="291" spans="1:11">
      <c r="A291" s="14">
        <v>289</v>
      </c>
      <c r="B291" s="14" t="s">
        <v>314</v>
      </c>
      <c r="C291" s="14" t="s">
        <v>27</v>
      </c>
      <c r="D291" s="14" t="s">
        <v>28</v>
      </c>
      <c r="E291" s="14">
        <v>0.00132564</v>
      </c>
      <c r="F291" s="14">
        <v>-0.00978607</v>
      </c>
      <c r="G291" s="14">
        <v>0.422311</v>
      </c>
      <c r="H291" s="17">
        <v>1.6e-13</v>
      </c>
      <c r="I291" s="14">
        <f t="shared" si="8"/>
        <v>4.67275621002792e-5</v>
      </c>
      <c r="J291" s="14">
        <f t="shared" si="9"/>
        <v>21.2560528712087</v>
      </c>
      <c r="K291" s="14">
        <v>454874</v>
      </c>
    </row>
    <row r="292" spans="1:11">
      <c r="A292" s="14">
        <v>290</v>
      </c>
      <c r="B292" s="14" t="s">
        <v>315</v>
      </c>
      <c r="C292" s="14" t="s">
        <v>24</v>
      </c>
      <c r="D292" s="14" t="s">
        <v>27</v>
      </c>
      <c r="E292" s="14">
        <v>0.00138358</v>
      </c>
      <c r="F292" s="14">
        <v>0.00876787</v>
      </c>
      <c r="G292" s="14">
        <v>0.335262</v>
      </c>
      <c r="H292" s="17">
        <v>2.3e-10</v>
      </c>
      <c r="I292" s="14">
        <f t="shared" si="8"/>
        <v>3.42651815443428e-5</v>
      </c>
      <c r="J292" s="14">
        <f t="shared" si="9"/>
        <v>15.5868057441668</v>
      </c>
      <c r="K292" s="14">
        <v>454874</v>
      </c>
    </row>
    <row r="293" spans="1:11">
      <c r="A293" s="14">
        <v>291</v>
      </c>
      <c r="B293" s="14" t="s">
        <v>316</v>
      </c>
      <c r="C293" s="14" t="s">
        <v>28</v>
      </c>
      <c r="D293" s="14" t="s">
        <v>27</v>
      </c>
      <c r="E293" s="14">
        <v>0.00164181</v>
      </c>
      <c r="F293" s="14">
        <v>-0.0223126</v>
      </c>
      <c r="G293" s="14">
        <v>0.197506</v>
      </c>
      <c r="H293" s="17">
        <v>4.6e-42</v>
      </c>
      <c r="I293" s="14">
        <f t="shared" si="8"/>
        <v>0.000157816512865972</v>
      </c>
      <c r="J293" s="14">
        <f t="shared" si="9"/>
        <v>71.7976436941304</v>
      </c>
      <c r="K293" s="14">
        <v>454874</v>
      </c>
    </row>
    <row r="294" spans="1:11">
      <c r="A294" s="14">
        <v>292</v>
      </c>
      <c r="B294" s="14" t="s">
        <v>317</v>
      </c>
      <c r="C294" s="14" t="s">
        <v>25</v>
      </c>
      <c r="D294" s="14" t="s">
        <v>24</v>
      </c>
      <c r="E294" s="14">
        <v>0.00130521</v>
      </c>
      <c r="F294" s="14">
        <v>-0.011531</v>
      </c>
      <c r="G294" s="14">
        <v>0.482011</v>
      </c>
      <c r="H294" s="17">
        <v>1e-18</v>
      </c>
      <c r="I294" s="14">
        <f t="shared" si="8"/>
        <v>6.63959251285518e-5</v>
      </c>
      <c r="J294" s="14">
        <f t="shared" si="9"/>
        <v>30.2036526545349</v>
      </c>
      <c r="K294" s="14">
        <v>454874</v>
      </c>
    </row>
    <row r="295" spans="1:11">
      <c r="A295" s="14">
        <v>293</v>
      </c>
      <c r="B295" s="14" t="s">
        <v>318</v>
      </c>
      <c r="C295" s="14" t="s">
        <v>25</v>
      </c>
      <c r="D295" s="14" t="s">
        <v>27</v>
      </c>
      <c r="E295" s="14">
        <v>0.00132488</v>
      </c>
      <c r="F295" s="14">
        <v>0.00725528</v>
      </c>
      <c r="G295" s="14">
        <v>0.420053</v>
      </c>
      <c r="H295" s="17">
        <v>4.3e-8</v>
      </c>
      <c r="I295" s="14">
        <f t="shared" si="8"/>
        <v>2.56466560775605e-5</v>
      </c>
      <c r="J295" s="14">
        <f t="shared" si="9"/>
        <v>11.6662449434839</v>
      </c>
      <c r="K295" s="14">
        <v>454874</v>
      </c>
    </row>
    <row r="296" spans="1:11">
      <c r="A296" s="14">
        <v>294</v>
      </c>
      <c r="B296" s="14" t="s">
        <v>319</v>
      </c>
      <c r="C296" s="14" t="s">
        <v>28</v>
      </c>
      <c r="D296" s="14" t="s">
        <v>27</v>
      </c>
      <c r="E296" s="14">
        <v>0.00131359</v>
      </c>
      <c r="F296" s="14">
        <v>0.00809152</v>
      </c>
      <c r="G296" s="14">
        <v>0.493519</v>
      </c>
      <c r="H296" s="17">
        <v>7.3e-10</v>
      </c>
      <c r="I296" s="14">
        <f t="shared" si="8"/>
        <v>3.27308478086361e-5</v>
      </c>
      <c r="J296" s="14">
        <f t="shared" si="9"/>
        <v>14.8888335285542</v>
      </c>
      <c r="K296" s="14">
        <v>454874</v>
      </c>
    </row>
    <row r="297" spans="1:11">
      <c r="A297" s="14">
        <v>295</v>
      </c>
      <c r="B297" s="14" t="s">
        <v>320</v>
      </c>
      <c r="C297" s="14" t="s">
        <v>24</v>
      </c>
      <c r="D297" s="14" t="s">
        <v>25</v>
      </c>
      <c r="E297" s="14">
        <v>0.001755</v>
      </c>
      <c r="F297" s="14">
        <v>-0.0226801</v>
      </c>
      <c r="G297" s="14">
        <v>0.165932</v>
      </c>
      <c r="H297" s="17">
        <v>3.3e-38</v>
      </c>
      <c r="I297" s="14">
        <f t="shared" si="8"/>
        <v>0.000142380834156524</v>
      </c>
      <c r="J297" s="14">
        <f t="shared" si="9"/>
        <v>64.7742774100959</v>
      </c>
      <c r="K297" s="14">
        <v>454874</v>
      </c>
    </row>
    <row r="298" spans="1:11">
      <c r="A298" s="14">
        <v>296</v>
      </c>
      <c r="B298" s="14" t="s">
        <v>321</v>
      </c>
      <c r="C298" s="14" t="s">
        <v>24</v>
      </c>
      <c r="D298" s="14" t="s">
        <v>25</v>
      </c>
      <c r="E298" s="14">
        <v>0.00145242</v>
      </c>
      <c r="F298" s="14">
        <v>-0.0122019</v>
      </c>
      <c r="G298" s="14">
        <v>0.283409</v>
      </c>
      <c r="H298" s="17">
        <v>4.4e-17</v>
      </c>
      <c r="I298" s="14">
        <f t="shared" si="8"/>
        <v>6.04741684869358e-5</v>
      </c>
      <c r="J298" s="14">
        <f t="shared" si="9"/>
        <v>27.5096695923834</v>
      </c>
      <c r="K298" s="14">
        <v>454874</v>
      </c>
    </row>
    <row r="299" spans="1:11">
      <c r="A299" s="14">
        <v>297</v>
      </c>
      <c r="B299" s="14" t="s">
        <v>322</v>
      </c>
      <c r="C299" s="14" t="s">
        <v>25</v>
      </c>
      <c r="D299" s="14" t="s">
        <v>27</v>
      </c>
      <c r="E299" s="14">
        <v>0.00175063</v>
      </c>
      <c r="F299" s="14">
        <v>-0.0238575</v>
      </c>
      <c r="G299" s="14">
        <v>0.169904</v>
      </c>
      <c r="H299" s="17">
        <v>2.7e-42</v>
      </c>
      <c r="I299" s="14">
        <f t="shared" si="8"/>
        <v>0.000160550545404211</v>
      </c>
      <c r="J299" s="14">
        <f t="shared" si="9"/>
        <v>73.0416745697935</v>
      </c>
      <c r="K299" s="14">
        <v>454874</v>
      </c>
    </row>
    <row r="300" spans="1:11">
      <c r="A300" s="14">
        <v>298</v>
      </c>
      <c r="B300" s="14" t="s">
        <v>323</v>
      </c>
      <c r="C300" s="14" t="s">
        <v>25</v>
      </c>
      <c r="D300" s="14" t="s">
        <v>27</v>
      </c>
      <c r="E300" s="14">
        <v>0.0018692</v>
      </c>
      <c r="F300" s="14">
        <v>0.013379</v>
      </c>
      <c r="G300" s="14">
        <v>0.141452</v>
      </c>
      <c r="H300" s="17">
        <v>8.2e-13</v>
      </c>
      <c r="I300" s="14">
        <f t="shared" si="8"/>
        <v>4.34761397775291e-5</v>
      </c>
      <c r="J300" s="14">
        <f t="shared" si="9"/>
        <v>19.7769384778258</v>
      </c>
      <c r="K300" s="14">
        <v>454874</v>
      </c>
    </row>
    <row r="301" spans="1:11">
      <c r="A301" s="14">
        <v>299</v>
      </c>
      <c r="B301" s="14" t="s">
        <v>324</v>
      </c>
      <c r="C301" s="14" t="s">
        <v>24</v>
      </c>
      <c r="D301" s="14" t="s">
        <v>25</v>
      </c>
      <c r="E301" s="14">
        <v>0.00133307</v>
      </c>
      <c r="F301" s="14">
        <v>0.00860092</v>
      </c>
      <c r="G301" s="14">
        <v>0.404392</v>
      </c>
      <c r="H301" s="17">
        <v>1.1e-10</v>
      </c>
      <c r="I301" s="14">
        <f t="shared" si="8"/>
        <v>3.56355027177513e-5</v>
      </c>
      <c r="J301" s="14">
        <f t="shared" si="9"/>
        <v>16.2101700497878</v>
      </c>
      <c r="K301" s="14">
        <v>454874</v>
      </c>
    </row>
    <row r="302" spans="1:11">
      <c r="A302" s="14">
        <v>300</v>
      </c>
      <c r="B302" s="14" t="s">
        <v>325</v>
      </c>
      <c r="C302" s="14" t="s">
        <v>24</v>
      </c>
      <c r="D302" s="14" t="s">
        <v>25</v>
      </c>
      <c r="E302" s="14">
        <v>0.00147195</v>
      </c>
      <c r="F302" s="14">
        <v>-0.0247508</v>
      </c>
      <c r="G302" s="14">
        <v>0.270356</v>
      </c>
      <c r="H302" s="17">
        <v>1.9e-63</v>
      </c>
      <c r="I302" s="14">
        <f t="shared" si="8"/>
        <v>0.00024168823223481</v>
      </c>
      <c r="J302" s="14">
        <f t="shared" si="9"/>
        <v>109.963786526288</v>
      </c>
      <c r="K302" s="14">
        <v>454874</v>
      </c>
    </row>
    <row r="303" spans="1:11">
      <c r="A303" s="14">
        <v>301</v>
      </c>
      <c r="B303" s="14" t="s">
        <v>326</v>
      </c>
      <c r="C303" s="14" t="s">
        <v>24</v>
      </c>
      <c r="D303" s="14" t="s">
        <v>25</v>
      </c>
      <c r="E303" s="14">
        <v>0.0013854</v>
      </c>
      <c r="F303" s="14">
        <v>-0.0100659</v>
      </c>
      <c r="G303" s="14">
        <v>0.661923</v>
      </c>
      <c r="H303" s="17">
        <v>3.7e-13</v>
      </c>
      <c r="I303" s="14">
        <f t="shared" si="8"/>
        <v>4.53480186537252e-5</v>
      </c>
      <c r="J303" s="14">
        <f t="shared" si="9"/>
        <v>20.628479401726</v>
      </c>
      <c r="K303" s="14">
        <v>454874</v>
      </c>
    </row>
    <row r="304" spans="1:11">
      <c r="A304" s="14">
        <v>302</v>
      </c>
      <c r="B304" s="14" t="s">
        <v>327</v>
      </c>
      <c r="C304" s="14" t="s">
        <v>25</v>
      </c>
      <c r="D304" s="14" t="s">
        <v>24</v>
      </c>
      <c r="E304" s="14">
        <v>0.00131695</v>
      </c>
      <c r="F304" s="14">
        <v>-0.0111086</v>
      </c>
      <c r="G304" s="14">
        <v>0.562884</v>
      </c>
      <c r="H304" s="17">
        <v>3.3e-17</v>
      </c>
      <c r="I304" s="14">
        <f t="shared" si="8"/>
        <v>6.07245438268334e-5</v>
      </c>
      <c r="J304" s="14">
        <f t="shared" si="9"/>
        <v>27.6235721284157</v>
      </c>
      <c r="K304" s="14">
        <v>454874</v>
      </c>
    </row>
    <row r="305" spans="1:11">
      <c r="A305" s="14">
        <v>303</v>
      </c>
      <c r="B305" s="14" t="s">
        <v>328</v>
      </c>
      <c r="C305" s="14" t="s">
        <v>25</v>
      </c>
      <c r="D305" s="14" t="s">
        <v>24</v>
      </c>
      <c r="E305" s="14">
        <v>0.00131072</v>
      </c>
      <c r="F305" s="14">
        <v>0.0305167</v>
      </c>
      <c r="G305" s="14">
        <v>0.443677</v>
      </c>
      <c r="H305" s="17">
        <v>6.7e-120</v>
      </c>
      <c r="I305" s="14">
        <f t="shared" si="8"/>
        <v>0.000459725996919519</v>
      </c>
      <c r="J305" s="14">
        <f t="shared" si="9"/>
        <v>209.21266417138</v>
      </c>
      <c r="K305" s="14">
        <v>454874</v>
      </c>
    </row>
    <row r="306" spans="1:11">
      <c r="A306" s="14">
        <v>304</v>
      </c>
      <c r="B306" s="14" t="s">
        <v>329</v>
      </c>
      <c r="C306" s="14" t="s">
        <v>25</v>
      </c>
      <c r="D306" s="14" t="s">
        <v>27</v>
      </c>
      <c r="E306" s="14">
        <v>0.0016161</v>
      </c>
      <c r="F306" s="14">
        <v>-0.0112124</v>
      </c>
      <c r="G306" s="14">
        <v>0.207561</v>
      </c>
      <c r="H306" s="17">
        <v>4e-12</v>
      </c>
      <c r="I306" s="14">
        <f t="shared" si="8"/>
        <v>4.13560219136543e-5</v>
      </c>
      <c r="J306" s="14">
        <f t="shared" si="9"/>
        <v>18.8124744090117</v>
      </c>
      <c r="K306" s="14">
        <v>454874</v>
      </c>
    </row>
    <row r="307" spans="1:11">
      <c r="A307" s="14">
        <v>305</v>
      </c>
      <c r="B307" s="14" t="s">
        <v>330</v>
      </c>
      <c r="C307" s="14" t="s">
        <v>24</v>
      </c>
      <c r="D307" s="14" t="s">
        <v>25</v>
      </c>
      <c r="E307" s="14">
        <v>0.00312635</v>
      </c>
      <c r="F307" s="14">
        <v>-0.0210679</v>
      </c>
      <c r="G307" s="14">
        <v>0.046011</v>
      </c>
      <c r="H307" s="17">
        <v>1.6e-11</v>
      </c>
      <c r="I307" s="14">
        <f t="shared" si="8"/>
        <v>3.8965255797106e-5</v>
      </c>
      <c r="J307" s="14">
        <f t="shared" si="9"/>
        <v>17.724894489989</v>
      </c>
      <c r="K307" s="14">
        <v>454874</v>
      </c>
    </row>
    <row r="308" spans="1:11">
      <c r="A308" s="14">
        <v>306</v>
      </c>
      <c r="B308" s="14" t="s">
        <v>331</v>
      </c>
      <c r="C308" s="14" t="s">
        <v>28</v>
      </c>
      <c r="D308" s="14" t="s">
        <v>27</v>
      </c>
      <c r="E308" s="14">
        <v>0.00193495</v>
      </c>
      <c r="F308" s="14">
        <v>-0.0356208</v>
      </c>
      <c r="G308" s="14">
        <v>0.132271</v>
      </c>
      <c r="H308" s="17">
        <v>1.1e-75</v>
      </c>
      <c r="I308" s="14">
        <f t="shared" si="8"/>
        <v>0.000291263512493901</v>
      </c>
      <c r="J308" s="14">
        <f t="shared" si="9"/>
        <v>132.526216506443</v>
      </c>
      <c r="K308" s="14">
        <v>454874</v>
      </c>
    </row>
    <row r="309" spans="1:11">
      <c r="A309" s="14">
        <v>307</v>
      </c>
      <c r="B309" s="14" t="s">
        <v>332</v>
      </c>
      <c r="C309" s="14" t="s">
        <v>28</v>
      </c>
      <c r="D309" s="14" t="s">
        <v>25</v>
      </c>
      <c r="E309" s="14">
        <v>0.00263749</v>
      </c>
      <c r="F309" s="14">
        <v>-0.0149291</v>
      </c>
      <c r="G309" s="14">
        <v>0.065547</v>
      </c>
      <c r="H309" s="17">
        <v>1.5e-8</v>
      </c>
      <c r="I309" s="14">
        <f t="shared" si="8"/>
        <v>2.73028216328897e-5</v>
      </c>
      <c r="J309" s="14">
        <f t="shared" si="9"/>
        <v>12.4196281726885</v>
      </c>
      <c r="K309" s="14">
        <v>454874</v>
      </c>
    </row>
    <row r="310" spans="1:11">
      <c r="A310" s="14">
        <v>308</v>
      </c>
      <c r="B310" s="14" t="s">
        <v>333</v>
      </c>
      <c r="C310" s="14" t="s">
        <v>28</v>
      </c>
      <c r="D310" s="14" t="s">
        <v>27</v>
      </c>
      <c r="E310" s="14">
        <v>0.00170439</v>
      </c>
      <c r="F310" s="14">
        <v>0.00964794</v>
      </c>
      <c r="G310" s="14">
        <v>0.179617</v>
      </c>
      <c r="H310" s="17">
        <v>1.5e-8</v>
      </c>
      <c r="I310" s="14">
        <f t="shared" si="8"/>
        <v>2.74323664971623e-5</v>
      </c>
      <c r="J310" s="14">
        <f t="shared" si="9"/>
        <v>12.4785577296662</v>
      </c>
      <c r="K310" s="14">
        <v>454874</v>
      </c>
    </row>
    <row r="311" spans="1:11">
      <c r="A311" s="14">
        <v>309</v>
      </c>
      <c r="B311" s="14" t="s">
        <v>335</v>
      </c>
      <c r="C311" s="14" t="s">
        <v>28</v>
      </c>
      <c r="D311" s="14" t="s">
        <v>27</v>
      </c>
      <c r="E311" s="14">
        <v>0.00139241</v>
      </c>
      <c r="F311" s="14">
        <v>-0.00952189</v>
      </c>
      <c r="G311" s="14">
        <v>0.32651</v>
      </c>
      <c r="H311" s="17">
        <v>8e-12</v>
      </c>
      <c r="I311" s="14">
        <f t="shared" si="8"/>
        <v>3.98752991657459e-5</v>
      </c>
      <c r="J311" s="14">
        <f t="shared" si="9"/>
        <v>18.1388803754027</v>
      </c>
      <c r="K311" s="14">
        <v>454874</v>
      </c>
    </row>
    <row r="312" spans="1:11">
      <c r="A312" s="14">
        <v>310</v>
      </c>
      <c r="B312" s="14" t="s">
        <v>336</v>
      </c>
      <c r="C312" s="14" t="s">
        <v>24</v>
      </c>
      <c r="D312" s="14" t="s">
        <v>28</v>
      </c>
      <c r="E312" s="14">
        <v>0.00193293</v>
      </c>
      <c r="F312" s="14">
        <v>0.0141259</v>
      </c>
      <c r="G312" s="14">
        <v>0.131262</v>
      </c>
      <c r="H312" s="17">
        <v>2.7e-13</v>
      </c>
      <c r="I312" s="14">
        <f t="shared" si="8"/>
        <v>4.55082448905682e-5</v>
      </c>
      <c r="J312" s="14">
        <f t="shared" si="9"/>
        <v>20.7013684528077</v>
      </c>
      <c r="K312" s="14">
        <v>454874</v>
      </c>
    </row>
    <row r="313" spans="1:11">
      <c r="A313" s="14">
        <v>311</v>
      </c>
      <c r="B313" s="14" t="s">
        <v>337</v>
      </c>
      <c r="C313" s="14" t="s">
        <v>27</v>
      </c>
      <c r="D313" s="14" t="s">
        <v>24</v>
      </c>
      <c r="E313" s="14">
        <v>0.00360981</v>
      </c>
      <c r="F313" s="14">
        <v>0.0223248</v>
      </c>
      <c r="G313" s="14">
        <v>0.034036</v>
      </c>
      <c r="H313" s="17">
        <v>6.2e-10</v>
      </c>
      <c r="I313" s="14">
        <f t="shared" si="8"/>
        <v>3.27721252237672e-5</v>
      </c>
      <c r="J313" s="14">
        <f t="shared" si="9"/>
        <v>14.9076106988701</v>
      </c>
      <c r="K313" s="14">
        <v>454874</v>
      </c>
    </row>
    <row r="314" spans="1:11">
      <c r="A314" s="14">
        <v>312</v>
      </c>
      <c r="B314" s="14" t="s">
        <v>338</v>
      </c>
      <c r="C314" s="14" t="s">
        <v>28</v>
      </c>
      <c r="D314" s="14" t="s">
        <v>24</v>
      </c>
      <c r="E314" s="14">
        <v>0.00133093</v>
      </c>
      <c r="F314" s="14">
        <v>-0.0103644</v>
      </c>
      <c r="G314" s="14">
        <v>0.521108</v>
      </c>
      <c r="H314" s="17">
        <v>6.8e-15</v>
      </c>
      <c r="I314" s="14">
        <f t="shared" si="8"/>
        <v>5.36146715182534e-5</v>
      </c>
      <c r="J314" s="14">
        <f t="shared" si="9"/>
        <v>24.389120477534</v>
      </c>
      <c r="K314" s="14">
        <v>454874</v>
      </c>
    </row>
    <row r="315" spans="1:11">
      <c r="A315" s="14">
        <v>313</v>
      </c>
      <c r="B315" s="14" t="s">
        <v>339</v>
      </c>
      <c r="C315" s="14" t="s">
        <v>25</v>
      </c>
      <c r="D315" s="14" t="s">
        <v>24</v>
      </c>
      <c r="E315" s="14">
        <v>0.00209047</v>
      </c>
      <c r="F315" s="14">
        <v>0.02829</v>
      </c>
      <c r="G315" s="14">
        <v>0.111717</v>
      </c>
      <c r="H315" s="17">
        <v>1e-41</v>
      </c>
      <c r="I315" s="14">
        <f t="shared" si="8"/>
        <v>0.000158842424034981</v>
      </c>
      <c r="J315" s="14">
        <f t="shared" si="9"/>
        <v>72.2644497660121</v>
      </c>
      <c r="K315" s="14">
        <v>454874</v>
      </c>
    </row>
    <row r="316" spans="1:11">
      <c r="A316" s="14">
        <v>314</v>
      </c>
      <c r="B316" s="14" t="s">
        <v>340</v>
      </c>
      <c r="C316" s="14" t="s">
        <v>24</v>
      </c>
      <c r="D316" s="14" t="s">
        <v>25</v>
      </c>
      <c r="E316" s="14">
        <v>0.00170097</v>
      </c>
      <c r="F316" s="14">
        <v>-0.00963558</v>
      </c>
      <c r="G316" s="14">
        <v>0.18376</v>
      </c>
      <c r="H316" s="17">
        <v>1.5e-8</v>
      </c>
      <c r="I316" s="14">
        <f t="shared" si="8"/>
        <v>2.78518837952311e-5</v>
      </c>
      <c r="J316" s="14">
        <f t="shared" si="9"/>
        <v>12.6693949522203</v>
      </c>
      <c r="K316" s="14">
        <v>454874</v>
      </c>
    </row>
    <row r="317" spans="1:11">
      <c r="A317" s="14">
        <v>315</v>
      </c>
      <c r="B317" s="14" t="s">
        <v>341</v>
      </c>
      <c r="C317" s="14" t="s">
        <v>27</v>
      </c>
      <c r="D317" s="14" t="s">
        <v>28</v>
      </c>
      <c r="E317" s="14">
        <v>0.00205925</v>
      </c>
      <c r="F317" s="14">
        <v>0.0149173</v>
      </c>
      <c r="G317" s="14">
        <v>0.114539</v>
      </c>
      <c r="H317" s="17">
        <v>4.4e-13</v>
      </c>
      <c r="I317" s="14">
        <f t="shared" si="8"/>
        <v>4.51370600103062e-5</v>
      </c>
      <c r="J317" s="14">
        <f t="shared" si="9"/>
        <v>20.5325115382135</v>
      </c>
      <c r="K317" s="14">
        <v>454874</v>
      </c>
    </row>
    <row r="318" spans="1:11">
      <c r="A318" s="14">
        <v>316</v>
      </c>
      <c r="B318" s="14" t="s">
        <v>405</v>
      </c>
      <c r="C318" s="14" t="s">
        <v>25</v>
      </c>
      <c r="D318" s="14" t="s">
        <v>27</v>
      </c>
      <c r="E318" s="14">
        <v>0.00186613</v>
      </c>
      <c r="F318" s="14">
        <v>-0.0127485</v>
      </c>
      <c r="G318" s="14">
        <v>0.144223</v>
      </c>
      <c r="H318" s="17">
        <v>8.4e-12</v>
      </c>
      <c r="I318" s="14">
        <f t="shared" si="8"/>
        <v>4.01183725957014e-5</v>
      </c>
      <c r="J318" s="14">
        <f t="shared" si="9"/>
        <v>18.2494565178481</v>
      </c>
      <c r="K318" s="14">
        <v>454874</v>
      </c>
    </row>
    <row r="319" spans="1:11">
      <c r="A319" s="14">
        <v>317</v>
      </c>
      <c r="B319" s="14" t="s">
        <v>342</v>
      </c>
      <c r="C319" s="14" t="s">
        <v>25</v>
      </c>
      <c r="D319" s="14" t="s">
        <v>24</v>
      </c>
      <c r="E319" s="14">
        <v>0.00368119</v>
      </c>
      <c r="F319" s="14">
        <v>0.0239832</v>
      </c>
      <c r="G319" s="14">
        <v>0.032831</v>
      </c>
      <c r="H319" s="17">
        <v>7.3e-11</v>
      </c>
      <c r="I319" s="14">
        <f t="shared" si="8"/>
        <v>3.65284069890242e-5</v>
      </c>
      <c r="J319" s="14">
        <f t="shared" si="9"/>
        <v>16.6163565129448</v>
      </c>
      <c r="K319" s="14">
        <v>454874</v>
      </c>
    </row>
    <row r="320" spans="1:11">
      <c r="A320" s="14">
        <v>318</v>
      </c>
      <c r="B320" s="14" t="s">
        <v>343</v>
      </c>
      <c r="C320" s="14" t="s">
        <v>24</v>
      </c>
      <c r="D320" s="14" t="s">
        <v>28</v>
      </c>
      <c r="E320" s="14">
        <v>0.00149444</v>
      </c>
      <c r="F320" s="14">
        <v>-0.0105535</v>
      </c>
      <c r="G320" s="14">
        <v>0.258341</v>
      </c>
      <c r="H320" s="17">
        <v>1.6e-12</v>
      </c>
      <c r="I320" s="14">
        <f t="shared" si="8"/>
        <v>4.26796286661348e-5</v>
      </c>
      <c r="J320" s="14">
        <f t="shared" si="9"/>
        <v>19.4145966583982</v>
      </c>
      <c r="K320" s="14">
        <v>454874</v>
      </c>
    </row>
    <row r="321" spans="1:11">
      <c r="A321" s="14">
        <v>319</v>
      </c>
      <c r="B321" s="14" t="s">
        <v>344</v>
      </c>
      <c r="C321" s="14" t="s">
        <v>24</v>
      </c>
      <c r="D321" s="14" t="s">
        <v>25</v>
      </c>
      <c r="E321" s="14">
        <v>0.00131344</v>
      </c>
      <c r="F321" s="14">
        <v>0.0107349</v>
      </c>
      <c r="G321" s="14">
        <v>0.543579</v>
      </c>
      <c r="H321" s="17">
        <v>3e-16</v>
      </c>
      <c r="I321" s="14">
        <f t="shared" si="8"/>
        <v>5.71813349977491e-5</v>
      </c>
      <c r="J321" s="14">
        <f t="shared" si="9"/>
        <v>26.0116755954322</v>
      </c>
      <c r="K321" s="14">
        <v>454874</v>
      </c>
    </row>
    <row r="322" spans="1:11">
      <c r="A322" s="14">
        <v>320</v>
      </c>
      <c r="B322" s="14" t="s">
        <v>345</v>
      </c>
      <c r="C322" s="14" t="s">
        <v>27</v>
      </c>
      <c r="D322" s="14" t="s">
        <v>28</v>
      </c>
      <c r="E322" s="14">
        <v>0.00337538</v>
      </c>
      <c r="F322" s="14">
        <v>-0.0252316</v>
      </c>
      <c r="G322" s="14">
        <v>0.039749</v>
      </c>
      <c r="H322" s="17">
        <v>7.7e-14</v>
      </c>
      <c r="I322" s="14">
        <f t="shared" si="8"/>
        <v>4.85993603446637e-5</v>
      </c>
      <c r="J322" s="14">
        <f t="shared" si="9"/>
        <v>22.1075626521015</v>
      </c>
      <c r="K322" s="14">
        <v>454874</v>
      </c>
    </row>
    <row r="323" spans="1:11">
      <c r="A323" s="14">
        <v>321</v>
      </c>
      <c r="B323" s="14" t="s">
        <v>346</v>
      </c>
      <c r="C323" s="14" t="s">
        <v>24</v>
      </c>
      <c r="D323" s="14" t="s">
        <v>25</v>
      </c>
      <c r="E323" s="14">
        <v>0.00132349</v>
      </c>
      <c r="F323" s="14">
        <v>-0.00741532</v>
      </c>
      <c r="G323" s="14">
        <v>0.508344</v>
      </c>
      <c r="H323" s="17">
        <v>2.1e-8</v>
      </c>
      <c r="I323" s="14">
        <f t="shared" si="8"/>
        <v>2.74858287085003e-5</v>
      </c>
      <c r="J323" s="14">
        <f t="shared" si="9"/>
        <v>12.502877528243</v>
      </c>
      <c r="K323" s="14">
        <v>454874</v>
      </c>
    </row>
    <row r="324" spans="1:11">
      <c r="A324" s="14">
        <v>322</v>
      </c>
      <c r="B324" s="14" t="s">
        <v>347</v>
      </c>
      <c r="C324" s="14" t="s">
        <v>25</v>
      </c>
      <c r="D324" s="14" t="s">
        <v>24</v>
      </c>
      <c r="E324" s="14">
        <v>0.00196117</v>
      </c>
      <c r="F324" s="14">
        <v>0.0116486</v>
      </c>
      <c r="G324" s="14">
        <v>0.126291</v>
      </c>
      <c r="H324" s="17">
        <v>2.9e-9</v>
      </c>
      <c r="I324" s="14">
        <f t="shared" ref="I324:I373" si="10">2*(1-G324)*G324*F324*F324</f>
        <v>2.99444728316692e-5</v>
      </c>
      <c r="J324" s="14">
        <f t="shared" ref="J324:J373" si="11">I324*(K324-2)/(1-I324)</f>
        <v>13.6213101288381</v>
      </c>
      <c r="K324" s="14">
        <v>454874</v>
      </c>
    </row>
    <row r="325" spans="1:11">
      <c r="A325" s="14">
        <v>323</v>
      </c>
      <c r="B325" s="14" t="s">
        <v>348</v>
      </c>
      <c r="C325" s="14" t="s">
        <v>24</v>
      </c>
      <c r="D325" s="14" t="s">
        <v>25</v>
      </c>
      <c r="E325" s="14">
        <v>0.00203302</v>
      </c>
      <c r="F325" s="14">
        <v>0.0174696</v>
      </c>
      <c r="G325" s="14">
        <v>0.117135</v>
      </c>
      <c r="H325" s="17">
        <v>8.5e-18</v>
      </c>
      <c r="I325" s="14">
        <f t="shared" si="10"/>
        <v>6.31214402793789e-5</v>
      </c>
      <c r="J325" s="14">
        <f t="shared" si="11"/>
        <v>28.7139882510562</v>
      </c>
      <c r="K325" s="14">
        <v>454874</v>
      </c>
    </row>
    <row r="326" spans="1:11">
      <c r="A326" s="14">
        <v>324</v>
      </c>
      <c r="B326" s="14" t="s">
        <v>349</v>
      </c>
      <c r="C326" s="14" t="s">
        <v>25</v>
      </c>
      <c r="D326" s="14" t="s">
        <v>24</v>
      </c>
      <c r="E326" s="14">
        <v>0.00138938</v>
      </c>
      <c r="F326" s="14">
        <v>-0.0149708</v>
      </c>
      <c r="G326" s="14">
        <v>0.670363</v>
      </c>
      <c r="H326" s="17">
        <v>4.5e-27</v>
      </c>
      <c r="I326" s="14">
        <f t="shared" si="10"/>
        <v>9.90526277933669e-5</v>
      </c>
      <c r="J326" s="14">
        <f t="shared" si="11"/>
        <v>45.0607302933702</v>
      </c>
      <c r="K326" s="14">
        <v>454874</v>
      </c>
    </row>
    <row r="327" spans="1:11">
      <c r="A327" s="14">
        <v>325</v>
      </c>
      <c r="B327" s="14" t="s">
        <v>350</v>
      </c>
      <c r="C327" s="14" t="s">
        <v>24</v>
      </c>
      <c r="D327" s="14" t="s">
        <v>28</v>
      </c>
      <c r="E327" s="14">
        <v>0.00139098</v>
      </c>
      <c r="F327" s="14">
        <v>0.00782963</v>
      </c>
      <c r="G327" s="14">
        <v>0.327532</v>
      </c>
      <c r="H327" s="17">
        <v>1.8e-8</v>
      </c>
      <c r="I327" s="14">
        <f t="shared" si="10"/>
        <v>2.70046053234106e-5</v>
      </c>
      <c r="J327" s="14">
        <f t="shared" si="11"/>
        <v>12.2839705564471</v>
      </c>
      <c r="K327" s="14">
        <v>454874</v>
      </c>
    </row>
    <row r="328" spans="1:11">
      <c r="A328" s="14">
        <v>326</v>
      </c>
      <c r="B328" s="14" t="s">
        <v>351</v>
      </c>
      <c r="C328" s="14" t="s">
        <v>27</v>
      </c>
      <c r="D328" s="14" t="s">
        <v>25</v>
      </c>
      <c r="E328" s="14">
        <v>0.00222418</v>
      </c>
      <c r="F328" s="14">
        <v>0.0151085</v>
      </c>
      <c r="G328" s="14">
        <v>0.095474</v>
      </c>
      <c r="H328" s="17">
        <v>1.1e-11</v>
      </c>
      <c r="I328" s="14">
        <f t="shared" si="10"/>
        <v>3.94256504053322e-5</v>
      </c>
      <c r="J328" s="14">
        <f t="shared" si="11"/>
        <v>17.9343315238592</v>
      </c>
      <c r="K328" s="14">
        <v>454874</v>
      </c>
    </row>
    <row r="329" spans="1:11">
      <c r="A329" s="14">
        <v>327</v>
      </c>
      <c r="B329" s="14" t="s">
        <v>352</v>
      </c>
      <c r="C329" s="14" t="s">
        <v>24</v>
      </c>
      <c r="D329" s="14" t="s">
        <v>25</v>
      </c>
      <c r="E329" s="14">
        <v>0.00131175</v>
      </c>
      <c r="F329" s="14">
        <v>0.0077833</v>
      </c>
      <c r="G329" s="14">
        <v>0.546427</v>
      </c>
      <c r="H329" s="17">
        <v>3e-9</v>
      </c>
      <c r="I329" s="14">
        <f t="shared" si="10"/>
        <v>3.00287241839873e-5</v>
      </c>
      <c r="J329" s="14">
        <f t="shared" si="11"/>
        <v>13.6596360084608</v>
      </c>
      <c r="K329" s="14">
        <v>454874</v>
      </c>
    </row>
    <row r="330" spans="1:11">
      <c r="A330" s="14">
        <v>328</v>
      </c>
      <c r="B330" s="14" t="s">
        <v>353</v>
      </c>
      <c r="C330" s="14" t="s">
        <v>28</v>
      </c>
      <c r="D330" s="14" t="s">
        <v>27</v>
      </c>
      <c r="E330" s="14">
        <v>0.00149038</v>
      </c>
      <c r="F330" s="14">
        <v>-0.00950964</v>
      </c>
      <c r="G330" s="14">
        <v>0.259949</v>
      </c>
      <c r="H330" s="17">
        <v>1.8e-10</v>
      </c>
      <c r="I330" s="14">
        <f t="shared" si="10"/>
        <v>3.47942876448129e-5</v>
      </c>
      <c r="J330" s="14">
        <f t="shared" si="11"/>
        <v>15.8274979160865</v>
      </c>
      <c r="K330" s="14">
        <v>454874</v>
      </c>
    </row>
    <row r="331" spans="1:11">
      <c r="A331" s="14">
        <v>329</v>
      </c>
      <c r="B331" s="14" t="s">
        <v>354</v>
      </c>
      <c r="C331" s="14" t="s">
        <v>24</v>
      </c>
      <c r="D331" s="14" t="s">
        <v>27</v>
      </c>
      <c r="E331" s="14">
        <v>0.00132766</v>
      </c>
      <c r="F331" s="14">
        <v>0.012547</v>
      </c>
      <c r="G331" s="14">
        <v>0.588636</v>
      </c>
      <c r="H331" s="17">
        <v>3.4e-21</v>
      </c>
      <c r="I331" s="14">
        <f t="shared" si="10"/>
        <v>7.62400009855221e-5</v>
      </c>
      <c r="J331" s="14">
        <f t="shared" si="11"/>
        <v>34.6820858905489</v>
      </c>
      <c r="K331" s="14">
        <v>454874</v>
      </c>
    </row>
    <row r="332" spans="1:11">
      <c r="A332" s="14">
        <v>330</v>
      </c>
      <c r="B332" s="14" t="s">
        <v>355</v>
      </c>
      <c r="C332" s="14" t="s">
        <v>25</v>
      </c>
      <c r="D332" s="14" t="s">
        <v>28</v>
      </c>
      <c r="E332" s="14">
        <v>0.0031089</v>
      </c>
      <c r="F332" s="14">
        <v>-0.0189808</v>
      </c>
      <c r="G332" s="14">
        <v>0.04639</v>
      </c>
      <c r="H332" s="17">
        <v>1e-9</v>
      </c>
      <c r="I332" s="14">
        <f t="shared" si="10"/>
        <v>3.18752933968093e-5</v>
      </c>
      <c r="J332" s="14">
        <f t="shared" si="11"/>
        <v>14.4996406382929</v>
      </c>
      <c r="K332" s="14">
        <v>454874</v>
      </c>
    </row>
    <row r="333" spans="1:11">
      <c r="A333" s="14">
        <v>331</v>
      </c>
      <c r="B333" s="14" t="s">
        <v>356</v>
      </c>
      <c r="C333" s="14" t="s">
        <v>28</v>
      </c>
      <c r="D333" s="14" t="s">
        <v>27</v>
      </c>
      <c r="E333" s="14">
        <v>0.00195558</v>
      </c>
      <c r="F333" s="14">
        <v>-0.0167707</v>
      </c>
      <c r="G333" s="14">
        <v>0.128135</v>
      </c>
      <c r="H333" s="17">
        <v>9.8e-18</v>
      </c>
      <c r="I333" s="14">
        <f t="shared" si="10"/>
        <v>6.28419124125958e-5</v>
      </c>
      <c r="J333" s="14">
        <f t="shared" si="11"/>
        <v>28.5868228335589</v>
      </c>
      <c r="K333" s="14">
        <v>454874</v>
      </c>
    </row>
    <row r="334" spans="1:11">
      <c r="A334" s="14">
        <v>332</v>
      </c>
      <c r="B334" s="14" t="s">
        <v>357</v>
      </c>
      <c r="C334" s="14" t="s">
        <v>24</v>
      </c>
      <c r="D334" s="14" t="s">
        <v>25</v>
      </c>
      <c r="E334" s="14">
        <v>0.00131654</v>
      </c>
      <c r="F334" s="14">
        <v>-0.00779994</v>
      </c>
      <c r="G334" s="14">
        <v>0.55726</v>
      </c>
      <c r="H334" s="17">
        <v>3.1e-9</v>
      </c>
      <c r="I334" s="14">
        <f t="shared" si="10"/>
        <v>3.0020584998749e-5</v>
      </c>
      <c r="J334" s="14">
        <f t="shared" si="11"/>
        <v>13.6559334986633</v>
      </c>
      <c r="K334" s="14">
        <v>454874</v>
      </c>
    </row>
    <row r="335" spans="1:11">
      <c r="A335" s="14">
        <v>333</v>
      </c>
      <c r="B335" s="14" t="s">
        <v>358</v>
      </c>
      <c r="C335" s="14" t="s">
        <v>25</v>
      </c>
      <c r="D335" s="14" t="s">
        <v>28</v>
      </c>
      <c r="E335" s="14">
        <v>0.00177546</v>
      </c>
      <c r="F335" s="14">
        <v>-0.0100463</v>
      </c>
      <c r="G335" s="14">
        <v>0.165099</v>
      </c>
      <c r="H335" s="17">
        <v>1.5e-8</v>
      </c>
      <c r="I335" s="14">
        <f t="shared" si="10"/>
        <v>2.78241371429279e-5</v>
      </c>
      <c r="J335" s="14">
        <f t="shared" si="11"/>
        <v>12.6567730742677</v>
      </c>
      <c r="K335" s="14">
        <v>454874</v>
      </c>
    </row>
    <row r="336" spans="1:11">
      <c r="A336" s="14">
        <v>334</v>
      </c>
      <c r="B336" s="14" t="s">
        <v>359</v>
      </c>
      <c r="C336" s="14" t="s">
        <v>27</v>
      </c>
      <c r="D336" s="14" t="s">
        <v>28</v>
      </c>
      <c r="E336" s="14">
        <v>0.00133894</v>
      </c>
      <c r="F336" s="14">
        <v>-0.0104888</v>
      </c>
      <c r="G336" s="14">
        <v>0.385517</v>
      </c>
      <c r="H336" s="17">
        <v>4.7e-15</v>
      </c>
      <c r="I336" s="14">
        <f t="shared" si="10"/>
        <v>5.21236728801213e-5</v>
      </c>
      <c r="J336" s="14">
        <f t="shared" si="11"/>
        <v>23.7108352261456</v>
      </c>
      <c r="K336" s="14">
        <v>454874</v>
      </c>
    </row>
    <row r="337" spans="1:11">
      <c r="A337" s="14">
        <v>335</v>
      </c>
      <c r="B337" s="14" t="s">
        <v>360</v>
      </c>
      <c r="C337" s="14" t="s">
        <v>25</v>
      </c>
      <c r="D337" s="14" t="s">
        <v>24</v>
      </c>
      <c r="E337" s="14">
        <v>0.00131768</v>
      </c>
      <c r="F337" s="14">
        <v>0.00810515</v>
      </c>
      <c r="G337" s="14">
        <v>0.57435</v>
      </c>
      <c r="H337" s="17">
        <v>7.7e-10</v>
      </c>
      <c r="I337" s="14">
        <f t="shared" si="10"/>
        <v>3.2120431588423e-5</v>
      </c>
      <c r="J337" s="14">
        <f t="shared" si="11"/>
        <v>14.6111542740704</v>
      </c>
      <c r="K337" s="14">
        <v>454874</v>
      </c>
    </row>
    <row r="338" spans="1:11">
      <c r="A338" s="14">
        <v>336</v>
      </c>
      <c r="B338" s="14" t="s">
        <v>361</v>
      </c>
      <c r="C338" s="14" t="s">
        <v>24</v>
      </c>
      <c r="D338" s="14" t="s">
        <v>27</v>
      </c>
      <c r="E338" s="14">
        <v>0.00147683</v>
      </c>
      <c r="F338" s="14">
        <v>-0.0291498</v>
      </c>
      <c r="G338" s="14">
        <v>0.736357</v>
      </c>
      <c r="H338" s="17">
        <v>1e-86</v>
      </c>
      <c r="I338" s="14">
        <f t="shared" si="10"/>
        <v>0.00032991785418589</v>
      </c>
      <c r="J338" s="14">
        <f t="shared" si="11"/>
        <v>150.119921411587</v>
      </c>
      <c r="K338" s="14">
        <v>454874</v>
      </c>
    </row>
    <row r="339" spans="1:11">
      <c r="A339" s="14">
        <v>337</v>
      </c>
      <c r="B339" s="14" t="s">
        <v>362</v>
      </c>
      <c r="C339" s="14" t="s">
        <v>25</v>
      </c>
      <c r="D339" s="14" t="s">
        <v>24</v>
      </c>
      <c r="E339" s="14">
        <v>0.00140815</v>
      </c>
      <c r="F339" s="14">
        <v>0.00868653</v>
      </c>
      <c r="G339" s="14">
        <v>0.311107</v>
      </c>
      <c r="H339" s="17">
        <v>6.9e-10</v>
      </c>
      <c r="I339" s="14">
        <f t="shared" si="10"/>
        <v>3.23432902540902e-5</v>
      </c>
      <c r="J339" s="14">
        <f t="shared" si="11"/>
        <v>14.7125329761829</v>
      </c>
      <c r="K339" s="14">
        <v>454874</v>
      </c>
    </row>
    <row r="340" spans="1:11">
      <c r="A340" s="14">
        <v>338</v>
      </c>
      <c r="B340" s="14" t="s">
        <v>363</v>
      </c>
      <c r="C340" s="14" t="s">
        <v>28</v>
      </c>
      <c r="D340" s="14" t="s">
        <v>27</v>
      </c>
      <c r="E340" s="14">
        <v>0.00135774</v>
      </c>
      <c r="F340" s="14">
        <v>0.0128797</v>
      </c>
      <c r="G340" s="14">
        <v>0.360366</v>
      </c>
      <c r="H340" s="17">
        <v>2.4e-21</v>
      </c>
      <c r="I340" s="14">
        <f t="shared" si="10"/>
        <v>7.64745341883535e-5</v>
      </c>
      <c r="J340" s="14">
        <f t="shared" si="11"/>
        <v>34.7887847714351</v>
      </c>
      <c r="K340" s="14">
        <v>454874</v>
      </c>
    </row>
    <row r="341" spans="1:11">
      <c r="A341" s="14">
        <v>339</v>
      </c>
      <c r="B341" s="14" t="s">
        <v>364</v>
      </c>
      <c r="C341" s="14" t="s">
        <v>24</v>
      </c>
      <c r="D341" s="14" t="s">
        <v>28</v>
      </c>
      <c r="E341" s="14">
        <v>0.00143642</v>
      </c>
      <c r="F341" s="14">
        <v>-0.00987566</v>
      </c>
      <c r="G341" s="14">
        <v>0.295519</v>
      </c>
      <c r="H341" s="17">
        <v>6.2e-12</v>
      </c>
      <c r="I341" s="14">
        <f t="shared" si="10"/>
        <v>4.0608500014661e-5</v>
      </c>
      <c r="J341" s="14">
        <f t="shared" si="11"/>
        <v>18.4724197559268</v>
      </c>
      <c r="K341" s="14">
        <v>454874</v>
      </c>
    </row>
    <row r="342" spans="1:11">
      <c r="A342" s="14">
        <v>340</v>
      </c>
      <c r="B342" s="14" t="s">
        <v>365</v>
      </c>
      <c r="C342" s="14" t="s">
        <v>27</v>
      </c>
      <c r="D342" s="14" t="s">
        <v>24</v>
      </c>
      <c r="E342" s="14">
        <v>0.00162379</v>
      </c>
      <c r="F342" s="14">
        <v>-0.0147932</v>
      </c>
      <c r="G342" s="14">
        <v>0.203226</v>
      </c>
      <c r="H342" s="17">
        <v>8.2e-20</v>
      </c>
      <c r="I342" s="14">
        <f t="shared" si="10"/>
        <v>7.08710188853243e-5</v>
      </c>
      <c r="J342" s="14">
        <f t="shared" si="11"/>
        <v>32.2395269505286</v>
      </c>
      <c r="K342" s="14">
        <v>454874</v>
      </c>
    </row>
    <row r="343" spans="1:11">
      <c r="A343" s="14">
        <v>341</v>
      </c>
      <c r="B343" s="14" t="s">
        <v>366</v>
      </c>
      <c r="C343" s="14" t="s">
        <v>25</v>
      </c>
      <c r="D343" s="14" t="s">
        <v>27</v>
      </c>
      <c r="E343" s="14">
        <v>0.00228385</v>
      </c>
      <c r="F343" s="14">
        <v>0.0131568</v>
      </c>
      <c r="G343" s="14">
        <v>0.089983</v>
      </c>
      <c r="H343" s="17">
        <v>8.4e-9</v>
      </c>
      <c r="I343" s="14">
        <f t="shared" si="10"/>
        <v>2.8349180899411e-5</v>
      </c>
      <c r="J343" s="14">
        <f t="shared" si="11"/>
        <v>12.8956141941765</v>
      </c>
      <c r="K343" s="14">
        <v>454874</v>
      </c>
    </row>
    <row r="344" spans="1:11">
      <c r="A344" s="14">
        <v>342</v>
      </c>
      <c r="B344" s="14" t="s">
        <v>367</v>
      </c>
      <c r="C344" s="14" t="s">
        <v>24</v>
      </c>
      <c r="D344" s="14" t="s">
        <v>27</v>
      </c>
      <c r="E344" s="14">
        <v>0.00145182</v>
      </c>
      <c r="F344" s="14">
        <v>0.0186829</v>
      </c>
      <c r="G344" s="14">
        <v>0.284217</v>
      </c>
      <c r="H344" s="17">
        <v>6.8e-38</v>
      </c>
      <c r="I344" s="14">
        <f t="shared" si="10"/>
        <v>0.000142020162350684</v>
      </c>
      <c r="J344" s="14">
        <f t="shared" si="11"/>
        <v>64.6101712357888</v>
      </c>
      <c r="K344" s="14">
        <v>454874</v>
      </c>
    </row>
    <row r="345" spans="1:11">
      <c r="A345" s="14">
        <v>343</v>
      </c>
      <c r="B345" s="14" t="s">
        <v>368</v>
      </c>
      <c r="C345" s="14" t="s">
        <v>25</v>
      </c>
      <c r="D345" s="14" t="s">
        <v>24</v>
      </c>
      <c r="E345" s="14">
        <v>0.00134708</v>
      </c>
      <c r="F345" s="14">
        <v>-0.0092244</v>
      </c>
      <c r="G345" s="14">
        <v>0.601963</v>
      </c>
      <c r="H345" s="17">
        <v>7.5e-12</v>
      </c>
      <c r="I345" s="14">
        <f t="shared" si="10"/>
        <v>4.07755184910216e-5</v>
      </c>
      <c r="J345" s="14">
        <f t="shared" si="11"/>
        <v>18.5483979675923</v>
      </c>
      <c r="K345" s="14">
        <v>454874</v>
      </c>
    </row>
    <row r="346" spans="1:11">
      <c r="A346" s="14">
        <v>344</v>
      </c>
      <c r="B346" s="14" t="s">
        <v>369</v>
      </c>
      <c r="C346" s="14" t="s">
        <v>24</v>
      </c>
      <c r="D346" s="14" t="s">
        <v>28</v>
      </c>
      <c r="E346" s="14">
        <v>0.00130964</v>
      </c>
      <c r="F346" s="14">
        <v>-0.0101127</v>
      </c>
      <c r="G346" s="14">
        <v>0.494082</v>
      </c>
      <c r="H346" s="17">
        <v>1.1e-14</v>
      </c>
      <c r="I346" s="14">
        <f t="shared" si="10"/>
        <v>5.11261873280927e-5</v>
      </c>
      <c r="J346" s="14">
        <f t="shared" si="11"/>
        <v>23.2570601271169</v>
      </c>
      <c r="K346" s="14">
        <v>454874</v>
      </c>
    </row>
    <row r="347" spans="1:11">
      <c r="A347" s="14">
        <v>345</v>
      </c>
      <c r="B347" s="14" t="s">
        <v>371</v>
      </c>
      <c r="C347" s="14" t="s">
        <v>28</v>
      </c>
      <c r="D347" s="14" t="s">
        <v>25</v>
      </c>
      <c r="E347" s="14">
        <v>0.00206669</v>
      </c>
      <c r="F347" s="14">
        <v>-0.0132618</v>
      </c>
      <c r="G347" s="14">
        <v>0.114156</v>
      </c>
      <c r="H347" s="17">
        <v>1.4e-10</v>
      </c>
      <c r="I347" s="14">
        <f t="shared" si="10"/>
        <v>3.55705790067001e-5</v>
      </c>
      <c r="J347" s="14">
        <f t="shared" si="11"/>
        <v>16.1806359685258</v>
      </c>
      <c r="K347" s="14">
        <v>454874</v>
      </c>
    </row>
    <row r="348" spans="1:11">
      <c r="A348" s="14">
        <v>346</v>
      </c>
      <c r="B348" s="14" t="s">
        <v>372</v>
      </c>
      <c r="C348" s="14" t="s">
        <v>24</v>
      </c>
      <c r="D348" s="14" t="s">
        <v>25</v>
      </c>
      <c r="E348" s="14">
        <v>0.0013327</v>
      </c>
      <c r="F348" s="14">
        <v>-0.00737812</v>
      </c>
      <c r="G348" s="14">
        <v>0.602783</v>
      </c>
      <c r="H348" s="17">
        <v>3.1e-8</v>
      </c>
      <c r="I348" s="14">
        <f t="shared" si="10"/>
        <v>2.60681521549901e-5</v>
      </c>
      <c r="J348" s="14">
        <f t="shared" si="11"/>
        <v>11.8579816227138</v>
      </c>
      <c r="K348" s="14">
        <v>454874</v>
      </c>
    </row>
    <row r="349" spans="1:11">
      <c r="A349" s="14">
        <v>347</v>
      </c>
      <c r="B349" s="14" t="s">
        <v>373</v>
      </c>
      <c r="C349" s="14" t="s">
        <v>28</v>
      </c>
      <c r="D349" s="14" t="s">
        <v>24</v>
      </c>
      <c r="E349" s="14">
        <v>0.0015611</v>
      </c>
      <c r="F349" s="14">
        <v>0.00874849</v>
      </c>
      <c r="G349" s="14">
        <v>0.227939</v>
      </c>
      <c r="H349" s="17">
        <v>2.1e-8</v>
      </c>
      <c r="I349" s="14">
        <f t="shared" si="10"/>
        <v>2.69380682411097e-5</v>
      </c>
      <c r="J349" s="14">
        <f t="shared" si="11"/>
        <v>12.2537030680595</v>
      </c>
      <c r="K349" s="14">
        <v>454874</v>
      </c>
    </row>
    <row r="350" spans="1:11">
      <c r="A350" s="14">
        <v>348</v>
      </c>
      <c r="B350" s="14" t="s">
        <v>374</v>
      </c>
      <c r="C350" s="14" t="s">
        <v>24</v>
      </c>
      <c r="D350" s="14" t="s">
        <v>28</v>
      </c>
      <c r="E350" s="14">
        <v>0.00160552</v>
      </c>
      <c r="F350" s="14">
        <v>-0.00967111</v>
      </c>
      <c r="G350" s="14">
        <v>0.212955</v>
      </c>
      <c r="H350" s="17">
        <v>1.7e-9</v>
      </c>
      <c r="I350" s="14">
        <f t="shared" si="10"/>
        <v>3.13523462906936e-5</v>
      </c>
      <c r="J350" s="14">
        <f t="shared" si="11"/>
        <v>14.2617516013153</v>
      </c>
      <c r="K350" s="14">
        <v>454874</v>
      </c>
    </row>
    <row r="351" spans="1:11">
      <c r="A351" s="14">
        <v>349</v>
      </c>
      <c r="B351" s="14" t="s">
        <v>375</v>
      </c>
      <c r="C351" s="14" t="s">
        <v>24</v>
      </c>
      <c r="D351" s="14" t="s">
        <v>25</v>
      </c>
      <c r="E351" s="14">
        <v>0.00150675</v>
      </c>
      <c r="F351" s="14">
        <v>0.00950365</v>
      </c>
      <c r="G351" s="14">
        <v>0.251415</v>
      </c>
      <c r="H351" s="17">
        <v>2.8e-10</v>
      </c>
      <c r="I351" s="14">
        <f t="shared" si="10"/>
        <v>3.39972014656644e-5</v>
      </c>
      <c r="J351" s="14">
        <f t="shared" si="11"/>
        <v>15.4649007884374</v>
      </c>
      <c r="K351" s="14">
        <v>454874</v>
      </c>
    </row>
    <row r="352" spans="1:11">
      <c r="A352" s="14">
        <v>350</v>
      </c>
      <c r="B352" s="14" t="s">
        <v>376</v>
      </c>
      <c r="C352" s="14" t="s">
        <v>24</v>
      </c>
      <c r="D352" s="14" t="s">
        <v>28</v>
      </c>
      <c r="E352" s="14">
        <v>0.00144482</v>
      </c>
      <c r="F352" s="14">
        <v>-0.0118175</v>
      </c>
      <c r="G352" s="14">
        <v>0.707961</v>
      </c>
      <c r="H352" s="17">
        <v>2.9e-16</v>
      </c>
      <c r="I352" s="14">
        <f t="shared" si="10"/>
        <v>5.77472628874559e-5</v>
      </c>
      <c r="J352" s="14">
        <f t="shared" si="11"/>
        <v>26.269129934495</v>
      </c>
      <c r="K352" s="14">
        <v>454874</v>
      </c>
    </row>
    <row r="353" spans="1:11">
      <c r="A353" s="14">
        <v>351</v>
      </c>
      <c r="B353" s="14" t="s">
        <v>377</v>
      </c>
      <c r="C353" s="14" t="s">
        <v>28</v>
      </c>
      <c r="D353" s="14" t="s">
        <v>25</v>
      </c>
      <c r="E353" s="14">
        <v>0.00137141</v>
      </c>
      <c r="F353" s="14">
        <v>-0.0104914</v>
      </c>
      <c r="G353" s="14">
        <v>0.645997</v>
      </c>
      <c r="H353" s="17">
        <v>2e-14</v>
      </c>
      <c r="I353" s="14">
        <f t="shared" si="10"/>
        <v>5.03424480058744e-5</v>
      </c>
      <c r="J353" s="14">
        <f t="shared" si="11"/>
        <v>22.9005228777104</v>
      </c>
      <c r="K353" s="14">
        <v>454874</v>
      </c>
    </row>
    <row r="354" spans="1:11">
      <c r="A354" s="14">
        <v>352</v>
      </c>
      <c r="B354" s="14" t="s">
        <v>378</v>
      </c>
      <c r="C354" s="14" t="s">
        <v>24</v>
      </c>
      <c r="D354" s="14" t="s">
        <v>25</v>
      </c>
      <c r="E354" s="14">
        <v>0.00152948</v>
      </c>
      <c r="F354" s="14">
        <v>0.013134</v>
      </c>
      <c r="G354" s="14">
        <v>0.242434</v>
      </c>
      <c r="H354" s="17">
        <v>8.9e-18</v>
      </c>
      <c r="I354" s="14">
        <f t="shared" si="10"/>
        <v>6.33633341741441e-5</v>
      </c>
      <c r="J354" s="14">
        <f t="shared" si="11"/>
        <v>28.824032929292</v>
      </c>
      <c r="K354" s="14">
        <v>454874</v>
      </c>
    </row>
    <row r="355" spans="1:11">
      <c r="A355" s="14">
        <v>353</v>
      </c>
      <c r="B355" s="14" t="s">
        <v>379</v>
      </c>
      <c r="C355" s="14" t="s">
        <v>24</v>
      </c>
      <c r="D355" s="14" t="s">
        <v>25</v>
      </c>
      <c r="E355" s="14">
        <v>0.00130938</v>
      </c>
      <c r="F355" s="14">
        <v>0.00884738</v>
      </c>
      <c r="G355" s="14">
        <v>0.520468</v>
      </c>
      <c r="H355" s="17">
        <v>1.4e-11</v>
      </c>
      <c r="I355" s="14">
        <f t="shared" si="10"/>
        <v>3.90724805787906e-5</v>
      </c>
      <c r="J355" s="14">
        <f t="shared" si="11"/>
        <v>17.7736718472837</v>
      </c>
      <c r="K355" s="14">
        <v>454874</v>
      </c>
    </row>
    <row r="356" spans="1:11">
      <c r="A356" s="14">
        <v>354</v>
      </c>
      <c r="B356" s="14" t="s">
        <v>381</v>
      </c>
      <c r="C356" s="14" t="s">
        <v>25</v>
      </c>
      <c r="D356" s="14" t="s">
        <v>24</v>
      </c>
      <c r="E356" s="14">
        <v>0.0016874</v>
      </c>
      <c r="F356" s="14">
        <v>0.0126374</v>
      </c>
      <c r="G356" s="14">
        <v>0.812218</v>
      </c>
      <c r="H356" s="17">
        <v>6.9e-14</v>
      </c>
      <c r="I356" s="14">
        <f t="shared" si="10"/>
        <v>4.87160457763679e-5</v>
      </c>
      <c r="J356" s="14">
        <f t="shared" si="11"/>
        <v>22.1606447533723</v>
      </c>
      <c r="K356" s="14">
        <v>454874</v>
      </c>
    </row>
    <row r="357" spans="1:11">
      <c r="A357" s="14">
        <v>355</v>
      </c>
      <c r="B357" s="14" t="s">
        <v>382</v>
      </c>
      <c r="C357" s="14" t="s">
        <v>27</v>
      </c>
      <c r="D357" s="14" t="s">
        <v>28</v>
      </c>
      <c r="E357" s="14">
        <v>0.00201998</v>
      </c>
      <c r="F357" s="14">
        <v>0.0147716</v>
      </c>
      <c r="G357" s="14">
        <v>0.124157</v>
      </c>
      <c r="H357" s="17">
        <v>2.6e-13</v>
      </c>
      <c r="I357" s="14">
        <f t="shared" si="10"/>
        <v>4.74550621969245e-5</v>
      </c>
      <c r="J357" s="14">
        <f t="shared" si="11"/>
        <v>21.5870034642315</v>
      </c>
      <c r="K357" s="14">
        <v>454874</v>
      </c>
    </row>
    <row r="358" spans="1:11">
      <c r="A358" s="14">
        <v>356</v>
      </c>
      <c r="B358" s="14" t="s">
        <v>383</v>
      </c>
      <c r="C358" s="14" t="s">
        <v>27</v>
      </c>
      <c r="D358" s="14" t="s">
        <v>28</v>
      </c>
      <c r="E358" s="14">
        <v>0.00130594</v>
      </c>
      <c r="F358" s="14">
        <v>-0.0133508</v>
      </c>
      <c r="G358" s="14">
        <v>0.547625</v>
      </c>
      <c r="H358" s="17">
        <v>1.6e-24</v>
      </c>
      <c r="I358" s="14">
        <f t="shared" si="10"/>
        <v>8.83133660370512e-5</v>
      </c>
      <c r="J358" s="14">
        <f t="shared" si="11"/>
        <v>40.1748254100674</v>
      </c>
      <c r="K358" s="14">
        <v>454874</v>
      </c>
    </row>
    <row r="359" spans="1:11">
      <c r="A359" s="14">
        <v>357</v>
      </c>
      <c r="B359" s="14" t="s">
        <v>384</v>
      </c>
      <c r="C359" s="14" t="s">
        <v>27</v>
      </c>
      <c r="D359" s="14" t="s">
        <v>24</v>
      </c>
      <c r="E359" s="14">
        <v>0.00132459</v>
      </c>
      <c r="F359" s="14">
        <v>-0.0111296</v>
      </c>
      <c r="G359" s="14">
        <v>0.58717</v>
      </c>
      <c r="H359" s="17">
        <v>4.4e-17</v>
      </c>
      <c r="I359" s="14">
        <f t="shared" si="10"/>
        <v>6.00515491639069e-5</v>
      </c>
      <c r="J359" s="14">
        <f t="shared" si="11"/>
        <v>27.3174087239977</v>
      </c>
      <c r="K359" s="14">
        <v>454874</v>
      </c>
    </row>
    <row r="360" spans="1:11">
      <c r="A360" s="14">
        <v>358</v>
      </c>
      <c r="B360" s="14" t="s">
        <v>385</v>
      </c>
      <c r="C360" s="14" t="s">
        <v>28</v>
      </c>
      <c r="D360" s="14" t="s">
        <v>25</v>
      </c>
      <c r="E360" s="14">
        <v>0.00144774</v>
      </c>
      <c r="F360" s="14">
        <v>0.00970483</v>
      </c>
      <c r="G360" s="14">
        <v>0.279423</v>
      </c>
      <c r="H360" s="17">
        <v>2e-11</v>
      </c>
      <c r="I360" s="14">
        <f t="shared" si="10"/>
        <v>3.79269926112525e-5</v>
      </c>
      <c r="J360" s="14">
        <f t="shared" si="11"/>
        <v>17.25258132159</v>
      </c>
      <c r="K360" s="14">
        <v>454874</v>
      </c>
    </row>
    <row r="361" spans="1:11">
      <c r="A361" s="14">
        <v>359</v>
      </c>
      <c r="B361" s="14" t="s">
        <v>386</v>
      </c>
      <c r="C361" s="14" t="s">
        <v>28</v>
      </c>
      <c r="D361" s="14" t="s">
        <v>27</v>
      </c>
      <c r="E361" s="14">
        <v>0.00135622</v>
      </c>
      <c r="F361" s="14">
        <v>-0.00858961</v>
      </c>
      <c r="G361" s="14">
        <v>0.366724</v>
      </c>
      <c r="H361" s="17">
        <v>2.4e-10</v>
      </c>
      <c r="I361" s="14">
        <f t="shared" si="10"/>
        <v>3.4269616897283e-5</v>
      </c>
      <c r="J361" s="14">
        <f t="shared" si="11"/>
        <v>15.5888234003067</v>
      </c>
      <c r="K361" s="14">
        <v>454874</v>
      </c>
    </row>
    <row r="362" spans="1:11">
      <c r="A362" s="14">
        <v>360</v>
      </c>
      <c r="B362" s="14" t="s">
        <v>387</v>
      </c>
      <c r="C362" s="14" t="s">
        <v>28</v>
      </c>
      <c r="D362" s="14" t="s">
        <v>27</v>
      </c>
      <c r="E362" s="14">
        <v>0.0013604</v>
      </c>
      <c r="F362" s="14">
        <v>-0.0190783</v>
      </c>
      <c r="G362" s="14">
        <v>0.366416</v>
      </c>
      <c r="H362" s="17">
        <v>1.1e-44</v>
      </c>
      <c r="I362" s="14">
        <f t="shared" si="10"/>
        <v>0.000169000493875134</v>
      </c>
      <c r="J362" s="14">
        <f t="shared" si="11"/>
        <v>76.8865865210646</v>
      </c>
      <c r="K362" s="14">
        <v>454874</v>
      </c>
    </row>
    <row r="363" spans="1:11">
      <c r="A363" s="14">
        <v>361</v>
      </c>
      <c r="B363" s="14" t="s">
        <v>388</v>
      </c>
      <c r="C363" s="14" t="s">
        <v>25</v>
      </c>
      <c r="D363" s="14" t="s">
        <v>27</v>
      </c>
      <c r="E363" s="14">
        <v>0.00130775</v>
      </c>
      <c r="F363" s="14">
        <v>-0.0125229</v>
      </c>
      <c r="G363" s="14">
        <v>0.531836</v>
      </c>
      <c r="H363" s="17">
        <v>1e-21</v>
      </c>
      <c r="I363" s="14">
        <f t="shared" si="10"/>
        <v>7.80936222441126e-5</v>
      </c>
      <c r="J363" s="14">
        <f t="shared" si="11"/>
        <v>35.525376442752</v>
      </c>
      <c r="K363" s="14">
        <v>454874</v>
      </c>
    </row>
    <row r="364" spans="1:11">
      <c r="A364" s="14">
        <v>362</v>
      </c>
      <c r="B364" s="14" t="s">
        <v>389</v>
      </c>
      <c r="C364" s="14" t="s">
        <v>28</v>
      </c>
      <c r="D364" s="14" t="s">
        <v>27</v>
      </c>
      <c r="E364" s="14">
        <v>0.00137301</v>
      </c>
      <c r="F364" s="14">
        <v>0.00904042</v>
      </c>
      <c r="G364" s="14">
        <v>0.343065</v>
      </c>
      <c r="H364" s="17">
        <v>4.6e-11</v>
      </c>
      <c r="I364" s="14">
        <f t="shared" si="10"/>
        <v>3.68388465884893e-5</v>
      </c>
      <c r="J364" s="14">
        <f t="shared" si="11"/>
        <v>16.7575771552133</v>
      </c>
      <c r="K364" s="14">
        <v>454874</v>
      </c>
    </row>
    <row r="365" spans="1:11">
      <c r="A365" s="14">
        <v>363</v>
      </c>
      <c r="B365" s="14" t="s">
        <v>390</v>
      </c>
      <c r="C365" s="14" t="s">
        <v>28</v>
      </c>
      <c r="D365" s="14" t="s">
        <v>27</v>
      </c>
      <c r="E365" s="14">
        <v>0.00240669</v>
      </c>
      <c r="F365" s="14">
        <v>0.0224574</v>
      </c>
      <c r="G365" s="14">
        <v>0.079497</v>
      </c>
      <c r="H365" s="17">
        <v>1e-20</v>
      </c>
      <c r="I365" s="14">
        <f t="shared" si="10"/>
        <v>7.38116464383129e-5</v>
      </c>
      <c r="J365" s="14">
        <f t="shared" si="11"/>
        <v>33.5773296366717</v>
      </c>
      <c r="K365" s="14">
        <v>454874</v>
      </c>
    </row>
    <row r="366" spans="1:11">
      <c r="A366" s="14">
        <v>364</v>
      </c>
      <c r="B366" s="14" t="s">
        <v>391</v>
      </c>
      <c r="C366" s="14" t="s">
        <v>28</v>
      </c>
      <c r="D366" s="14" t="s">
        <v>25</v>
      </c>
      <c r="E366" s="14">
        <v>0.00142583</v>
      </c>
      <c r="F366" s="14">
        <v>-0.010296</v>
      </c>
      <c r="G366" s="14">
        <v>0.698902</v>
      </c>
      <c r="H366" s="17">
        <v>5.2e-13</v>
      </c>
      <c r="I366" s="14">
        <f t="shared" si="10"/>
        <v>4.46160602034826e-5</v>
      </c>
      <c r="J366" s="14">
        <f t="shared" si="11"/>
        <v>20.2955020422195</v>
      </c>
      <c r="K366" s="14">
        <v>454874</v>
      </c>
    </row>
    <row r="367" spans="1:11">
      <c r="A367" s="14">
        <v>365</v>
      </c>
      <c r="B367" s="14" t="s">
        <v>392</v>
      </c>
      <c r="C367" s="14" t="s">
        <v>25</v>
      </c>
      <c r="D367" s="14" t="s">
        <v>24</v>
      </c>
      <c r="E367" s="14">
        <v>0.00132089</v>
      </c>
      <c r="F367" s="14">
        <v>-0.00971894</v>
      </c>
      <c r="G367" s="14">
        <v>0.545168</v>
      </c>
      <c r="H367" s="17">
        <v>1.9e-13</v>
      </c>
      <c r="I367" s="14">
        <f t="shared" si="10"/>
        <v>4.68434815575034e-5</v>
      </c>
      <c r="J367" s="14">
        <f t="shared" si="11"/>
        <v>21.3087863207637</v>
      </c>
      <c r="K367" s="14">
        <v>454874</v>
      </c>
    </row>
    <row r="368" spans="1:11">
      <c r="A368" s="14">
        <v>366</v>
      </c>
      <c r="B368" s="14" t="s">
        <v>393</v>
      </c>
      <c r="C368" s="14" t="s">
        <v>24</v>
      </c>
      <c r="D368" s="14" t="s">
        <v>28</v>
      </c>
      <c r="E368" s="14">
        <v>0.0015796</v>
      </c>
      <c r="F368" s="14">
        <v>0.0231416</v>
      </c>
      <c r="G368" s="14">
        <v>0.220691</v>
      </c>
      <c r="H368" s="17">
        <v>1.3e-48</v>
      </c>
      <c r="I368" s="14">
        <f t="shared" si="10"/>
        <v>0.000184209097660747</v>
      </c>
      <c r="J368" s="14">
        <f t="shared" si="11"/>
        <v>83.8069986827445</v>
      </c>
      <c r="K368" s="14">
        <v>454874</v>
      </c>
    </row>
    <row r="369" spans="1:11">
      <c r="A369" s="14">
        <v>367</v>
      </c>
      <c r="B369" s="14" t="s">
        <v>394</v>
      </c>
      <c r="C369" s="14" t="s">
        <v>28</v>
      </c>
      <c r="D369" s="14" t="s">
        <v>27</v>
      </c>
      <c r="E369" s="14">
        <v>0.00306763</v>
      </c>
      <c r="F369" s="14">
        <v>0.0193132</v>
      </c>
      <c r="G369" s="14">
        <v>0.047886</v>
      </c>
      <c r="H369" s="17">
        <v>3.1e-10</v>
      </c>
      <c r="I369" s="14">
        <f t="shared" si="10"/>
        <v>3.40122986479948e-5</v>
      </c>
      <c r="J369" s="14">
        <f t="shared" si="11"/>
        <v>15.4717685410229</v>
      </c>
      <c r="K369" s="14">
        <v>454874</v>
      </c>
    </row>
    <row r="370" spans="1:11">
      <c r="A370" s="14">
        <v>368</v>
      </c>
      <c r="B370" s="14" t="s">
        <v>395</v>
      </c>
      <c r="C370" s="14" t="s">
        <v>28</v>
      </c>
      <c r="D370" s="14" t="s">
        <v>27</v>
      </c>
      <c r="E370" s="14">
        <v>0.00152376</v>
      </c>
      <c r="F370" s="14">
        <v>0.00899503</v>
      </c>
      <c r="G370" s="14">
        <v>0.244699</v>
      </c>
      <c r="H370" s="17">
        <v>3.6e-9</v>
      </c>
      <c r="I370" s="14">
        <f t="shared" si="10"/>
        <v>2.99080075883673e-5</v>
      </c>
      <c r="J370" s="14">
        <f t="shared" si="11"/>
        <v>13.6047221178682</v>
      </c>
      <c r="K370" s="14">
        <v>454874</v>
      </c>
    </row>
    <row r="371" spans="1:11">
      <c r="A371" s="14">
        <v>369</v>
      </c>
      <c r="B371" s="14" t="s">
        <v>396</v>
      </c>
      <c r="C371" s="14" t="s">
        <v>25</v>
      </c>
      <c r="D371" s="14" t="s">
        <v>27</v>
      </c>
      <c r="E371" s="14">
        <v>0.00155862</v>
      </c>
      <c r="F371" s="14">
        <v>0.0131778</v>
      </c>
      <c r="G371" s="14">
        <v>0.76728</v>
      </c>
      <c r="H371" s="17">
        <v>2.8e-17</v>
      </c>
      <c r="I371" s="14">
        <f t="shared" si="10"/>
        <v>6.20159507014709e-5</v>
      </c>
      <c r="J371" s="14">
        <f t="shared" si="11"/>
        <v>28.2110690637478</v>
      </c>
      <c r="K371" s="14">
        <v>454874</v>
      </c>
    </row>
    <row r="372" spans="1:11">
      <c r="A372" s="14">
        <v>370</v>
      </c>
      <c r="B372" s="14" t="s">
        <v>397</v>
      </c>
      <c r="C372" s="14" t="s">
        <v>27</v>
      </c>
      <c r="D372" s="14" t="s">
        <v>28</v>
      </c>
      <c r="E372" s="14">
        <v>0.00137783</v>
      </c>
      <c r="F372" s="14">
        <v>0.00924746</v>
      </c>
      <c r="G372" s="14">
        <v>0.344312</v>
      </c>
      <c r="H372" s="17">
        <v>1.9e-11</v>
      </c>
      <c r="I372" s="14">
        <f t="shared" si="10"/>
        <v>3.86121792050898e-5</v>
      </c>
      <c r="J372" s="14">
        <f t="shared" si="11"/>
        <v>17.5642773744032</v>
      </c>
      <c r="K372" s="14">
        <v>454874</v>
      </c>
    </row>
    <row r="373" spans="1:11">
      <c r="A373" s="14">
        <v>371</v>
      </c>
      <c r="B373" s="14" t="s">
        <v>398</v>
      </c>
      <c r="C373" s="14" t="s">
        <v>28</v>
      </c>
      <c r="D373" s="14" t="s">
        <v>27</v>
      </c>
      <c r="E373" s="14">
        <v>0.00130846</v>
      </c>
      <c r="F373" s="14">
        <v>-0.00771579</v>
      </c>
      <c r="G373" s="14">
        <v>0.482766</v>
      </c>
      <c r="H373" s="17">
        <v>3.7e-9</v>
      </c>
      <c r="I373" s="14">
        <f t="shared" si="10"/>
        <v>2.97313435326647e-5</v>
      </c>
      <c r="J373" s="14">
        <f t="shared" si="11"/>
        <v>13.5243577927178</v>
      </c>
      <c r="K373" s="14">
        <v>454874</v>
      </c>
    </row>
    <row r="374" spans="1:11">
      <c r="A374" s="14"/>
      <c r="B374" s="34"/>
      <c r="C374" s="34"/>
      <c r="D374" s="34"/>
      <c r="E374" s="34"/>
      <c r="F374" s="34"/>
      <c r="G374" s="34"/>
      <c r="H374" s="34"/>
      <c r="I374" s="34"/>
      <c r="J374" s="34"/>
      <c r="K374" s="34"/>
    </row>
    <row r="375" spans="1:11">
      <c r="A375" s="34"/>
      <c r="B375" s="34"/>
      <c r="C375" s="34"/>
      <c r="D375" s="34"/>
      <c r="E375" s="34"/>
      <c r="F375" s="34"/>
      <c r="G375" s="34"/>
      <c r="H375" s="34"/>
      <c r="I375" s="34"/>
      <c r="J375" s="34"/>
      <c r="K375" s="34"/>
    </row>
    <row r="376" spans="1:9">
      <c r="A376" s="35"/>
      <c r="B376" s="35"/>
      <c r="C376" s="35"/>
      <c r="D376" s="35"/>
      <c r="E376" s="35"/>
      <c r="F376" s="35"/>
      <c r="G376" s="35"/>
      <c r="H376" s="36"/>
      <c r="I376" s="35"/>
    </row>
    <row r="377" spans="1:9">
      <c r="A377" s="35"/>
      <c r="B377" s="35"/>
      <c r="C377" s="35"/>
      <c r="D377" s="35"/>
      <c r="E377" s="35"/>
      <c r="F377" s="35"/>
      <c r="G377" s="35"/>
      <c r="H377" s="36"/>
      <c r="I377" s="35"/>
    </row>
    <row r="378" spans="1:9">
      <c r="A378" s="35"/>
      <c r="B378" s="35"/>
      <c r="C378" s="35"/>
      <c r="D378" s="35"/>
      <c r="E378" s="35"/>
      <c r="F378" s="35"/>
      <c r="G378" s="35"/>
      <c r="H378" s="36"/>
      <c r="I378" s="35"/>
    </row>
    <row r="379" spans="1:9">
      <c r="A379" s="35"/>
      <c r="B379" s="35"/>
      <c r="C379" s="35"/>
      <c r="D379" s="35"/>
      <c r="E379" s="35"/>
      <c r="F379" s="35"/>
      <c r="G379" s="35"/>
      <c r="H379" s="36"/>
      <c r="I379" s="35"/>
    </row>
    <row r="380" spans="1:9">
      <c r="A380" s="35"/>
      <c r="B380" s="35"/>
      <c r="C380" s="35"/>
      <c r="D380" s="35"/>
      <c r="E380" s="35"/>
      <c r="F380" s="35"/>
      <c r="G380" s="35"/>
      <c r="H380" s="36"/>
      <c r="I380" s="35"/>
    </row>
    <row r="381" spans="1:9">
      <c r="A381" s="35"/>
      <c r="B381" s="35"/>
      <c r="C381" s="35"/>
      <c r="D381" s="35"/>
      <c r="E381" s="35"/>
      <c r="F381" s="35"/>
      <c r="G381" s="35"/>
      <c r="H381" s="36"/>
      <c r="I381" s="35"/>
    </row>
    <row r="382" spans="1:9">
      <c r="A382" s="35"/>
      <c r="B382" s="35"/>
      <c r="C382" s="35"/>
      <c r="D382" s="35"/>
      <c r="E382" s="35"/>
      <c r="F382" s="35"/>
      <c r="G382" s="35"/>
      <c r="H382" s="36"/>
      <c r="I382" s="35"/>
    </row>
    <row r="383" spans="1:9">
      <c r="A383" s="35"/>
      <c r="B383" s="35"/>
      <c r="C383" s="35"/>
      <c r="D383" s="35"/>
      <c r="E383" s="35"/>
      <c r="F383" s="35"/>
      <c r="G383" s="35"/>
      <c r="H383" s="36"/>
      <c r="I383" s="35"/>
    </row>
    <row r="384" spans="1:9">
      <c r="A384" s="35"/>
      <c r="B384" s="35"/>
      <c r="C384" s="35"/>
      <c r="D384" s="35"/>
      <c r="E384" s="35"/>
      <c r="F384" s="35"/>
      <c r="G384" s="35"/>
      <c r="H384" s="36"/>
      <c r="I384" s="35"/>
    </row>
    <row r="385" spans="1:9">
      <c r="A385" s="35"/>
      <c r="B385" s="35"/>
      <c r="C385" s="35"/>
      <c r="D385" s="35"/>
      <c r="E385" s="35"/>
      <c r="F385" s="35"/>
      <c r="G385" s="35"/>
      <c r="H385" s="36"/>
      <c r="I385" s="35"/>
    </row>
    <row r="386" spans="1:9">
      <c r="A386" s="35"/>
      <c r="B386" s="35"/>
      <c r="C386" s="35"/>
      <c r="D386" s="35"/>
      <c r="E386" s="35"/>
      <c r="F386" s="35"/>
      <c r="G386" s="35"/>
      <c r="H386" s="36"/>
      <c r="I386" s="35"/>
    </row>
    <row r="387" spans="1:9">
      <c r="A387" s="35"/>
      <c r="B387" s="35"/>
      <c r="C387" s="35"/>
      <c r="D387" s="35"/>
      <c r="E387" s="35"/>
      <c r="F387" s="35"/>
      <c r="G387" s="35"/>
      <c r="H387" s="36"/>
      <c r="I387" s="35"/>
    </row>
  </sheetData>
  <sortState ref="A2:I386">
    <sortCondition ref="A2"/>
  </sortState>
  <mergeCells count="1">
    <mergeCell ref="A1:K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0"/>
  <sheetViews>
    <sheetView topLeftCell="A361" workbookViewId="0">
      <selection activeCell="A379" sqref="A379"/>
    </sheetView>
  </sheetViews>
  <sheetFormatPr defaultColWidth="8.88888888888889" defaultRowHeight="14.4"/>
  <cols>
    <col min="1" max="1" width="5.22222222222222" customWidth="1"/>
    <col min="2" max="2" width="12.4444444444444" customWidth="1"/>
    <col min="3" max="3" width="4.33333333333333" customWidth="1"/>
    <col min="4" max="4" width="4.66666666666667" customWidth="1"/>
    <col min="5" max="5" width="11.7777777777778" customWidth="1"/>
    <col min="6" max="6" width="12.8888888888889" customWidth="1"/>
    <col min="7" max="7" width="9.66666666666667" customWidth="1"/>
    <col min="8" max="8" width="10.1111111111111" customWidth="1"/>
    <col min="9" max="10" width="12.8888888888889" customWidth="1"/>
    <col min="11" max="11" width="13.5555555555556" customWidth="1"/>
  </cols>
  <sheetData>
    <row r="1" spans="1:11">
      <c r="A1" s="32" t="s">
        <v>407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A2" s="19" t="s">
        <v>12</v>
      </c>
      <c r="B2" s="19" t="s">
        <v>13</v>
      </c>
      <c r="C2" s="19" t="s">
        <v>14</v>
      </c>
      <c r="D2" s="19" t="s">
        <v>15</v>
      </c>
      <c r="E2" s="19" t="s">
        <v>16</v>
      </c>
      <c r="F2" s="19" t="s">
        <v>17</v>
      </c>
      <c r="G2" s="19" t="s">
        <v>18</v>
      </c>
      <c r="H2" s="33" t="s">
        <v>19</v>
      </c>
      <c r="I2" s="19" t="s">
        <v>20</v>
      </c>
      <c r="J2" s="19" t="s">
        <v>21</v>
      </c>
      <c r="K2" s="19" t="s">
        <v>22</v>
      </c>
    </row>
    <row r="3" spans="1:11">
      <c r="A3" s="14">
        <v>1</v>
      </c>
      <c r="B3" s="14" t="s">
        <v>23</v>
      </c>
      <c r="C3" s="14" t="s">
        <v>24</v>
      </c>
      <c r="D3" s="14" t="s">
        <v>25</v>
      </c>
      <c r="E3" s="14">
        <v>0.00151645</v>
      </c>
      <c r="F3" s="14">
        <v>-0.00839416</v>
      </c>
      <c r="G3" s="14">
        <v>0.247999</v>
      </c>
      <c r="H3" s="17">
        <v>3.1e-8</v>
      </c>
      <c r="I3" s="14">
        <f>2*(1-G3)*G3*F3*F3</f>
        <v>2.62816622242535e-5</v>
      </c>
      <c r="J3" s="14">
        <f>I3*(K3-2)/(1-I3)</f>
        <v>11.9551064593405</v>
      </c>
      <c r="K3" s="14">
        <v>454874</v>
      </c>
    </row>
    <row r="4" spans="1:11">
      <c r="A4" s="14">
        <v>2</v>
      </c>
      <c r="B4" s="14" t="s">
        <v>26</v>
      </c>
      <c r="C4" s="14" t="s">
        <v>27</v>
      </c>
      <c r="D4" s="14" t="s">
        <v>28</v>
      </c>
      <c r="E4" s="14">
        <v>0.00194524</v>
      </c>
      <c r="F4" s="14">
        <v>0.0127346</v>
      </c>
      <c r="G4" s="14">
        <v>0.129097</v>
      </c>
      <c r="H4" s="17">
        <v>5.9e-11</v>
      </c>
      <c r="I4" s="14">
        <f t="shared" ref="I4:I67" si="0">2*(1-G4)*G4*F4*F4</f>
        <v>3.64658674113142e-5</v>
      </c>
      <c r="J4" s="14">
        <f t="shared" ref="J4:J67" si="1">I4*(K4-2)/(1-I4)</f>
        <v>16.5879069335342</v>
      </c>
      <c r="K4" s="14">
        <v>454874</v>
      </c>
    </row>
    <row r="5" spans="1:11">
      <c r="A5" s="14">
        <v>3</v>
      </c>
      <c r="B5" s="14" t="s">
        <v>29</v>
      </c>
      <c r="C5" s="14" t="s">
        <v>25</v>
      </c>
      <c r="D5" s="14" t="s">
        <v>24</v>
      </c>
      <c r="E5" s="14">
        <v>0.00138535</v>
      </c>
      <c r="F5" s="14">
        <v>0.00853255</v>
      </c>
      <c r="G5" s="14">
        <v>0.341736</v>
      </c>
      <c r="H5" s="17">
        <v>7.3e-10</v>
      </c>
      <c r="I5" s="14">
        <f t="shared" si="0"/>
        <v>3.27550687751403e-5</v>
      </c>
      <c r="J5" s="14">
        <f t="shared" si="1"/>
        <v>14.8998516895524</v>
      </c>
      <c r="K5" s="14">
        <v>454874</v>
      </c>
    </row>
    <row r="6" spans="1:11">
      <c r="A6" s="14">
        <v>4</v>
      </c>
      <c r="B6" s="14" t="s">
        <v>30</v>
      </c>
      <c r="C6" s="14" t="s">
        <v>24</v>
      </c>
      <c r="D6" s="14" t="s">
        <v>25</v>
      </c>
      <c r="E6" s="14">
        <v>0.00141659</v>
      </c>
      <c r="F6" s="14">
        <v>0.0121658</v>
      </c>
      <c r="G6" s="14">
        <v>0.305517</v>
      </c>
      <c r="H6" s="17">
        <v>8.8e-18</v>
      </c>
      <c r="I6" s="14">
        <f t="shared" si="0"/>
        <v>6.28070421294221e-5</v>
      </c>
      <c r="J6" s="14">
        <f t="shared" si="1"/>
        <v>28.5709593249405</v>
      </c>
      <c r="K6" s="14">
        <v>454874</v>
      </c>
    </row>
    <row r="7" spans="1:11">
      <c r="A7" s="14">
        <v>5</v>
      </c>
      <c r="B7" s="14" t="s">
        <v>31</v>
      </c>
      <c r="C7" s="14" t="s">
        <v>27</v>
      </c>
      <c r="D7" s="14" t="s">
        <v>28</v>
      </c>
      <c r="E7" s="14">
        <v>0.00186065</v>
      </c>
      <c r="F7" s="14">
        <v>0.0107341</v>
      </c>
      <c r="G7" s="14">
        <v>0.143079</v>
      </c>
      <c r="H7" s="17">
        <v>8e-9</v>
      </c>
      <c r="I7" s="14">
        <f t="shared" si="0"/>
        <v>2.82538705828371e-5</v>
      </c>
      <c r="J7" s="14">
        <f t="shared" si="1"/>
        <v>12.8522577457833</v>
      </c>
      <c r="K7" s="14">
        <v>454874</v>
      </c>
    </row>
    <row r="8" spans="1:11">
      <c r="A8" s="14">
        <v>6</v>
      </c>
      <c r="B8" s="14" t="s">
        <v>32</v>
      </c>
      <c r="C8" s="14" t="s">
        <v>25</v>
      </c>
      <c r="D8" s="14" t="s">
        <v>28</v>
      </c>
      <c r="E8" s="14">
        <v>0.00167337</v>
      </c>
      <c r="F8" s="14">
        <v>-0.0112849</v>
      </c>
      <c r="G8" s="14">
        <v>0.185795</v>
      </c>
      <c r="H8" s="17">
        <v>1.5e-11</v>
      </c>
      <c r="I8" s="14">
        <f t="shared" si="0"/>
        <v>3.85294857892081e-5</v>
      </c>
      <c r="J8" s="14">
        <f t="shared" si="1"/>
        <v>17.5266595530889</v>
      </c>
      <c r="K8" s="14">
        <v>454874</v>
      </c>
    </row>
    <row r="9" spans="1:11">
      <c r="A9" s="14">
        <v>7</v>
      </c>
      <c r="B9" s="14" t="s">
        <v>33</v>
      </c>
      <c r="C9" s="14" t="s">
        <v>25</v>
      </c>
      <c r="D9" s="14" t="s">
        <v>24</v>
      </c>
      <c r="E9" s="14">
        <v>0.00207494</v>
      </c>
      <c r="F9" s="14">
        <v>-0.0171333</v>
      </c>
      <c r="G9" s="14">
        <v>0.113293</v>
      </c>
      <c r="H9" s="17">
        <v>1.5e-16</v>
      </c>
      <c r="I9" s="14">
        <f t="shared" si="0"/>
        <v>5.89787071597743e-5</v>
      </c>
      <c r="J9" s="14">
        <f t="shared" si="1"/>
        <v>26.8293448432536</v>
      </c>
      <c r="K9" s="14">
        <v>454874</v>
      </c>
    </row>
    <row r="10" spans="1:11">
      <c r="A10" s="14">
        <v>8</v>
      </c>
      <c r="B10" s="14" t="s">
        <v>34</v>
      </c>
      <c r="C10" s="14" t="s">
        <v>24</v>
      </c>
      <c r="D10" s="14" t="s">
        <v>28</v>
      </c>
      <c r="E10" s="14">
        <v>0.00135332</v>
      </c>
      <c r="F10" s="14">
        <v>0.0124729</v>
      </c>
      <c r="G10" s="14">
        <v>0.365931</v>
      </c>
      <c r="H10" s="17">
        <v>3.1e-20</v>
      </c>
      <c r="I10" s="14">
        <f t="shared" si="0"/>
        <v>7.21939160089983e-5</v>
      </c>
      <c r="J10" s="14">
        <f t="shared" si="1"/>
        <v>32.8413619093684</v>
      </c>
      <c r="K10" s="14">
        <v>454874</v>
      </c>
    </row>
    <row r="11" spans="1:11">
      <c r="A11" s="14">
        <v>9</v>
      </c>
      <c r="B11" s="14" t="s">
        <v>35</v>
      </c>
      <c r="C11" s="14" t="s">
        <v>25</v>
      </c>
      <c r="D11" s="14" t="s">
        <v>27</v>
      </c>
      <c r="E11" s="14">
        <v>0.00164746</v>
      </c>
      <c r="F11" s="14">
        <v>-0.00951646</v>
      </c>
      <c r="G11" s="14">
        <v>0.195965</v>
      </c>
      <c r="H11" s="17">
        <v>7.6e-9</v>
      </c>
      <c r="I11" s="14">
        <f t="shared" si="0"/>
        <v>2.85387084456659e-5</v>
      </c>
      <c r="J11" s="14">
        <f t="shared" si="1"/>
        <v>12.9818298727548</v>
      </c>
      <c r="K11" s="14">
        <v>454874</v>
      </c>
    </row>
    <row r="12" spans="1:11">
      <c r="A12" s="14">
        <v>10</v>
      </c>
      <c r="B12" s="14" t="s">
        <v>36</v>
      </c>
      <c r="C12" s="14" t="s">
        <v>24</v>
      </c>
      <c r="D12" s="14" t="s">
        <v>28</v>
      </c>
      <c r="E12" s="14">
        <v>0.00136435</v>
      </c>
      <c r="F12" s="14">
        <v>-0.0105369</v>
      </c>
      <c r="G12" s="14">
        <v>0.640421</v>
      </c>
      <c r="H12" s="17">
        <v>1.1e-14</v>
      </c>
      <c r="I12" s="14">
        <f t="shared" si="0"/>
        <v>5.11346864416396e-5</v>
      </c>
      <c r="J12" s="14">
        <f t="shared" si="1"/>
        <v>23.260926531266</v>
      </c>
      <c r="K12" s="14">
        <v>454874</v>
      </c>
    </row>
    <row r="13" spans="1:11">
      <c r="A13" s="14">
        <v>11</v>
      </c>
      <c r="B13" s="14" t="s">
        <v>37</v>
      </c>
      <c r="C13" s="14" t="s">
        <v>24</v>
      </c>
      <c r="D13" s="14" t="s">
        <v>25</v>
      </c>
      <c r="E13" s="14">
        <v>0.00130354</v>
      </c>
      <c r="F13" s="14">
        <v>0.0145047</v>
      </c>
      <c r="G13" s="14">
        <v>0.523388</v>
      </c>
      <c r="H13" s="17">
        <v>9.3e-29</v>
      </c>
      <c r="I13" s="14">
        <f t="shared" si="0"/>
        <v>0.000104962999021279</v>
      </c>
      <c r="J13" s="14">
        <f t="shared" si="1"/>
        <v>47.7497412468508</v>
      </c>
      <c r="K13" s="14">
        <v>454874</v>
      </c>
    </row>
    <row r="14" spans="1:11">
      <c r="A14" s="14">
        <v>12</v>
      </c>
      <c r="B14" s="14" t="s">
        <v>38</v>
      </c>
      <c r="C14" s="14" t="s">
        <v>28</v>
      </c>
      <c r="D14" s="14" t="s">
        <v>27</v>
      </c>
      <c r="E14" s="14">
        <v>0.00141074</v>
      </c>
      <c r="F14" s="14">
        <v>0.00894809</v>
      </c>
      <c r="G14" s="14">
        <v>0.309418</v>
      </c>
      <c r="H14" s="17">
        <v>2.3e-10</v>
      </c>
      <c r="I14" s="14">
        <f t="shared" si="0"/>
        <v>3.42177549474024e-5</v>
      </c>
      <c r="J14" s="14">
        <f t="shared" si="1"/>
        <v>15.565231235703</v>
      </c>
      <c r="K14" s="14">
        <v>454874</v>
      </c>
    </row>
    <row r="15" spans="1:11">
      <c r="A15" s="14">
        <v>13</v>
      </c>
      <c r="B15" s="14" t="s">
        <v>39</v>
      </c>
      <c r="C15" s="14" t="s">
        <v>27</v>
      </c>
      <c r="D15" s="14" t="s">
        <v>25</v>
      </c>
      <c r="E15" s="14">
        <v>0.00137372</v>
      </c>
      <c r="F15" s="14">
        <v>0.0117508</v>
      </c>
      <c r="G15" s="14">
        <v>0.344616</v>
      </c>
      <c r="H15" s="17">
        <v>1.2e-17</v>
      </c>
      <c r="I15" s="14">
        <f t="shared" si="0"/>
        <v>6.23729287063591e-5</v>
      </c>
      <c r="J15" s="14">
        <f t="shared" si="1"/>
        <v>28.3734685628508</v>
      </c>
      <c r="K15" s="14">
        <v>454874</v>
      </c>
    </row>
    <row r="16" spans="1:11">
      <c r="A16" s="14">
        <v>14</v>
      </c>
      <c r="B16" s="14" t="s">
        <v>40</v>
      </c>
      <c r="C16" s="14" t="s">
        <v>25</v>
      </c>
      <c r="D16" s="14" t="s">
        <v>24</v>
      </c>
      <c r="E16" s="14">
        <v>0.00143484</v>
      </c>
      <c r="F16" s="14">
        <v>0.0127659</v>
      </c>
      <c r="G16" s="14">
        <v>0.70367</v>
      </c>
      <c r="H16" s="17">
        <v>5.7e-19</v>
      </c>
      <c r="I16" s="14">
        <f t="shared" si="0"/>
        <v>6.79637805318962e-5</v>
      </c>
      <c r="J16" s="14">
        <f t="shared" si="1"/>
        <v>30.9169220090068</v>
      </c>
      <c r="K16" s="14">
        <v>454874</v>
      </c>
    </row>
    <row r="17" spans="1:11">
      <c r="A17" s="14">
        <v>15</v>
      </c>
      <c r="B17" s="14" t="s">
        <v>41</v>
      </c>
      <c r="C17" s="14" t="s">
        <v>25</v>
      </c>
      <c r="D17" s="14" t="s">
        <v>24</v>
      </c>
      <c r="E17" s="14">
        <v>0.00152969</v>
      </c>
      <c r="F17" s="14">
        <v>-0.0100176</v>
      </c>
      <c r="G17" s="14">
        <v>0.759762</v>
      </c>
      <c r="H17" s="17">
        <v>5.8e-11</v>
      </c>
      <c r="I17" s="14">
        <f t="shared" si="0"/>
        <v>3.66333504354473e-5</v>
      </c>
      <c r="J17" s="14">
        <f t="shared" si="1"/>
        <v>16.6640958409354</v>
      </c>
      <c r="K17" s="14">
        <v>454874</v>
      </c>
    </row>
    <row r="18" spans="1:11">
      <c r="A18" s="14">
        <v>16</v>
      </c>
      <c r="B18" s="14" t="s">
        <v>42</v>
      </c>
      <c r="C18" s="14" t="s">
        <v>24</v>
      </c>
      <c r="D18" s="14" t="s">
        <v>25</v>
      </c>
      <c r="E18" s="14">
        <v>0.001307</v>
      </c>
      <c r="F18" s="14">
        <v>-0.0109345</v>
      </c>
      <c r="G18" s="14">
        <v>0.528442</v>
      </c>
      <c r="H18" s="17">
        <v>6e-17</v>
      </c>
      <c r="I18" s="14">
        <f t="shared" si="0"/>
        <v>5.95882043080422e-5</v>
      </c>
      <c r="J18" s="14">
        <f t="shared" si="1"/>
        <v>27.1066209048723</v>
      </c>
      <c r="K18" s="14">
        <v>454874</v>
      </c>
    </row>
    <row r="19" spans="1:11">
      <c r="A19" s="14">
        <v>17</v>
      </c>
      <c r="B19" s="14" t="s">
        <v>43</v>
      </c>
      <c r="C19" s="14" t="s">
        <v>27</v>
      </c>
      <c r="D19" s="14" t="s">
        <v>28</v>
      </c>
      <c r="E19" s="14">
        <v>0.00130971</v>
      </c>
      <c r="F19" s="14">
        <v>-0.00724421</v>
      </c>
      <c r="G19" s="14">
        <v>0.503827</v>
      </c>
      <c r="H19" s="17">
        <v>3.2e-8</v>
      </c>
      <c r="I19" s="14">
        <f t="shared" si="0"/>
        <v>2.62377520669798e-5</v>
      </c>
      <c r="J19" s="14">
        <f t="shared" si="1"/>
        <v>11.9351319092432</v>
      </c>
      <c r="K19" s="14">
        <v>454874</v>
      </c>
    </row>
    <row r="20" spans="1:11">
      <c r="A20" s="14">
        <v>18</v>
      </c>
      <c r="B20" s="14" t="s">
        <v>44</v>
      </c>
      <c r="C20" s="14" t="s">
        <v>27</v>
      </c>
      <c r="D20" s="14" t="s">
        <v>28</v>
      </c>
      <c r="E20" s="14">
        <v>0.00152174</v>
      </c>
      <c r="F20" s="14">
        <v>0.00922078</v>
      </c>
      <c r="G20" s="14">
        <v>0.241787</v>
      </c>
      <c r="H20" s="17">
        <v>1.4e-9</v>
      </c>
      <c r="I20" s="14">
        <f t="shared" si="0"/>
        <v>3.11737816583123e-5</v>
      </c>
      <c r="J20" s="14">
        <f t="shared" si="1"/>
        <v>14.1805224709912</v>
      </c>
      <c r="K20" s="14">
        <v>454874</v>
      </c>
    </row>
    <row r="21" spans="1:11">
      <c r="A21" s="14">
        <v>19</v>
      </c>
      <c r="B21" s="14" t="s">
        <v>45</v>
      </c>
      <c r="C21" s="14" t="s">
        <v>25</v>
      </c>
      <c r="D21" s="14" t="s">
        <v>24</v>
      </c>
      <c r="E21" s="14">
        <v>0.00154237</v>
      </c>
      <c r="F21" s="14">
        <v>-0.0110332</v>
      </c>
      <c r="G21" s="14">
        <v>0.235375</v>
      </c>
      <c r="H21" s="17">
        <v>8.5e-13</v>
      </c>
      <c r="I21" s="14">
        <f t="shared" si="0"/>
        <v>4.38169156655474e-5</v>
      </c>
      <c r="J21" s="14">
        <f t="shared" si="1"/>
        <v>19.9319614196915</v>
      </c>
      <c r="K21" s="14">
        <v>454874</v>
      </c>
    </row>
    <row r="22" spans="1:11">
      <c r="A22" s="14">
        <v>20</v>
      </c>
      <c r="B22" s="14" t="s">
        <v>46</v>
      </c>
      <c r="C22" s="14" t="s">
        <v>24</v>
      </c>
      <c r="D22" s="14" t="s">
        <v>25</v>
      </c>
      <c r="E22" s="14">
        <v>0.00196367</v>
      </c>
      <c r="F22" s="14">
        <v>0.0112478</v>
      </c>
      <c r="G22" s="14">
        <v>0.127597</v>
      </c>
      <c r="H22" s="17">
        <v>1e-8</v>
      </c>
      <c r="I22" s="14">
        <f t="shared" si="0"/>
        <v>2.81658447082073e-5</v>
      </c>
      <c r="J22" s="14">
        <f t="shared" si="1"/>
        <v>12.8122149809692</v>
      </c>
      <c r="K22" s="14">
        <v>454874</v>
      </c>
    </row>
    <row r="23" spans="1:11">
      <c r="A23" s="14">
        <v>21</v>
      </c>
      <c r="B23" s="14" t="s">
        <v>47</v>
      </c>
      <c r="C23" s="14" t="s">
        <v>27</v>
      </c>
      <c r="D23" s="14" t="s">
        <v>28</v>
      </c>
      <c r="E23" s="14">
        <v>0.00132353</v>
      </c>
      <c r="F23" s="14">
        <v>0.0079828</v>
      </c>
      <c r="G23" s="14">
        <v>0.447749</v>
      </c>
      <c r="H23" s="17">
        <v>1.6e-9</v>
      </c>
      <c r="I23" s="14">
        <f t="shared" si="0"/>
        <v>3.15145876124041e-5</v>
      </c>
      <c r="J23" s="14">
        <f t="shared" si="1"/>
        <v>14.3355552755422</v>
      </c>
      <c r="K23" s="14">
        <v>454874</v>
      </c>
    </row>
    <row r="24" spans="1:11">
      <c r="A24" s="14">
        <v>22</v>
      </c>
      <c r="B24" s="14" t="s">
        <v>48</v>
      </c>
      <c r="C24" s="14" t="s">
        <v>25</v>
      </c>
      <c r="D24" s="14" t="s">
        <v>24</v>
      </c>
      <c r="E24" s="14">
        <v>0.00131724</v>
      </c>
      <c r="F24" s="14">
        <v>-0.0104308</v>
      </c>
      <c r="G24" s="14">
        <v>0.426701</v>
      </c>
      <c r="H24" s="17">
        <v>2.4e-15</v>
      </c>
      <c r="I24" s="14">
        <f t="shared" si="0"/>
        <v>5.32316682852323e-5</v>
      </c>
      <c r="J24" s="14">
        <f t="shared" si="1"/>
        <v>24.2148844149349</v>
      </c>
      <c r="K24" s="14">
        <v>454874</v>
      </c>
    </row>
    <row r="25" spans="1:11">
      <c r="A25" s="14">
        <v>23</v>
      </c>
      <c r="B25" s="14" t="s">
        <v>49</v>
      </c>
      <c r="C25" s="14" t="s">
        <v>28</v>
      </c>
      <c r="D25" s="14" t="s">
        <v>27</v>
      </c>
      <c r="E25" s="14">
        <v>0.00251051</v>
      </c>
      <c r="F25" s="14">
        <v>0.018222</v>
      </c>
      <c r="G25" s="14">
        <v>0.072941</v>
      </c>
      <c r="H25" s="17">
        <v>3.9e-13</v>
      </c>
      <c r="I25" s="14">
        <f t="shared" si="0"/>
        <v>4.49056686831853e-5</v>
      </c>
      <c r="J25" s="14">
        <f t="shared" si="1"/>
        <v>20.4272486245167</v>
      </c>
      <c r="K25" s="14">
        <v>454874</v>
      </c>
    </row>
    <row r="26" spans="1:11">
      <c r="A26" s="14">
        <v>24</v>
      </c>
      <c r="B26" s="14" t="s">
        <v>50</v>
      </c>
      <c r="C26" s="14" t="s">
        <v>24</v>
      </c>
      <c r="D26" s="14" t="s">
        <v>25</v>
      </c>
      <c r="E26" s="14">
        <v>0.00151422</v>
      </c>
      <c r="F26" s="14">
        <v>-0.00969709</v>
      </c>
      <c r="G26" s="14">
        <v>0.251204</v>
      </c>
      <c r="H26" s="17">
        <v>1.5e-10</v>
      </c>
      <c r="I26" s="14">
        <f t="shared" si="0"/>
        <v>3.53755267000269e-5</v>
      </c>
      <c r="J26" s="14">
        <f t="shared" si="1"/>
        <v>16.0919058407394</v>
      </c>
      <c r="K26" s="14">
        <v>454874</v>
      </c>
    </row>
    <row r="27" spans="1:11">
      <c r="A27" s="14">
        <v>25</v>
      </c>
      <c r="B27" s="14" t="s">
        <v>51</v>
      </c>
      <c r="C27" s="14" t="s">
        <v>24</v>
      </c>
      <c r="D27" s="14" t="s">
        <v>25</v>
      </c>
      <c r="E27" s="14">
        <v>0.0017807</v>
      </c>
      <c r="F27" s="14">
        <v>0.0183345</v>
      </c>
      <c r="G27" s="14">
        <v>0.165282</v>
      </c>
      <c r="H27" s="17">
        <v>7.3e-25</v>
      </c>
      <c r="I27" s="14">
        <f t="shared" si="0"/>
        <v>9.27541768258313e-5</v>
      </c>
      <c r="J27" s="14">
        <f t="shared" si="1"/>
        <v>42.1951917013918</v>
      </c>
      <c r="K27" s="14">
        <v>454874</v>
      </c>
    </row>
    <row r="28" spans="1:11">
      <c r="A28" s="14">
        <v>26</v>
      </c>
      <c r="B28" s="14" t="s">
        <v>52</v>
      </c>
      <c r="C28" s="14" t="s">
        <v>24</v>
      </c>
      <c r="D28" s="14" t="s">
        <v>27</v>
      </c>
      <c r="E28" s="14">
        <v>0.00134269</v>
      </c>
      <c r="F28" s="14">
        <v>0.00739887</v>
      </c>
      <c r="G28" s="14">
        <v>0.408632</v>
      </c>
      <c r="H28" s="17">
        <v>3.6e-8</v>
      </c>
      <c r="I28" s="14">
        <f t="shared" si="0"/>
        <v>2.6457632681605e-5</v>
      </c>
      <c r="J28" s="14">
        <f t="shared" si="1"/>
        <v>12.0351547148498</v>
      </c>
      <c r="K28" s="14">
        <v>454874</v>
      </c>
    </row>
    <row r="29" spans="1:11">
      <c r="A29" s="14">
        <v>27</v>
      </c>
      <c r="B29" s="14" t="s">
        <v>53</v>
      </c>
      <c r="C29" s="14" t="s">
        <v>27</v>
      </c>
      <c r="D29" s="14" t="s">
        <v>28</v>
      </c>
      <c r="E29" s="14">
        <v>0.00142516</v>
      </c>
      <c r="F29" s="14">
        <v>-0.0107297</v>
      </c>
      <c r="G29" s="14">
        <v>0.298823</v>
      </c>
      <c r="H29" s="17">
        <v>5.1e-14</v>
      </c>
      <c r="I29" s="14">
        <f t="shared" si="0"/>
        <v>4.82443920250428e-5</v>
      </c>
      <c r="J29" s="14">
        <f t="shared" si="1"/>
        <v>21.9460818645922</v>
      </c>
      <c r="K29" s="14">
        <v>454874</v>
      </c>
    </row>
    <row r="30" spans="1:11">
      <c r="A30" s="14">
        <v>28</v>
      </c>
      <c r="B30" s="14" t="s">
        <v>54</v>
      </c>
      <c r="C30" s="14" t="s">
        <v>27</v>
      </c>
      <c r="D30" s="14" t="s">
        <v>28</v>
      </c>
      <c r="E30" s="14">
        <v>0.00408773</v>
      </c>
      <c r="F30" s="14">
        <v>-0.0315731</v>
      </c>
      <c r="G30" s="14">
        <v>0.027213</v>
      </c>
      <c r="H30" s="17">
        <v>1.1e-14</v>
      </c>
      <c r="I30" s="14">
        <f t="shared" si="0"/>
        <v>5.27786923353478e-5</v>
      </c>
      <c r="J30" s="14">
        <f t="shared" si="1"/>
        <v>24.0088164939034</v>
      </c>
      <c r="K30" s="14">
        <v>454874</v>
      </c>
    </row>
    <row r="31" spans="1:11">
      <c r="A31" s="14">
        <v>29</v>
      </c>
      <c r="B31" s="14" t="s">
        <v>400</v>
      </c>
      <c r="C31" s="14" t="s">
        <v>25</v>
      </c>
      <c r="D31" s="14" t="s">
        <v>24</v>
      </c>
      <c r="E31" s="14">
        <v>0.00145793</v>
      </c>
      <c r="F31" s="14">
        <v>0.0151539</v>
      </c>
      <c r="G31" s="14">
        <v>0.27717</v>
      </c>
      <c r="H31" s="17">
        <v>2.6e-25</v>
      </c>
      <c r="I31" s="14">
        <f t="shared" si="0"/>
        <v>9.20155487756574e-5</v>
      </c>
      <c r="J31" s="14">
        <f t="shared" si="1"/>
        <v>41.8591483951917</v>
      </c>
      <c r="K31" s="14">
        <v>454874</v>
      </c>
    </row>
    <row r="32" spans="1:11">
      <c r="A32" s="14">
        <v>30</v>
      </c>
      <c r="B32" s="14" t="s">
        <v>55</v>
      </c>
      <c r="C32" s="14" t="s">
        <v>27</v>
      </c>
      <c r="D32" s="14" t="s">
        <v>28</v>
      </c>
      <c r="E32" s="14">
        <v>0.00154905</v>
      </c>
      <c r="F32" s="14">
        <v>-0.0144426</v>
      </c>
      <c r="G32" s="14">
        <v>0.231327</v>
      </c>
      <c r="H32" s="17">
        <v>1.1e-20</v>
      </c>
      <c r="I32" s="14">
        <f t="shared" si="0"/>
        <v>7.41803220380109e-5</v>
      </c>
      <c r="J32" s="14">
        <f t="shared" si="1"/>
        <v>33.7450546650963</v>
      </c>
      <c r="K32" s="14">
        <v>454874</v>
      </c>
    </row>
    <row r="33" spans="1:11">
      <c r="A33" s="14">
        <v>31</v>
      </c>
      <c r="B33" s="14" t="s">
        <v>56</v>
      </c>
      <c r="C33" s="14" t="s">
        <v>28</v>
      </c>
      <c r="D33" s="14" t="s">
        <v>27</v>
      </c>
      <c r="E33" s="14">
        <v>0.00133218</v>
      </c>
      <c r="F33" s="14">
        <v>-0.00846226</v>
      </c>
      <c r="G33" s="14">
        <v>0.408316</v>
      </c>
      <c r="H33" s="17">
        <v>2.1e-10</v>
      </c>
      <c r="I33" s="14">
        <f t="shared" si="0"/>
        <v>3.46010237735906e-5</v>
      </c>
      <c r="J33" s="14">
        <f t="shared" si="1"/>
        <v>15.7395814915741</v>
      </c>
      <c r="K33" s="14">
        <v>454874</v>
      </c>
    </row>
    <row r="34" spans="1:11">
      <c r="A34" s="14">
        <v>32</v>
      </c>
      <c r="B34" s="14" t="s">
        <v>57</v>
      </c>
      <c r="C34" s="14" t="s">
        <v>27</v>
      </c>
      <c r="D34" s="14" t="s">
        <v>28</v>
      </c>
      <c r="E34" s="14">
        <v>0.00136526</v>
      </c>
      <c r="F34" s="14">
        <v>-0.0130285</v>
      </c>
      <c r="G34" s="14">
        <v>0.356044</v>
      </c>
      <c r="H34" s="17">
        <v>1.4e-21</v>
      </c>
      <c r="I34" s="14">
        <f t="shared" si="0"/>
        <v>7.78356749666174e-5</v>
      </c>
      <c r="J34" s="14">
        <f t="shared" si="1"/>
        <v>35.408025150952</v>
      </c>
      <c r="K34" s="14">
        <v>454874</v>
      </c>
    </row>
    <row r="35" spans="1:11">
      <c r="A35" s="14">
        <v>33</v>
      </c>
      <c r="B35" s="14" t="s">
        <v>58</v>
      </c>
      <c r="C35" s="14" t="s">
        <v>27</v>
      </c>
      <c r="D35" s="14" t="s">
        <v>28</v>
      </c>
      <c r="E35" s="14">
        <v>0.00160974</v>
      </c>
      <c r="F35" s="14">
        <v>-0.00923571</v>
      </c>
      <c r="G35" s="14">
        <v>0.208544</v>
      </c>
      <c r="H35" s="17">
        <v>9.6e-9</v>
      </c>
      <c r="I35" s="14">
        <f t="shared" si="0"/>
        <v>2.81575618108982e-5</v>
      </c>
      <c r="J35" s="14">
        <f t="shared" si="1"/>
        <v>12.8084471106881</v>
      </c>
      <c r="K35" s="14">
        <v>454874</v>
      </c>
    </row>
    <row r="36" spans="1:11">
      <c r="A36" s="14">
        <v>34</v>
      </c>
      <c r="B36" s="14" t="s">
        <v>59</v>
      </c>
      <c r="C36" s="14" t="s">
        <v>27</v>
      </c>
      <c r="D36" s="14" t="s">
        <v>28</v>
      </c>
      <c r="E36" s="14">
        <v>0.00227714</v>
      </c>
      <c r="F36" s="14">
        <v>0.0169469</v>
      </c>
      <c r="G36" s="14">
        <v>0.092373</v>
      </c>
      <c r="H36" s="17">
        <v>9.9e-14</v>
      </c>
      <c r="I36" s="14">
        <f t="shared" si="0"/>
        <v>4.81573947825261e-5</v>
      </c>
      <c r="J36" s="14">
        <f t="shared" si="1"/>
        <v>21.906505439748</v>
      </c>
      <c r="K36" s="14">
        <v>454874</v>
      </c>
    </row>
    <row r="37" spans="1:11">
      <c r="A37" s="14">
        <v>35</v>
      </c>
      <c r="B37" s="14" t="s">
        <v>60</v>
      </c>
      <c r="C37" s="14" t="s">
        <v>27</v>
      </c>
      <c r="D37" s="14" t="s">
        <v>28</v>
      </c>
      <c r="E37" s="14">
        <v>0.00150876</v>
      </c>
      <c r="F37" s="14">
        <v>-0.00879055</v>
      </c>
      <c r="G37" s="14">
        <v>0.266857</v>
      </c>
      <c r="H37" s="17">
        <v>5.7e-9</v>
      </c>
      <c r="I37" s="14">
        <f t="shared" si="0"/>
        <v>3.0236351428703e-5</v>
      </c>
      <c r="J37" s="14">
        <f t="shared" si="1"/>
        <v>13.7540855204404</v>
      </c>
      <c r="K37" s="14">
        <v>454874</v>
      </c>
    </row>
    <row r="38" spans="1:11">
      <c r="A38" s="14">
        <v>36</v>
      </c>
      <c r="B38" s="14" t="s">
        <v>61</v>
      </c>
      <c r="C38" s="14" t="s">
        <v>24</v>
      </c>
      <c r="D38" s="14" t="s">
        <v>28</v>
      </c>
      <c r="E38" s="14">
        <v>0.00131711</v>
      </c>
      <c r="F38" s="14">
        <v>-0.00780795</v>
      </c>
      <c r="G38" s="14">
        <v>0.444267</v>
      </c>
      <c r="H38" s="17">
        <v>3.1e-9</v>
      </c>
      <c r="I38" s="14">
        <f t="shared" si="0"/>
        <v>3.0103312319155e-5</v>
      </c>
      <c r="J38" s="14">
        <f t="shared" si="1"/>
        <v>13.6935661029359</v>
      </c>
      <c r="K38" s="14">
        <v>454874</v>
      </c>
    </row>
    <row r="39" spans="1:11">
      <c r="A39" s="14">
        <v>37</v>
      </c>
      <c r="B39" s="14" t="s">
        <v>62</v>
      </c>
      <c r="C39" s="14" t="s">
        <v>27</v>
      </c>
      <c r="D39" s="14" t="s">
        <v>28</v>
      </c>
      <c r="E39" s="14">
        <v>0.00307477</v>
      </c>
      <c r="F39" s="14">
        <v>-0.0258077</v>
      </c>
      <c r="G39" s="14">
        <v>0.048172</v>
      </c>
      <c r="H39" s="17">
        <v>4.7e-17</v>
      </c>
      <c r="I39" s="14">
        <f t="shared" si="0"/>
        <v>6.10775704000341e-5</v>
      </c>
      <c r="J39" s="14">
        <f t="shared" si="1"/>
        <v>27.7841735928229</v>
      </c>
      <c r="K39" s="14">
        <v>454874</v>
      </c>
    </row>
    <row r="40" spans="1:11">
      <c r="A40" s="14">
        <v>38</v>
      </c>
      <c r="B40" s="14" t="s">
        <v>63</v>
      </c>
      <c r="C40" s="14" t="s">
        <v>25</v>
      </c>
      <c r="D40" s="14" t="s">
        <v>24</v>
      </c>
      <c r="E40" s="14">
        <v>0.00176943</v>
      </c>
      <c r="F40" s="14">
        <v>-0.0129663</v>
      </c>
      <c r="G40" s="14">
        <v>0.162673</v>
      </c>
      <c r="H40" s="17">
        <v>2.3e-13</v>
      </c>
      <c r="I40" s="14">
        <f t="shared" si="0"/>
        <v>4.58007614482299e-5</v>
      </c>
      <c r="J40" s="14">
        <f t="shared" si="1"/>
        <v>20.8344381946129</v>
      </c>
      <c r="K40" s="14">
        <v>454874</v>
      </c>
    </row>
    <row r="41" spans="1:11">
      <c r="A41" s="14">
        <v>39</v>
      </c>
      <c r="B41" s="14" t="s">
        <v>64</v>
      </c>
      <c r="C41" s="14" t="s">
        <v>28</v>
      </c>
      <c r="D41" s="14" t="s">
        <v>27</v>
      </c>
      <c r="E41" s="14">
        <v>0.00130818</v>
      </c>
      <c r="F41" s="14">
        <v>0.0177481</v>
      </c>
      <c r="G41" s="14">
        <v>0.485925</v>
      </c>
      <c r="H41" s="17">
        <v>6.3e-42</v>
      </c>
      <c r="I41" s="14">
        <f t="shared" si="0"/>
        <v>0.000157372722221065</v>
      </c>
      <c r="J41" s="14">
        <f t="shared" si="1"/>
        <v>71.5957121142552</v>
      </c>
      <c r="K41" s="14">
        <v>454874</v>
      </c>
    </row>
    <row r="42" spans="1:11">
      <c r="A42" s="14">
        <v>40</v>
      </c>
      <c r="B42" s="14" t="s">
        <v>65</v>
      </c>
      <c r="C42" s="14" t="s">
        <v>24</v>
      </c>
      <c r="D42" s="14" t="s">
        <v>25</v>
      </c>
      <c r="E42" s="14">
        <v>0.00133585</v>
      </c>
      <c r="F42" s="14">
        <v>-0.0111548</v>
      </c>
      <c r="G42" s="14">
        <v>0.421942</v>
      </c>
      <c r="H42" s="17">
        <v>6.8e-17</v>
      </c>
      <c r="I42" s="14">
        <f t="shared" si="0"/>
        <v>6.06984700823944e-5</v>
      </c>
      <c r="J42" s="14">
        <f t="shared" si="1"/>
        <v>27.6117104719009</v>
      </c>
      <c r="K42" s="14">
        <v>454874</v>
      </c>
    </row>
    <row r="43" spans="1:11">
      <c r="A43" s="14">
        <v>41</v>
      </c>
      <c r="B43" s="14" t="s">
        <v>66</v>
      </c>
      <c r="C43" s="14" t="s">
        <v>27</v>
      </c>
      <c r="D43" s="14" t="s">
        <v>28</v>
      </c>
      <c r="E43" s="14">
        <v>0.00453066</v>
      </c>
      <c r="F43" s="14">
        <v>-0.0264382</v>
      </c>
      <c r="G43" s="14">
        <v>0.022151</v>
      </c>
      <c r="H43" s="17">
        <v>5.4e-9</v>
      </c>
      <c r="I43" s="14">
        <f t="shared" si="0"/>
        <v>3.02802109192974e-5</v>
      </c>
      <c r="J43" s="14">
        <f t="shared" si="1"/>
        <v>13.7740371820337</v>
      </c>
      <c r="K43" s="14">
        <v>454874</v>
      </c>
    </row>
    <row r="44" spans="1:11">
      <c r="A44" s="14">
        <v>42</v>
      </c>
      <c r="B44" s="14" t="s">
        <v>67</v>
      </c>
      <c r="C44" s="14" t="s">
        <v>24</v>
      </c>
      <c r="D44" s="14" t="s">
        <v>25</v>
      </c>
      <c r="E44" s="14">
        <v>0.00166849</v>
      </c>
      <c r="F44" s="14">
        <v>0.0110362</v>
      </c>
      <c r="G44" s="14">
        <v>0.190615</v>
      </c>
      <c r="H44" s="17">
        <v>3.7e-11</v>
      </c>
      <c r="I44" s="14">
        <f t="shared" si="0"/>
        <v>3.75821260735355e-5</v>
      </c>
      <c r="J44" s="14">
        <f t="shared" si="1"/>
        <v>17.0956993440493</v>
      </c>
      <c r="K44" s="14">
        <v>454874</v>
      </c>
    </row>
    <row r="45" spans="1:11">
      <c r="A45" s="14">
        <v>43</v>
      </c>
      <c r="B45" s="14" t="s">
        <v>68</v>
      </c>
      <c r="C45" s="14" t="s">
        <v>24</v>
      </c>
      <c r="D45" s="14" t="s">
        <v>28</v>
      </c>
      <c r="E45" s="14">
        <v>0.00207014</v>
      </c>
      <c r="F45" s="14">
        <v>0.0134847</v>
      </c>
      <c r="G45" s="14">
        <v>0.115449</v>
      </c>
      <c r="H45" s="17">
        <v>7.3e-11</v>
      </c>
      <c r="I45" s="14">
        <f t="shared" si="0"/>
        <v>3.71386084316612e-5</v>
      </c>
      <c r="J45" s="14">
        <f t="shared" si="1"/>
        <v>16.8939405119682</v>
      </c>
      <c r="K45" s="14">
        <v>454874</v>
      </c>
    </row>
    <row r="46" spans="1:11">
      <c r="A46" s="14">
        <v>44</v>
      </c>
      <c r="B46" s="14" t="s">
        <v>401</v>
      </c>
      <c r="C46" s="14" t="s">
        <v>24</v>
      </c>
      <c r="D46" s="14" t="s">
        <v>25</v>
      </c>
      <c r="E46" s="14">
        <v>0.00135547</v>
      </c>
      <c r="F46" s="14">
        <v>0.0122133</v>
      </c>
      <c r="G46" s="14">
        <v>0.391077</v>
      </c>
      <c r="H46" s="17">
        <v>2.1e-19</v>
      </c>
      <c r="I46" s="14">
        <f t="shared" si="0"/>
        <v>7.10429029059088e-5</v>
      </c>
      <c r="J46" s="14">
        <f t="shared" si="1"/>
        <v>32.3177232754934</v>
      </c>
      <c r="K46" s="14">
        <v>454874</v>
      </c>
    </row>
    <row r="47" spans="1:11">
      <c r="A47" s="14">
        <v>45</v>
      </c>
      <c r="B47" s="14" t="s">
        <v>69</v>
      </c>
      <c r="C47" s="14" t="s">
        <v>25</v>
      </c>
      <c r="D47" s="14" t="s">
        <v>24</v>
      </c>
      <c r="E47" s="14">
        <v>0.00149751</v>
      </c>
      <c r="F47" s="14">
        <v>0.0103235</v>
      </c>
      <c r="G47" s="14">
        <v>0.264845</v>
      </c>
      <c r="H47" s="17">
        <v>5.4e-12</v>
      </c>
      <c r="I47" s="14">
        <f t="shared" si="0"/>
        <v>4.15006227362426e-5</v>
      </c>
      <c r="J47" s="14">
        <f t="shared" si="1"/>
        <v>18.8782547246074</v>
      </c>
      <c r="K47" s="14">
        <v>454874</v>
      </c>
    </row>
    <row r="48" spans="1:11">
      <c r="A48" s="14">
        <v>46</v>
      </c>
      <c r="B48" s="14" t="s">
        <v>70</v>
      </c>
      <c r="C48" s="14" t="s">
        <v>27</v>
      </c>
      <c r="D48" s="14" t="s">
        <v>24</v>
      </c>
      <c r="E48" s="14">
        <v>0.00271128</v>
      </c>
      <c r="F48" s="14">
        <v>0.0165208</v>
      </c>
      <c r="G48" s="14">
        <v>0.062478</v>
      </c>
      <c r="H48" s="17">
        <v>1.1e-9</v>
      </c>
      <c r="I48" s="14">
        <f t="shared" si="0"/>
        <v>3.19742767427405e-5</v>
      </c>
      <c r="J48" s="14">
        <f t="shared" si="1"/>
        <v>14.5446682657721</v>
      </c>
      <c r="K48" s="14">
        <v>454874</v>
      </c>
    </row>
    <row r="49" spans="1:11">
      <c r="A49" s="14">
        <v>47</v>
      </c>
      <c r="B49" s="14" t="s">
        <v>71</v>
      </c>
      <c r="C49" s="14" t="s">
        <v>24</v>
      </c>
      <c r="D49" s="14" t="s">
        <v>25</v>
      </c>
      <c r="E49" s="14">
        <v>0.00586777</v>
      </c>
      <c r="F49" s="14">
        <v>-0.0611679</v>
      </c>
      <c r="G49" s="14">
        <v>0.012451</v>
      </c>
      <c r="H49" s="17">
        <v>1.9e-25</v>
      </c>
      <c r="I49" s="14">
        <f t="shared" si="0"/>
        <v>9.20110578258226e-5</v>
      </c>
      <c r="J49" s="14">
        <f t="shared" si="1"/>
        <v>41.8571052118757</v>
      </c>
      <c r="K49" s="14">
        <v>454874</v>
      </c>
    </row>
    <row r="50" spans="1:11">
      <c r="A50" s="14">
        <v>48</v>
      </c>
      <c r="B50" s="14" t="s">
        <v>72</v>
      </c>
      <c r="C50" s="14" t="s">
        <v>27</v>
      </c>
      <c r="D50" s="14" t="s">
        <v>25</v>
      </c>
      <c r="E50" s="14">
        <v>0.00159595</v>
      </c>
      <c r="F50" s="14">
        <v>0.0113481</v>
      </c>
      <c r="G50" s="14">
        <v>0.21424</v>
      </c>
      <c r="H50" s="17">
        <v>1.2e-12</v>
      </c>
      <c r="I50" s="14">
        <f t="shared" si="0"/>
        <v>4.33577543468274e-5</v>
      </c>
      <c r="J50" s="14">
        <f t="shared" si="1"/>
        <v>19.7230835838631</v>
      </c>
      <c r="K50" s="14">
        <v>454874</v>
      </c>
    </row>
    <row r="51" spans="1:11">
      <c r="A51" s="14">
        <v>49</v>
      </c>
      <c r="B51" s="14" t="s">
        <v>73</v>
      </c>
      <c r="C51" s="14" t="s">
        <v>25</v>
      </c>
      <c r="D51" s="14" t="s">
        <v>24</v>
      </c>
      <c r="E51" s="14">
        <v>0.00253197</v>
      </c>
      <c r="F51" s="14">
        <v>-0.0225062</v>
      </c>
      <c r="G51" s="14">
        <v>0.071971</v>
      </c>
      <c r="H51" s="17">
        <v>6.2e-19</v>
      </c>
      <c r="I51" s="14">
        <f t="shared" si="0"/>
        <v>6.76633394591318e-5</v>
      </c>
      <c r="J51" s="14">
        <f t="shared" si="1"/>
        <v>30.7802412403659</v>
      </c>
      <c r="K51" s="14">
        <v>454874</v>
      </c>
    </row>
    <row r="52" spans="1:11">
      <c r="A52" s="14">
        <v>50</v>
      </c>
      <c r="B52" s="14" t="s">
        <v>74</v>
      </c>
      <c r="C52" s="14" t="s">
        <v>28</v>
      </c>
      <c r="D52" s="14" t="s">
        <v>27</v>
      </c>
      <c r="E52" s="14">
        <v>0.00220291</v>
      </c>
      <c r="F52" s="14">
        <v>-0.014398</v>
      </c>
      <c r="G52" s="14">
        <v>0.097688</v>
      </c>
      <c r="H52" s="17">
        <v>6.3e-11</v>
      </c>
      <c r="I52" s="14">
        <f t="shared" si="0"/>
        <v>3.65453634618004e-5</v>
      </c>
      <c r="J52" s="14">
        <f t="shared" si="1"/>
        <v>16.6240701012801</v>
      </c>
      <c r="K52" s="14">
        <v>454874</v>
      </c>
    </row>
    <row r="53" spans="1:11">
      <c r="A53" s="14">
        <v>51</v>
      </c>
      <c r="B53" s="14" t="s">
        <v>75</v>
      </c>
      <c r="C53" s="14" t="s">
        <v>27</v>
      </c>
      <c r="D53" s="14" t="s">
        <v>28</v>
      </c>
      <c r="E53" s="14">
        <v>0.00459222</v>
      </c>
      <c r="F53" s="14">
        <v>-0.0313468</v>
      </c>
      <c r="G53" s="14">
        <v>0.020452</v>
      </c>
      <c r="H53" s="17">
        <v>8.7e-12</v>
      </c>
      <c r="I53" s="14">
        <f t="shared" si="0"/>
        <v>3.93711343701199e-5</v>
      </c>
      <c r="J53" s="14">
        <f t="shared" si="1"/>
        <v>17.9095317517863</v>
      </c>
      <c r="K53" s="14">
        <v>454874</v>
      </c>
    </row>
    <row r="54" spans="1:11">
      <c r="A54" s="14">
        <v>52</v>
      </c>
      <c r="B54" s="14" t="s">
        <v>76</v>
      </c>
      <c r="C54" s="14" t="s">
        <v>24</v>
      </c>
      <c r="D54" s="14" t="s">
        <v>25</v>
      </c>
      <c r="E54" s="14">
        <v>0.00138763</v>
      </c>
      <c r="F54" s="14">
        <v>-0.0131628</v>
      </c>
      <c r="G54" s="14">
        <v>0.326565</v>
      </c>
      <c r="H54" s="17">
        <v>2.4e-21</v>
      </c>
      <c r="I54" s="14">
        <f t="shared" si="0"/>
        <v>7.62064764251198e-5</v>
      </c>
      <c r="J54" s="14">
        <f t="shared" si="1"/>
        <v>34.6668341817289</v>
      </c>
      <c r="K54" s="14">
        <v>454874</v>
      </c>
    </row>
    <row r="55" spans="1:11">
      <c r="A55" s="14">
        <v>53</v>
      </c>
      <c r="B55" s="14" t="s">
        <v>77</v>
      </c>
      <c r="C55" s="14" t="s">
        <v>24</v>
      </c>
      <c r="D55" s="14" t="s">
        <v>28</v>
      </c>
      <c r="E55" s="14">
        <v>0.00208725</v>
      </c>
      <c r="F55" s="14">
        <v>-0.0131783</v>
      </c>
      <c r="G55" s="14">
        <v>0.111477</v>
      </c>
      <c r="H55" s="17">
        <v>2.7e-10</v>
      </c>
      <c r="I55" s="14">
        <f t="shared" si="0"/>
        <v>3.44035075440117e-5</v>
      </c>
      <c r="J55" s="14">
        <f t="shared" si="1"/>
        <v>15.6497306891875</v>
      </c>
      <c r="K55" s="14">
        <v>454874</v>
      </c>
    </row>
    <row r="56" spans="1:11">
      <c r="A56" s="14">
        <v>54</v>
      </c>
      <c r="B56" s="14" t="s">
        <v>78</v>
      </c>
      <c r="C56" s="14" t="s">
        <v>28</v>
      </c>
      <c r="D56" s="14" t="s">
        <v>27</v>
      </c>
      <c r="E56" s="14">
        <v>0.00191567</v>
      </c>
      <c r="F56" s="14">
        <v>0.0120112</v>
      </c>
      <c r="G56" s="14">
        <v>0.139891</v>
      </c>
      <c r="H56" s="17">
        <v>3.6e-10</v>
      </c>
      <c r="I56" s="14">
        <f t="shared" si="0"/>
        <v>3.47173093672967e-5</v>
      </c>
      <c r="J56" s="14">
        <f t="shared" si="1"/>
        <v>15.7924802189424</v>
      </c>
      <c r="K56" s="14">
        <v>454874</v>
      </c>
    </row>
    <row r="57" spans="1:11">
      <c r="A57" s="14">
        <v>55</v>
      </c>
      <c r="B57" s="14" t="s">
        <v>79</v>
      </c>
      <c r="C57" s="14" t="s">
        <v>27</v>
      </c>
      <c r="D57" s="14" t="s">
        <v>25</v>
      </c>
      <c r="E57" s="14">
        <v>0.00190067</v>
      </c>
      <c r="F57" s="14">
        <v>-0.0109143</v>
      </c>
      <c r="G57" s="14">
        <v>0.137475</v>
      </c>
      <c r="H57" s="17">
        <v>9.3e-9</v>
      </c>
      <c r="I57" s="14">
        <f t="shared" si="0"/>
        <v>2.82499178893317e-5</v>
      </c>
      <c r="J57" s="14">
        <f t="shared" si="1"/>
        <v>12.8504596745867</v>
      </c>
      <c r="K57" s="14">
        <v>454874</v>
      </c>
    </row>
    <row r="58" spans="1:11">
      <c r="A58" s="14">
        <v>56</v>
      </c>
      <c r="B58" s="14" t="s">
        <v>80</v>
      </c>
      <c r="C58" s="14" t="s">
        <v>27</v>
      </c>
      <c r="D58" s="14" t="s">
        <v>28</v>
      </c>
      <c r="E58" s="14">
        <v>0.00255557</v>
      </c>
      <c r="F58" s="14">
        <v>0.0140688</v>
      </c>
      <c r="G58" s="14">
        <v>0.070084</v>
      </c>
      <c r="H58" s="17">
        <v>3.7e-8</v>
      </c>
      <c r="I58" s="14">
        <f t="shared" si="0"/>
        <v>2.57992278708432e-5</v>
      </c>
      <c r="J58" s="14">
        <f t="shared" si="1"/>
        <v>11.7356491507529</v>
      </c>
      <c r="K58" s="14">
        <v>454874</v>
      </c>
    </row>
    <row r="59" spans="1:11">
      <c r="A59" s="14">
        <v>57</v>
      </c>
      <c r="B59" s="14" t="s">
        <v>81</v>
      </c>
      <c r="C59" s="14" t="s">
        <v>25</v>
      </c>
      <c r="D59" s="14" t="s">
        <v>24</v>
      </c>
      <c r="E59" s="14">
        <v>0.00191698</v>
      </c>
      <c r="F59" s="14">
        <v>-0.0108229</v>
      </c>
      <c r="G59" s="14">
        <v>0.13277</v>
      </c>
      <c r="H59" s="17">
        <v>1.6e-8</v>
      </c>
      <c r="I59" s="14">
        <f t="shared" si="0"/>
        <v>2.69743839767512e-5</v>
      </c>
      <c r="J59" s="14">
        <f t="shared" si="1"/>
        <v>12.2702229699787</v>
      </c>
      <c r="K59" s="14">
        <v>454874</v>
      </c>
    </row>
    <row r="60" spans="1:11">
      <c r="A60" s="14">
        <v>58</v>
      </c>
      <c r="B60" s="14" t="s">
        <v>82</v>
      </c>
      <c r="C60" s="14" t="s">
        <v>24</v>
      </c>
      <c r="D60" s="14" t="s">
        <v>25</v>
      </c>
      <c r="E60" s="14">
        <v>0.00136638</v>
      </c>
      <c r="F60" s="14">
        <v>0.00829802</v>
      </c>
      <c r="G60" s="14">
        <v>0.36447</v>
      </c>
      <c r="H60" s="17">
        <v>1.3e-9</v>
      </c>
      <c r="I60" s="14">
        <f t="shared" si="0"/>
        <v>3.1898979759662e-5</v>
      </c>
      <c r="J60" s="14">
        <f t="shared" si="1"/>
        <v>14.5104155886902</v>
      </c>
      <c r="K60" s="14">
        <v>454874</v>
      </c>
    </row>
    <row r="61" spans="1:11">
      <c r="A61" s="14">
        <v>59</v>
      </c>
      <c r="B61" s="14" t="s">
        <v>83</v>
      </c>
      <c r="C61" s="14" t="s">
        <v>28</v>
      </c>
      <c r="D61" s="14" t="s">
        <v>27</v>
      </c>
      <c r="E61" s="14">
        <v>0.00321366</v>
      </c>
      <c r="F61" s="14">
        <v>0.0178877</v>
      </c>
      <c r="G61" s="14">
        <v>0.048741</v>
      </c>
      <c r="H61" s="17">
        <v>2.6e-8</v>
      </c>
      <c r="I61" s="14">
        <f t="shared" si="0"/>
        <v>2.96710021300677e-5</v>
      </c>
      <c r="J61" s="14">
        <f t="shared" si="1"/>
        <v>13.4969085477104</v>
      </c>
      <c r="K61" s="14">
        <v>454874</v>
      </c>
    </row>
    <row r="62" spans="1:11">
      <c r="A62" s="14">
        <v>60</v>
      </c>
      <c r="B62" s="14" t="s">
        <v>84</v>
      </c>
      <c r="C62" s="14" t="s">
        <v>25</v>
      </c>
      <c r="D62" s="14" t="s">
        <v>24</v>
      </c>
      <c r="E62" s="14">
        <v>0.00215195</v>
      </c>
      <c r="F62" s="14">
        <v>0.0135835</v>
      </c>
      <c r="G62" s="14">
        <v>0.106084</v>
      </c>
      <c r="H62" s="17">
        <v>2.8e-10</v>
      </c>
      <c r="I62" s="14">
        <f t="shared" si="0"/>
        <v>3.49945140755144e-5</v>
      </c>
      <c r="J62" s="14">
        <f t="shared" si="1"/>
        <v>15.9185816695877</v>
      </c>
      <c r="K62" s="14">
        <v>454874</v>
      </c>
    </row>
    <row r="63" spans="1:11">
      <c r="A63" s="14">
        <v>61</v>
      </c>
      <c r="B63" s="14" t="s">
        <v>85</v>
      </c>
      <c r="C63" s="14" t="s">
        <v>27</v>
      </c>
      <c r="D63" s="14" t="s">
        <v>28</v>
      </c>
      <c r="E63" s="14">
        <v>0.00502729</v>
      </c>
      <c r="F63" s="14">
        <v>-0.0383567</v>
      </c>
      <c r="G63" s="14">
        <v>0.017523</v>
      </c>
      <c r="H63" s="17">
        <v>2.4e-14</v>
      </c>
      <c r="I63" s="14">
        <f t="shared" si="0"/>
        <v>5.06574495335565e-5</v>
      </c>
      <c r="J63" s="14">
        <f t="shared" si="1"/>
        <v>23.0438227255147</v>
      </c>
      <c r="K63" s="14">
        <v>454874</v>
      </c>
    </row>
    <row r="64" spans="1:11">
      <c r="A64" s="14">
        <v>62</v>
      </c>
      <c r="B64" s="14" t="s">
        <v>86</v>
      </c>
      <c r="C64" s="14" t="s">
        <v>25</v>
      </c>
      <c r="D64" s="14" t="s">
        <v>24</v>
      </c>
      <c r="E64" s="14">
        <v>0.00149042</v>
      </c>
      <c r="F64" s="14">
        <v>0.00844227</v>
      </c>
      <c r="G64" s="14">
        <v>0.257276</v>
      </c>
      <c r="H64" s="17">
        <v>1.5e-8</v>
      </c>
      <c r="I64" s="14">
        <f t="shared" si="0"/>
        <v>2.72379992460188e-5</v>
      </c>
      <c r="J64" s="14">
        <f t="shared" si="1"/>
        <v>12.3901406756774</v>
      </c>
      <c r="K64" s="14">
        <v>454874</v>
      </c>
    </row>
    <row r="65" spans="1:11">
      <c r="A65" s="14">
        <v>63</v>
      </c>
      <c r="B65" s="14" t="s">
        <v>87</v>
      </c>
      <c r="C65" s="14" t="s">
        <v>25</v>
      </c>
      <c r="D65" s="14" t="s">
        <v>27</v>
      </c>
      <c r="E65" s="14">
        <v>0.00132225</v>
      </c>
      <c r="F65" s="14">
        <v>-0.00772598</v>
      </c>
      <c r="G65" s="14">
        <v>0.550292</v>
      </c>
      <c r="H65" s="17">
        <v>5.1e-9</v>
      </c>
      <c r="I65" s="14">
        <f t="shared" si="0"/>
        <v>2.95434335256604e-5</v>
      </c>
      <c r="J65" s="14">
        <f t="shared" si="1"/>
        <v>13.4388777252749</v>
      </c>
      <c r="K65" s="14">
        <v>454874</v>
      </c>
    </row>
    <row r="66" spans="1:11">
      <c r="A66" s="14">
        <v>64</v>
      </c>
      <c r="B66" s="14" t="s">
        <v>88</v>
      </c>
      <c r="C66" s="14" t="s">
        <v>24</v>
      </c>
      <c r="D66" s="14" t="s">
        <v>25</v>
      </c>
      <c r="E66" s="14">
        <v>0.00164816</v>
      </c>
      <c r="F66" s="14">
        <v>0.0123901</v>
      </c>
      <c r="G66" s="14">
        <v>0.20055</v>
      </c>
      <c r="H66" s="17">
        <v>5.6e-14</v>
      </c>
      <c r="I66" s="14">
        <f t="shared" si="0"/>
        <v>4.92258917083669e-5</v>
      </c>
      <c r="J66" s="14">
        <f t="shared" si="1"/>
        <v>22.3925821079902</v>
      </c>
      <c r="K66" s="14">
        <v>454874</v>
      </c>
    </row>
    <row r="67" spans="1:11">
      <c r="A67" s="14">
        <v>65</v>
      </c>
      <c r="B67" s="14" t="s">
        <v>89</v>
      </c>
      <c r="C67" s="14" t="s">
        <v>25</v>
      </c>
      <c r="D67" s="14" t="s">
        <v>24</v>
      </c>
      <c r="E67" s="14">
        <v>0.00132808</v>
      </c>
      <c r="F67" s="14">
        <v>0.0107999</v>
      </c>
      <c r="G67" s="14">
        <v>0.415088</v>
      </c>
      <c r="H67" s="17">
        <v>4.2e-16</v>
      </c>
      <c r="I67" s="14">
        <f t="shared" si="0"/>
        <v>5.66369912145417e-5</v>
      </c>
      <c r="J67" s="14">
        <f t="shared" si="1"/>
        <v>25.7640406654858</v>
      </c>
      <c r="K67" s="14">
        <v>454874</v>
      </c>
    </row>
    <row r="68" spans="1:11">
      <c r="A68" s="14">
        <v>66</v>
      </c>
      <c r="B68" s="14" t="s">
        <v>90</v>
      </c>
      <c r="C68" s="14" t="s">
        <v>25</v>
      </c>
      <c r="D68" s="14" t="s">
        <v>24</v>
      </c>
      <c r="E68" s="14">
        <v>0.00165223</v>
      </c>
      <c r="F68" s="14">
        <v>0.0110378</v>
      </c>
      <c r="G68" s="14">
        <v>0.195096</v>
      </c>
      <c r="H68" s="17">
        <v>2.4e-11</v>
      </c>
      <c r="I68" s="14">
        <f t="shared" ref="I68:I131" si="2">2*(1-G68)*G68*F68*F68</f>
        <v>3.82637462430294e-5</v>
      </c>
      <c r="J68" s="14">
        <f t="shared" ref="J68:J131" si="3">I68*(K68-2)/(1-I68)</f>
        <v>17.4057727911325</v>
      </c>
      <c r="K68" s="14">
        <v>454874</v>
      </c>
    </row>
    <row r="69" spans="1:11">
      <c r="A69" s="14">
        <v>67</v>
      </c>
      <c r="B69" s="14" t="s">
        <v>91</v>
      </c>
      <c r="C69" s="14" t="s">
        <v>28</v>
      </c>
      <c r="D69" s="14" t="s">
        <v>27</v>
      </c>
      <c r="E69" s="14">
        <v>0.00527739</v>
      </c>
      <c r="F69" s="14">
        <v>-0.0305827</v>
      </c>
      <c r="G69" s="14">
        <v>0.016153</v>
      </c>
      <c r="H69" s="17">
        <v>6.8e-9</v>
      </c>
      <c r="I69" s="14">
        <f t="shared" si="2"/>
        <v>2.97277748785661e-5</v>
      </c>
      <c r="J69" s="14">
        <f t="shared" si="3"/>
        <v>13.5227344153675</v>
      </c>
      <c r="K69" s="14">
        <v>454874</v>
      </c>
    </row>
    <row r="70" spans="1:11">
      <c r="A70" s="14">
        <v>68</v>
      </c>
      <c r="B70" s="14" t="s">
        <v>402</v>
      </c>
      <c r="C70" s="14" t="s">
        <v>24</v>
      </c>
      <c r="D70" s="14" t="s">
        <v>25</v>
      </c>
      <c r="E70" s="14">
        <v>0.00133219</v>
      </c>
      <c r="F70" s="14">
        <v>0.0134928</v>
      </c>
      <c r="G70" s="14">
        <v>0.408454</v>
      </c>
      <c r="H70" s="17">
        <v>4.1e-24</v>
      </c>
      <c r="I70" s="14">
        <f t="shared" si="2"/>
        <v>8.79763291983512e-5</v>
      </c>
      <c r="J70" s="14">
        <f t="shared" si="3"/>
        <v>40.0214897588705</v>
      </c>
      <c r="K70" s="14">
        <v>454874</v>
      </c>
    </row>
    <row r="71" spans="1:11">
      <c r="A71" s="14">
        <v>69</v>
      </c>
      <c r="B71" s="14" t="s">
        <v>92</v>
      </c>
      <c r="C71" s="14" t="s">
        <v>24</v>
      </c>
      <c r="D71" s="14" t="s">
        <v>27</v>
      </c>
      <c r="E71" s="14">
        <v>0.00175148</v>
      </c>
      <c r="F71" s="14">
        <v>0.0148161</v>
      </c>
      <c r="G71" s="14">
        <v>0.167031</v>
      </c>
      <c r="H71" s="17">
        <v>2.7e-17</v>
      </c>
      <c r="I71" s="14">
        <f t="shared" si="2"/>
        <v>6.10834723408321e-5</v>
      </c>
      <c r="J71" s="14">
        <f t="shared" si="3"/>
        <v>27.7868585484246</v>
      </c>
      <c r="K71" s="14">
        <v>454874</v>
      </c>
    </row>
    <row r="72" spans="1:11">
      <c r="A72" s="14">
        <v>70</v>
      </c>
      <c r="B72" s="14" t="s">
        <v>93</v>
      </c>
      <c r="C72" s="14" t="s">
        <v>25</v>
      </c>
      <c r="D72" s="14" t="s">
        <v>27</v>
      </c>
      <c r="E72" s="14">
        <v>0.00139289</v>
      </c>
      <c r="F72" s="14">
        <v>-0.00778359</v>
      </c>
      <c r="G72" s="14">
        <v>0.678933</v>
      </c>
      <c r="H72" s="17">
        <v>2.3e-8</v>
      </c>
      <c r="I72" s="14">
        <f t="shared" si="2"/>
        <v>2.64126810480345e-5</v>
      </c>
      <c r="J72" s="14">
        <f t="shared" si="3"/>
        <v>12.0147063942894</v>
      </c>
      <c r="K72" s="14">
        <v>454874</v>
      </c>
    </row>
    <row r="73" spans="1:11">
      <c r="A73" s="14">
        <v>71</v>
      </c>
      <c r="B73" s="14" t="s">
        <v>94</v>
      </c>
      <c r="C73" s="14" t="s">
        <v>28</v>
      </c>
      <c r="D73" s="14" t="s">
        <v>27</v>
      </c>
      <c r="E73" s="14">
        <v>0.00152414</v>
      </c>
      <c r="F73" s="14">
        <v>-0.0157775</v>
      </c>
      <c r="G73" s="14">
        <v>0.759346</v>
      </c>
      <c r="H73" s="17">
        <v>4.1e-25</v>
      </c>
      <c r="I73" s="14">
        <f t="shared" si="2"/>
        <v>9.09785828307056e-5</v>
      </c>
      <c r="J73" s="14">
        <f t="shared" si="3"/>
        <v>41.3873752941201</v>
      </c>
      <c r="K73" s="14">
        <v>454874</v>
      </c>
    </row>
    <row r="74" spans="1:11">
      <c r="A74" s="14">
        <v>72</v>
      </c>
      <c r="B74" s="14" t="s">
        <v>95</v>
      </c>
      <c r="C74" s="14" t="s">
        <v>25</v>
      </c>
      <c r="D74" s="14" t="s">
        <v>24</v>
      </c>
      <c r="E74" s="14">
        <v>0.00132699</v>
      </c>
      <c r="F74" s="14">
        <v>0.0072702</v>
      </c>
      <c r="G74" s="14">
        <v>0.597584</v>
      </c>
      <c r="H74" s="17">
        <v>4.3e-8</v>
      </c>
      <c r="I74" s="14">
        <f t="shared" si="2"/>
        <v>2.54212506674669e-5</v>
      </c>
      <c r="J74" s="14">
        <f t="shared" si="3"/>
        <v>11.5637090975596</v>
      </c>
      <c r="K74" s="14">
        <v>454874</v>
      </c>
    </row>
    <row r="75" spans="1:11">
      <c r="A75" s="14">
        <v>73</v>
      </c>
      <c r="B75" s="14" t="s">
        <v>96</v>
      </c>
      <c r="C75" s="14" t="s">
        <v>25</v>
      </c>
      <c r="D75" s="14" t="s">
        <v>28</v>
      </c>
      <c r="E75" s="14">
        <v>0.001453</v>
      </c>
      <c r="F75" s="14">
        <v>-0.00869516</v>
      </c>
      <c r="G75" s="14">
        <v>0.719395</v>
      </c>
      <c r="H75" s="17">
        <v>2.2e-9</v>
      </c>
      <c r="I75" s="14">
        <f t="shared" si="2"/>
        <v>3.0524458738644e-5</v>
      </c>
      <c r="J75" s="14">
        <f t="shared" si="3"/>
        <v>13.8851454319133</v>
      </c>
      <c r="K75" s="14">
        <v>454874</v>
      </c>
    </row>
    <row r="76" spans="1:11">
      <c r="A76" s="14">
        <v>74</v>
      </c>
      <c r="B76" s="14" t="s">
        <v>97</v>
      </c>
      <c r="C76" s="14" t="s">
        <v>27</v>
      </c>
      <c r="D76" s="14" t="s">
        <v>24</v>
      </c>
      <c r="E76" s="14">
        <v>0.0019887</v>
      </c>
      <c r="F76" s="14">
        <v>-0.01155</v>
      </c>
      <c r="G76" s="14">
        <v>0.127143</v>
      </c>
      <c r="H76" s="17">
        <v>6.3e-9</v>
      </c>
      <c r="I76" s="14">
        <f t="shared" si="2"/>
        <v>2.96093939228946e-5</v>
      </c>
      <c r="J76" s="14">
        <f t="shared" si="3"/>
        <v>13.4688830379585</v>
      </c>
      <c r="K76" s="14">
        <v>454874</v>
      </c>
    </row>
    <row r="77" spans="1:11">
      <c r="A77" s="14">
        <v>75</v>
      </c>
      <c r="B77" s="14" t="s">
        <v>98</v>
      </c>
      <c r="C77" s="14" t="s">
        <v>24</v>
      </c>
      <c r="D77" s="14" t="s">
        <v>25</v>
      </c>
      <c r="E77" s="14">
        <v>0.00133042</v>
      </c>
      <c r="F77" s="14">
        <v>0.00836559</v>
      </c>
      <c r="G77" s="14">
        <v>0.590473</v>
      </c>
      <c r="H77" s="17">
        <v>3.2e-10</v>
      </c>
      <c r="I77" s="14">
        <f t="shared" si="2"/>
        <v>3.38458738319795e-5</v>
      </c>
      <c r="J77" s="14">
        <f t="shared" si="3"/>
        <v>15.3960614148523</v>
      </c>
      <c r="K77" s="14">
        <v>454874</v>
      </c>
    </row>
    <row r="78" spans="1:11">
      <c r="A78" s="14">
        <v>76</v>
      </c>
      <c r="B78" s="14" t="s">
        <v>99</v>
      </c>
      <c r="C78" s="14" t="s">
        <v>25</v>
      </c>
      <c r="D78" s="14" t="s">
        <v>24</v>
      </c>
      <c r="E78" s="14">
        <v>0.00130444</v>
      </c>
      <c r="F78" s="14">
        <v>-0.010523</v>
      </c>
      <c r="G78" s="14">
        <v>0.487745</v>
      </c>
      <c r="H78" s="17">
        <v>7.2e-16</v>
      </c>
      <c r="I78" s="14">
        <f t="shared" si="2"/>
        <v>5.53335034643576e-5</v>
      </c>
      <c r="J78" s="14">
        <f t="shared" si="3"/>
        <v>25.1710541904535</v>
      </c>
      <c r="K78" s="14">
        <v>454874</v>
      </c>
    </row>
    <row r="79" spans="1:11">
      <c r="A79" s="14">
        <v>77</v>
      </c>
      <c r="B79" s="14" t="s">
        <v>100</v>
      </c>
      <c r="C79" s="14" t="s">
        <v>24</v>
      </c>
      <c r="D79" s="14" t="s">
        <v>28</v>
      </c>
      <c r="E79" s="14">
        <v>0.00216793</v>
      </c>
      <c r="F79" s="14">
        <v>0.0152981</v>
      </c>
      <c r="G79" s="14">
        <v>0.101303</v>
      </c>
      <c r="H79" s="17">
        <v>1.7e-12</v>
      </c>
      <c r="I79" s="14">
        <f t="shared" si="2"/>
        <v>4.26128503962455e-5</v>
      </c>
      <c r="J79" s="14">
        <f t="shared" si="3"/>
        <v>19.3842185022441</v>
      </c>
      <c r="K79" s="14">
        <v>454874</v>
      </c>
    </row>
    <row r="80" spans="1:11">
      <c r="A80" s="14">
        <v>78</v>
      </c>
      <c r="B80" s="14" t="s">
        <v>101</v>
      </c>
      <c r="C80" s="14" t="s">
        <v>24</v>
      </c>
      <c r="D80" s="14" t="s">
        <v>25</v>
      </c>
      <c r="E80" s="14">
        <v>0.00136783</v>
      </c>
      <c r="F80" s="14">
        <v>-0.00941059</v>
      </c>
      <c r="G80" s="14">
        <v>0.346306</v>
      </c>
      <c r="H80" s="17">
        <v>6e-12</v>
      </c>
      <c r="I80" s="14">
        <f t="shared" si="2"/>
        <v>4.00957383739831e-5</v>
      </c>
      <c r="J80" s="14">
        <f t="shared" si="3"/>
        <v>18.2391600182387</v>
      </c>
      <c r="K80" s="14">
        <v>454874</v>
      </c>
    </row>
    <row r="81" spans="1:11">
      <c r="A81" s="14">
        <v>79</v>
      </c>
      <c r="B81" s="14" t="s">
        <v>102</v>
      </c>
      <c r="C81" s="14" t="s">
        <v>27</v>
      </c>
      <c r="D81" s="14" t="s">
        <v>28</v>
      </c>
      <c r="E81" s="14">
        <v>0.00131448</v>
      </c>
      <c r="F81" s="14">
        <v>-0.0112864</v>
      </c>
      <c r="G81" s="14">
        <v>0.561044</v>
      </c>
      <c r="H81" s="17">
        <v>9e-18</v>
      </c>
      <c r="I81" s="14">
        <f t="shared" si="2"/>
        <v>6.27420614214126e-5</v>
      </c>
      <c r="J81" s="14">
        <f t="shared" si="3"/>
        <v>28.5413977090089</v>
      </c>
      <c r="K81" s="14">
        <v>454874</v>
      </c>
    </row>
    <row r="82" spans="1:11">
      <c r="A82" s="14">
        <v>80</v>
      </c>
      <c r="B82" s="14" t="s">
        <v>103</v>
      </c>
      <c r="C82" s="14" t="s">
        <v>24</v>
      </c>
      <c r="D82" s="14" t="s">
        <v>28</v>
      </c>
      <c r="E82" s="14">
        <v>0.00138044</v>
      </c>
      <c r="F82" s="14">
        <v>-0.0101926</v>
      </c>
      <c r="G82" s="14">
        <v>0.660714</v>
      </c>
      <c r="H82" s="17">
        <v>1.5e-13</v>
      </c>
      <c r="I82" s="14">
        <f t="shared" si="2"/>
        <v>4.65778466430566e-5</v>
      </c>
      <c r="J82" s="14">
        <f t="shared" si="3"/>
        <v>21.1879451470802</v>
      </c>
      <c r="K82" s="14">
        <v>454874</v>
      </c>
    </row>
    <row r="83" spans="1:11">
      <c r="A83" s="14">
        <v>81</v>
      </c>
      <c r="B83" s="14" t="s">
        <v>104</v>
      </c>
      <c r="C83" s="14" t="s">
        <v>28</v>
      </c>
      <c r="D83" s="14" t="s">
        <v>24</v>
      </c>
      <c r="E83" s="14">
        <v>0.00215336</v>
      </c>
      <c r="F83" s="14">
        <v>0.0135895</v>
      </c>
      <c r="G83" s="14">
        <v>0.103639</v>
      </c>
      <c r="H83" s="17">
        <v>2.8e-10</v>
      </c>
      <c r="I83" s="14">
        <f t="shared" si="2"/>
        <v>3.43117696751891e-5</v>
      </c>
      <c r="J83" s="14">
        <f t="shared" si="3"/>
        <v>15.6079988337537</v>
      </c>
      <c r="K83" s="14">
        <v>454874</v>
      </c>
    </row>
    <row r="84" spans="1:11">
      <c r="A84" s="14">
        <v>82</v>
      </c>
      <c r="B84" s="14" t="s">
        <v>105</v>
      </c>
      <c r="C84" s="14" t="s">
        <v>24</v>
      </c>
      <c r="D84" s="14" t="s">
        <v>25</v>
      </c>
      <c r="E84" s="14">
        <v>0.00136366</v>
      </c>
      <c r="F84" s="14">
        <v>0.0077066</v>
      </c>
      <c r="G84" s="14">
        <v>0.362143</v>
      </c>
      <c r="H84" s="17">
        <v>1.6e-8</v>
      </c>
      <c r="I84" s="14">
        <f t="shared" si="2"/>
        <v>2.74384170494991e-5</v>
      </c>
      <c r="J84" s="14">
        <f t="shared" si="3"/>
        <v>12.4813101075318</v>
      </c>
      <c r="K84" s="14">
        <v>454874</v>
      </c>
    </row>
    <row r="85" spans="1:11">
      <c r="A85" s="14">
        <v>83</v>
      </c>
      <c r="B85" s="14" t="s">
        <v>106</v>
      </c>
      <c r="C85" s="14" t="s">
        <v>24</v>
      </c>
      <c r="D85" s="14" t="s">
        <v>25</v>
      </c>
      <c r="E85" s="14">
        <v>0.00132031</v>
      </c>
      <c r="F85" s="14">
        <v>-0.0130516</v>
      </c>
      <c r="G85" s="14">
        <v>0.43867</v>
      </c>
      <c r="H85" s="17">
        <v>4.8e-23</v>
      </c>
      <c r="I85" s="14">
        <f t="shared" si="2"/>
        <v>8.38906760570268e-5</v>
      </c>
      <c r="J85" s="14">
        <f t="shared" si="3"/>
        <v>38.1627210958848</v>
      </c>
      <c r="K85" s="14">
        <v>454874</v>
      </c>
    </row>
    <row r="86" spans="1:11">
      <c r="A86" s="14">
        <v>84</v>
      </c>
      <c r="B86" s="14" t="s">
        <v>107</v>
      </c>
      <c r="C86" s="14" t="s">
        <v>27</v>
      </c>
      <c r="D86" s="14" t="s">
        <v>28</v>
      </c>
      <c r="E86" s="14">
        <v>0.0013069</v>
      </c>
      <c r="F86" s="14">
        <v>-0.00818043</v>
      </c>
      <c r="G86" s="14">
        <v>0.501754</v>
      </c>
      <c r="H86" s="17">
        <v>3.9e-10</v>
      </c>
      <c r="I86" s="14">
        <f t="shared" si="2"/>
        <v>3.34593057350251e-5</v>
      </c>
      <c r="J86" s="14">
        <f t="shared" si="3"/>
        <v>15.2202105759814</v>
      </c>
      <c r="K86" s="14">
        <v>454874</v>
      </c>
    </row>
    <row r="87" spans="1:11">
      <c r="A87" s="14">
        <v>85</v>
      </c>
      <c r="B87" s="14" t="s">
        <v>108</v>
      </c>
      <c r="C87" s="14" t="s">
        <v>25</v>
      </c>
      <c r="D87" s="14" t="s">
        <v>24</v>
      </c>
      <c r="E87" s="14">
        <v>0.00145877</v>
      </c>
      <c r="F87" s="14">
        <v>0.0157457</v>
      </c>
      <c r="G87" s="14">
        <v>0.724926</v>
      </c>
      <c r="H87" s="17">
        <v>3.7e-27</v>
      </c>
      <c r="I87" s="14">
        <f t="shared" si="2"/>
        <v>9.88774277878517e-5</v>
      </c>
      <c r="J87" s="14">
        <f t="shared" si="3"/>
        <v>44.9810209403655</v>
      </c>
      <c r="K87" s="14">
        <v>454874</v>
      </c>
    </row>
    <row r="88" spans="1:11">
      <c r="A88" s="14">
        <v>86</v>
      </c>
      <c r="B88" s="14" t="s">
        <v>109</v>
      </c>
      <c r="C88" s="14" t="s">
        <v>27</v>
      </c>
      <c r="D88" s="14" t="s">
        <v>28</v>
      </c>
      <c r="E88" s="14">
        <v>0.00137078</v>
      </c>
      <c r="F88" s="14">
        <v>-0.00833265</v>
      </c>
      <c r="G88" s="14">
        <v>0.358149</v>
      </c>
      <c r="H88" s="17">
        <v>1.2e-9</v>
      </c>
      <c r="I88" s="14">
        <f t="shared" si="2"/>
        <v>3.19223049034054e-5</v>
      </c>
      <c r="J88" s="14">
        <f t="shared" si="3"/>
        <v>14.5210262206483</v>
      </c>
      <c r="K88" s="14">
        <v>454874</v>
      </c>
    </row>
    <row r="89" spans="1:11">
      <c r="A89" s="14">
        <v>87</v>
      </c>
      <c r="B89" s="14" t="s">
        <v>110</v>
      </c>
      <c r="C89" s="14" t="s">
        <v>25</v>
      </c>
      <c r="D89" s="14" t="s">
        <v>24</v>
      </c>
      <c r="E89" s="14">
        <v>0.00130882</v>
      </c>
      <c r="F89" s="14">
        <v>0.0123971</v>
      </c>
      <c r="G89" s="14">
        <v>0.465986</v>
      </c>
      <c r="H89" s="17">
        <v>2.7e-21</v>
      </c>
      <c r="I89" s="14">
        <f t="shared" si="2"/>
        <v>7.648842466223e-5</v>
      </c>
      <c r="J89" s="14">
        <f t="shared" si="3"/>
        <v>34.7951041256584</v>
      </c>
      <c r="K89" s="14">
        <v>454874</v>
      </c>
    </row>
    <row r="90" spans="1:11">
      <c r="A90" s="14">
        <v>88</v>
      </c>
      <c r="B90" s="14" t="s">
        <v>111</v>
      </c>
      <c r="C90" s="14" t="s">
        <v>28</v>
      </c>
      <c r="D90" s="14" t="s">
        <v>27</v>
      </c>
      <c r="E90" s="14">
        <v>0.00204045</v>
      </c>
      <c r="F90" s="14">
        <v>-0.0143303</v>
      </c>
      <c r="G90" s="14">
        <v>0.117515</v>
      </c>
      <c r="H90" s="17">
        <v>2.2e-12</v>
      </c>
      <c r="I90" s="14">
        <f t="shared" si="2"/>
        <v>4.25932909973102e-5</v>
      </c>
      <c r="J90" s="14">
        <f t="shared" si="3"/>
        <v>19.3753207212021</v>
      </c>
      <c r="K90" s="14">
        <v>454874</v>
      </c>
    </row>
    <row r="91" spans="1:11">
      <c r="A91" s="14">
        <v>89</v>
      </c>
      <c r="B91" s="14" t="s">
        <v>112</v>
      </c>
      <c r="C91" s="14" t="s">
        <v>28</v>
      </c>
      <c r="D91" s="14" t="s">
        <v>24</v>
      </c>
      <c r="E91" s="14">
        <v>0.00141346</v>
      </c>
      <c r="F91" s="14">
        <v>0.00973597</v>
      </c>
      <c r="G91" s="14">
        <v>0.312845</v>
      </c>
      <c r="H91" s="17">
        <v>5.7e-12</v>
      </c>
      <c r="I91" s="14">
        <f t="shared" si="2"/>
        <v>4.07542006122775e-5</v>
      </c>
      <c r="J91" s="14">
        <f t="shared" si="3"/>
        <v>18.5387002708178</v>
      </c>
      <c r="K91" s="14">
        <v>454874</v>
      </c>
    </row>
    <row r="92" spans="1:11">
      <c r="A92" s="14">
        <v>90</v>
      </c>
      <c r="B92" s="14" t="s">
        <v>113</v>
      </c>
      <c r="C92" s="14" t="s">
        <v>27</v>
      </c>
      <c r="D92" s="14" t="s">
        <v>28</v>
      </c>
      <c r="E92" s="14">
        <v>0.00131028</v>
      </c>
      <c r="F92" s="14">
        <v>-0.0103509</v>
      </c>
      <c r="G92" s="14">
        <v>0.463933</v>
      </c>
      <c r="H92" s="17">
        <v>2.8e-15</v>
      </c>
      <c r="I92" s="14">
        <f t="shared" si="2"/>
        <v>5.32918209343974e-5</v>
      </c>
      <c r="J92" s="14">
        <f t="shared" si="3"/>
        <v>24.2422490856685</v>
      </c>
      <c r="K92" s="14">
        <v>454874</v>
      </c>
    </row>
    <row r="93" spans="1:11">
      <c r="A93" s="14">
        <v>91</v>
      </c>
      <c r="B93" s="14" t="s">
        <v>114</v>
      </c>
      <c r="C93" s="14" t="s">
        <v>25</v>
      </c>
      <c r="D93" s="14" t="s">
        <v>24</v>
      </c>
      <c r="E93" s="14">
        <v>0.00141219</v>
      </c>
      <c r="F93" s="14">
        <v>-0.0125671</v>
      </c>
      <c r="G93" s="14">
        <v>0.308655</v>
      </c>
      <c r="H93" s="17">
        <v>5.6e-19</v>
      </c>
      <c r="I93" s="14">
        <f t="shared" si="2"/>
        <v>6.74013011322532e-5</v>
      </c>
      <c r="J93" s="14">
        <f t="shared" si="3"/>
        <v>30.66103124203</v>
      </c>
      <c r="K93" s="14">
        <v>454874</v>
      </c>
    </row>
    <row r="94" spans="1:11">
      <c r="A94" s="14">
        <v>92</v>
      </c>
      <c r="B94" s="14" t="s">
        <v>115</v>
      </c>
      <c r="C94" s="14" t="s">
        <v>28</v>
      </c>
      <c r="D94" s="14" t="s">
        <v>24</v>
      </c>
      <c r="E94" s="14">
        <v>0.00132287</v>
      </c>
      <c r="F94" s="14">
        <v>0.00915217</v>
      </c>
      <c r="G94" s="14">
        <v>0.478061</v>
      </c>
      <c r="H94" s="17">
        <v>4.6e-12</v>
      </c>
      <c r="I94" s="14">
        <f t="shared" si="2"/>
        <v>4.18004750418593e-5</v>
      </c>
      <c r="J94" s="14">
        <f t="shared" si="3"/>
        <v>19.0146605050825</v>
      </c>
      <c r="K94" s="14">
        <v>454874</v>
      </c>
    </row>
    <row r="95" spans="1:11">
      <c r="A95" s="14">
        <v>93</v>
      </c>
      <c r="B95" s="14" t="s">
        <v>116</v>
      </c>
      <c r="C95" s="14" t="s">
        <v>28</v>
      </c>
      <c r="D95" s="14" t="s">
        <v>27</v>
      </c>
      <c r="E95" s="14">
        <v>0.00138787</v>
      </c>
      <c r="F95" s="14">
        <v>-0.00860359</v>
      </c>
      <c r="G95" s="14">
        <v>0.666367</v>
      </c>
      <c r="H95" s="17">
        <v>5.7e-10</v>
      </c>
      <c r="I95" s="14">
        <f t="shared" si="2"/>
        <v>3.29133350032838e-5</v>
      </c>
      <c r="J95" s="14">
        <f t="shared" si="3"/>
        <v>14.9718472930393</v>
      </c>
      <c r="K95" s="14">
        <v>454874</v>
      </c>
    </row>
    <row r="96" spans="1:11">
      <c r="A96" s="14">
        <v>94</v>
      </c>
      <c r="B96" s="14" t="s">
        <v>117</v>
      </c>
      <c r="C96" s="14" t="s">
        <v>27</v>
      </c>
      <c r="D96" s="14" t="s">
        <v>28</v>
      </c>
      <c r="E96" s="14">
        <v>0.00187576</v>
      </c>
      <c r="F96" s="14">
        <v>0.012373</v>
      </c>
      <c r="G96" s="14">
        <v>0.142089</v>
      </c>
      <c r="H96" s="17">
        <v>4.2e-11</v>
      </c>
      <c r="I96" s="14">
        <f t="shared" si="2"/>
        <v>3.73235303186271e-5</v>
      </c>
      <c r="J96" s="14">
        <f t="shared" si="3"/>
        <v>16.9780625643274</v>
      </c>
      <c r="K96" s="14">
        <v>454874</v>
      </c>
    </row>
    <row r="97" spans="1:11">
      <c r="A97" s="14">
        <v>95</v>
      </c>
      <c r="B97" s="14" t="s">
        <v>118</v>
      </c>
      <c r="C97" s="14" t="s">
        <v>28</v>
      </c>
      <c r="D97" s="14" t="s">
        <v>24</v>
      </c>
      <c r="E97" s="14">
        <v>0.00156605</v>
      </c>
      <c r="F97" s="14">
        <v>0.00860194</v>
      </c>
      <c r="G97" s="14">
        <v>0.226138</v>
      </c>
      <c r="H97" s="17">
        <v>4e-8</v>
      </c>
      <c r="I97" s="14">
        <f t="shared" si="2"/>
        <v>2.58976216559849e-5</v>
      </c>
      <c r="J97" s="14">
        <f t="shared" si="3"/>
        <v>11.7804080424516</v>
      </c>
      <c r="K97" s="14">
        <v>454874</v>
      </c>
    </row>
    <row r="98" spans="1:11">
      <c r="A98" s="14">
        <v>96</v>
      </c>
      <c r="B98" s="14" t="s">
        <v>119</v>
      </c>
      <c r="C98" s="14" t="s">
        <v>24</v>
      </c>
      <c r="D98" s="14" t="s">
        <v>28</v>
      </c>
      <c r="E98" s="14">
        <v>0.00144969</v>
      </c>
      <c r="F98" s="14">
        <v>0.0118535</v>
      </c>
      <c r="G98" s="14">
        <v>0.282574</v>
      </c>
      <c r="H98" s="17">
        <v>2.9e-16</v>
      </c>
      <c r="I98" s="14">
        <f t="shared" si="2"/>
        <v>5.69682022807157e-5</v>
      </c>
      <c r="J98" s="14">
        <f t="shared" si="3"/>
        <v>25.9147164226409</v>
      </c>
      <c r="K98" s="14">
        <v>454874</v>
      </c>
    </row>
    <row r="99" spans="1:11">
      <c r="A99" s="14">
        <v>97</v>
      </c>
      <c r="B99" s="14" t="s">
        <v>120</v>
      </c>
      <c r="C99" s="14" t="s">
        <v>27</v>
      </c>
      <c r="D99" s="14" t="s">
        <v>25</v>
      </c>
      <c r="E99" s="14">
        <v>0.00148834</v>
      </c>
      <c r="F99" s="14">
        <v>0.0127991</v>
      </c>
      <c r="G99" s="14">
        <v>0.741823</v>
      </c>
      <c r="H99" s="17">
        <v>8e-18</v>
      </c>
      <c r="I99" s="14">
        <f t="shared" si="2"/>
        <v>6.27489848976005e-5</v>
      </c>
      <c r="J99" s="14">
        <f t="shared" si="3"/>
        <v>28.5445473997151</v>
      </c>
      <c r="K99" s="14">
        <v>454874</v>
      </c>
    </row>
    <row r="100" spans="1:11">
      <c r="A100" s="14">
        <v>98</v>
      </c>
      <c r="B100" s="14" t="s">
        <v>403</v>
      </c>
      <c r="C100" s="14" t="s">
        <v>28</v>
      </c>
      <c r="D100" s="14" t="s">
        <v>27</v>
      </c>
      <c r="E100" s="14">
        <v>0.00130469</v>
      </c>
      <c r="F100" s="14">
        <v>-0.0252983</v>
      </c>
      <c r="G100" s="14">
        <v>0.51191</v>
      </c>
      <c r="H100" s="17">
        <v>9.3e-84</v>
      </c>
      <c r="I100" s="14">
        <f t="shared" si="2"/>
        <v>0.000319820424747069</v>
      </c>
      <c r="J100" s="14">
        <f t="shared" si="3"/>
        <v>145.523897760341</v>
      </c>
      <c r="K100" s="14">
        <v>454874</v>
      </c>
    </row>
    <row r="101" spans="1:11">
      <c r="A101" s="14">
        <v>99</v>
      </c>
      <c r="B101" s="14" t="s">
        <v>121</v>
      </c>
      <c r="C101" s="14" t="s">
        <v>24</v>
      </c>
      <c r="D101" s="14" t="s">
        <v>25</v>
      </c>
      <c r="E101" s="14">
        <v>0.00141383</v>
      </c>
      <c r="F101" s="14">
        <v>0.0102578</v>
      </c>
      <c r="G101" s="14">
        <v>0.305267</v>
      </c>
      <c r="H101" s="17">
        <v>4e-13</v>
      </c>
      <c r="I101" s="14">
        <f t="shared" si="2"/>
        <v>4.46309609004045e-5</v>
      </c>
      <c r="J101" s="14">
        <f t="shared" si="3"/>
        <v>20.3022805569785</v>
      </c>
      <c r="K101" s="14">
        <v>454874</v>
      </c>
    </row>
    <row r="102" spans="1:11">
      <c r="A102" s="14">
        <v>100</v>
      </c>
      <c r="B102" s="14" t="s">
        <v>122</v>
      </c>
      <c r="C102" s="14" t="s">
        <v>27</v>
      </c>
      <c r="D102" s="14" t="s">
        <v>28</v>
      </c>
      <c r="E102" s="14">
        <v>0.00134181</v>
      </c>
      <c r="F102" s="14">
        <v>-0.0080639</v>
      </c>
      <c r="G102" s="14">
        <v>0.397363</v>
      </c>
      <c r="H102" s="17">
        <v>1.9e-9</v>
      </c>
      <c r="I102" s="14">
        <f t="shared" si="2"/>
        <v>3.11432176480238e-5</v>
      </c>
      <c r="J102" s="14">
        <f t="shared" si="3"/>
        <v>14.1666188920874</v>
      </c>
      <c r="K102" s="14">
        <v>454874</v>
      </c>
    </row>
    <row r="103" spans="1:11">
      <c r="A103" s="14">
        <v>101</v>
      </c>
      <c r="B103" s="14" t="s">
        <v>123</v>
      </c>
      <c r="C103" s="14" t="s">
        <v>24</v>
      </c>
      <c r="D103" s="14" t="s">
        <v>25</v>
      </c>
      <c r="E103" s="14">
        <v>0.00132352</v>
      </c>
      <c r="F103" s="14">
        <v>-0.00816102</v>
      </c>
      <c r="G103" s="14">
        <v>0.587627</v>
      </c>
      <c r="H103" s="17">
        <v>7e-10</v>
      </c>
      <c r="I103" s="14">
        <f t="shared" si="2"/>
        <v>3.22783141879148e-5</v>
      </c>
      <c r="J103" s="14">
        <f t="shared" si="3"/>
        <v>14.6829752729743</v>
      </c>
      <c r="K103" s="14">
        <v>454874</v>
      </c>
    </row>
    <row r="104" spans="1:11">
      <c r="A104" s="14">
        <v>102</v>
      </c>
      <c r="B104" s="14" t="s">
        <v>124</v>
      </c>
      <c r="C104" s="14" t="s">
        <v>27</v>
      </c>
      <c r="D104" s="14" t="s">
        <v>28</v>
      </c>
      <c r="E104" s="14">
        <v>0.00138281</v>
      </c>
      <c r="F104" s="14">
        <v>0.00823696</v>
      </c>
      <c r="G104" s="14">
        <v>0.347774</v>
      </c>
      <c r="H104" s="17">
        <v>2.6e-9</v>
      </c>
      <c r="I104" s="14">
        <f t="shared" si="2"/>
        <v>3.07793275553791e-5</v>
      </c>
      <c r="J104" s="14">
        <f t="shared" si="3"/>
        <v>14.0010852277588</v>
      </c>
      <c r="K104" s="14">
        <v>454874</v>
      </c>
    </row>
    <row r="105" spans="1:11">
      <c r="A105" s="14">
        <v>103</v>
      </c>
      <c r="B105" s="14" t="s">
        <v>125</v>
      </c>
      <c r="C105" s="14" t="s">
        <v>25</v>
      </c>
      <c r="D105" s="14" t="s">
        <v>24</v>
      </c>
      <c r="E105" s="14">
        <v>0.00133181</v>
      </c>
      <c r="F105" s="14">
        <v>0.0342437</v>
      </c>
      <c r="G105" s="14">
        <v>0.404422</v>
      </c>
      <c r="H105" s="17">
        <v>8.59e-146</v>
      </c>
      <c r="I105" s="14">
        <f t="shared" si="2"/>
        <v>0.000564891165296017</v>
      </c>
      <c r="J105" s="14">
        <f t="shared" si="3"/>
        <v>257.09840675912</v>
      </c>
      <c r="K105" s="14">
        <v>454874</v>
      </c>
    </row>
    <row r="106" spans="1:11">
      <c r="A106" s="14">
        <v>104</v>
      </c>
      <c r="B106" s="14" t="s">
        <v>126</v>
      </c>
      <c r="C106" s="14" t="s">
        <v>25</v>
      </c>
      <c r="D106" s="14" t="s">
        <v>24</v>
      </c>
      <c r="E106" s="14">
        <v>0.00141782</v>
      </c>
      <c r="F106" s="14">
        <v>0.0123681</v>
      </c>
      <c r="G106" s="14">
        <v>0.304963</v>
      </c>
      <c r="H106" s="17">
        <v>2.7e-18</v>
      </c>
      <c r="I106" s="14">
        <f t="shared" si="2"/>
        <v>6.48471729616829e-5</v>
      </c>
      <c r="J106" s="14">
        <f t="shared" si="3"/>
        <v>29.4990761911226</v>
      </c>
      <c r="K106" s="14">
        <v>454874</v>
      </c>
    </row>
    <row r="107" spans="1:11">
      <c r="A107" s="14">
        <v>105</v>
      </c>
      <c r="B107" s="14" t="s">
        <v>127</v>
      </c>
      <c r="C107" s="14" t="s">
        <v>24</v>
      </c>
      <c r="D107" s="14" t="s">
        <v>25</v>
      </c>
      <c r="E107" s="14">
        <v>0.00212047</v>
      </c>
      <c r="F107" s="14">
        <v>-0.0133982</v>
      </c>
      <c r="G107" s="14">
        <v>0.108466</v>
      </c>
      <c r="H107" s="17">
        <v>2.6e-10</v>
      </c>
      <c r="I107" s="14">
        <f t="shared" si="2"/>
        <v>3.47179795741227e-5</v>
      </c>
      <c r="J107" s="14">
        <f t="shared" si="3"/>
        <v>15.7927850984308</v>
      </c>
      <c r="K107" s="14">
        <v>454874</v>
      </c>
    </row>
    <row r="108" spans="1:11">
      <c r="A108" s="14">
        <v>106</v>
      </c>
      <c r="B108" s="14" t="s">
        <v>128</v>
      </c>
      <c r="C108" s="14" t="s">
        <v>28</v>
      </c>
      <c r="D108" s="14" t="s">
        <v>24</v>
      </c>
      <c r="E108" s="14">
        <v>0.00453615</v>
      </c>
      <c r="F108" s="14">
        <v>0.0592503</v>
      </c>
      <c r="G108" s="14">
        <v>0.021626</v>
      </c>
      <c r="H108" s="17">
        <v>5.4e-39</v>
      </c>
      <c r="I108" s="14">
        <f t="shared" si="2"/>
        <v>0.000148556686656204</v>
      </c>
      <c r="J108" s="14">
        <f t="shared" si="3"/>
        <v>67.5843172749253</v>
      </c>
      <c r="K108" s="14">
        <v>454874</v>
      </c>
    </row>
    <row r="109" spans="1:11">
      <c r="A109" s="14">
        <v>107</v>
      </c>
      <c r="B109" s="14" t="s">
        <v>129</v>
      </c>
      <c r="C109" s="14" t="s">
        <v>27</v>
      </c>
      <c r="D109" s="14" t="s">
        <v>25</v>
      </c>
      <c r="E109" s="14">
        <v>0.00424838</v>
      </c>
      <c r="F109" s="14">
        <v>-0.0302111</v>
      </c>
      <c r="G109" s="14">
        <v>0.024293</v>
      </c>
      <c r="H109" s="17">
        <v>1.2e-12</v>
      </c>
      <c r="I109" s="14">
        <f t="shared" si="2"/>
        <v>4.32676834220029e-5</v>
      </c>
      <c r="J109" s="14">
        <f t="shared" si="3"/>
        <v>19.6821092928073</v>
      </c>
      <c r="K109" s="14">
        <v>454874</v>
      </c>
    </row>
    <row r="110" spans="1:11">
      <c r="A110" s="14">
        <v>108</v>
      </c>
      <c r="B110" s="14" t="s">
        <v>130</v>
      </c>
      <c r="C110" s="14" t="s">
        <v>27</v>
      </c>
      <c r="D110" s="14" t="s">
        <v>28</v>
      </c>
      <c r="E110" s="14">
        <v>0.0042362</v>
      </c>
      <c r="F110" s="14">
        <v>-0.0278222</v>
      </c>
      <c r="G110" s="14">
        <v>0.024753</v>
      </c>
      <c r="H110" s="17">
        <v>5.1e-11</v>
      </c>
      <c r="I110" s="14">
        <f t="shared" si="2"/>
        <v>3.73727793652237e-5</v>
      </c>
      <c r="J110" s="14">
        <f t="shared" si="3"/>
        <v>17.0004662500923</v>
      </c>
      <c r="K110" s="14">
        <v>454874</v>
      </c>
    </row>
    <row r="111" spans="1:11">
      <c r="A111" s="14">
        <v>109</v>
      </c>
      <c r="B111" s="14" t="s">
        <v>131</v>
      </c>
      <c r="C111" s="14" t="s">
        <v>27</v>
      </c>
      <c r="D111" s="14" t="s">
        <v>25</v>
      </c>
      <c r="E111" s="14">
        <v>0.00267697</v>
      </c>
      <c r="F111" s="14">
        <v>-0.015038</v>
      </c>
      <c r="G111" s="14">
        <v>0.063637</v>
      </c>
      <c r="H111" s="17">
        <v>1.9e-8</v>
      </c>
      <c r="I111" s="14">
        <f t="shared" si="2"/>
        <v>2.69503307096522e-5</v>
      </c>
      <c r="J111" s="14">
        <f t="shared" si="3"/>
        <v>12.2592812222441</v>
      </c>
      <c r="K111" s="14">
        <v>454874</v>
      </c>
    </row>
    <row r="112" spans="1:11">
      <c r="A112" s="14">
        <v>110</v>
      </c>
      <c r="B112" s="14" t="s">
        <v>132</v>
      </c>
      <c r="C112" s="14" t="s">
        <v>28</v>
      </c>
      <c r="D112" s="14" t="s">
        <v>27</v>
      </c>
      <c r="E112" s="14">
        <v>0.00144973</v>
      </c>
      <c r="F112" s="14">
        <v>0.0126276</v>
      </c>
      <c r="G112" s="14">
        <v>0.718954</v>
      </c>
      <c r="H112" s="17">
        <v>3e-18</v>
      </c>
      <c r="I112" s="14">
        <f t="shared" si="2"/>
        <v>6.44392001965281e-5</v>
      </c>
      <c r="J112" s="14">
        <f t="shared" si="3"/>
        <v>29.3134768087957</v>
      </c>
      <c r="K112" s="14">
        <v>454874</v>
      </c>
    </row>
    <row r="113" spans="1:11">
      <c r="A113" s="14">
        <v>111</v>
      </c>
      <c r="B113" s="14" t="s">
        <v>133</v>
      </c>
      <c r="C113" s="14" t="s">
        <v>24</v>
      </c>
      <c r="D113" s="14" t="s">
        <v>25</v>
      </c>
      <c r="E113" s="14">
        <v>0.0013193</v>
      </c>
      <c r="F113" s="14">
        <v>-0.00801003</v>
      </c>
      <c r="G113" s="14">
        <v>0.430371</v>
      </c>
      <c r="H113" s="17">
        <v>1.3e-9</v>
      </c>
      <c r="I113" s="14">
        <f t="shared" si="2"/>
        <v>3.1458163949421e-5</v>
      </c>
      <c r="J113" s="14">
        <f t="shared" si="3"/>
        <v>14.3098881148075</v>
      </c>
      <c r="K113" s="14">
        <v>454874</v>
      </c>
    </row>
    <row r="114" spans="1:11">
      <c r="A114" s="14">
        <v>112</v>
      </c>
      <c r="B114" s="14" t="s">
        <v>134</v>
      </c>
      <c r="C114" s="14" t="s">
        <v>28</v>
      </c>
      <c r="D114" s="14" t="s">
        <v>25</v>
      </c>
      <c r="E114" s="14">
        <v>0.0018019</v>
      </c>
      <c r="F114" s="14">
        <v>-0.0210397</v>
      </c>
      <c r="G114" s="14">
        <v>0.158475</v>
      </c>
      <c r="H114" s="17">
        <v>1.7e-31</v>
      </c>
      <c r="I114" s="14">
        <f t="shared" si="2"/>
        <v>0.000118069266352506</v>
      </c>
      <c r="J114" s="14">
        <f t="shared" si="3"/>
        <v>53.7127451487107</v>
      </c>
      <c r="K114" s="14">
        <v>454874</v>
      </c>
    </row>
    <row r="115" spans="1:11">
      <c r="A115" s="14">
        <v>113</v>
      </c>
      <c r="B115" s="14" t="s">
        <v>135</v>
      </c>
      <c r="C115" s="14" t="s">
        <v>24</v>
      </c>
      <c r="D115" s="14" t="s">
        <v>25</v>
      </c>
      <c r="E115" s="14">
        <v>0.00131215</v>
      </c>
      <c r="F115" s="14">
        <v>-0.0131481</v>
      </c>
      <c r="G115" s="14">
        <v>0.453156</v>
      </c>
      <c r="H115" s="17">
        <v>1.2e-23</v>
      </c>
      <c r="I115" s="14">
        <f t="shared" si="2"/>
        <v>8.56775775431248e-5</v>
      </c>
      <c r="J115" s="14">
        <f t="shared" si="3"/>
        <v>38.9756703932187</v>
      </c>
      <c r="K115" s="14">
        <v>454874</v>
      </c>
    </row>
    <row r="116" spans="1:11">
      <c r="A116" s="14">
        <v>114</v>
      </c>
      <c r="B116" s="14" t="s">
        <v>136</v>
      </c>
      <c r="C116" s="14" t="s">
        <v>24</v>
      </c>
      <c r="D116" s="14" t="s">
        <v>25</v>
      </c>
      <c r="E116" s="14">
        <v>0.0013401</v>
      </c>
      <c r="F116" s="14">
        <v>0.00854007</v>
      </c>
      <c r="G116" s="14">
        <v>0.395636</v>
      </c>
      <c r="H116" s="17">
        <v>1.9e-10</v>
      </c>
      <c r="I116" s="14">
        <f t="shared" si="2"/>
        <v>3.48776524656758e-5</v>
      </c>
      <c r="J116" s="14">
        <f t="shared" si="3"/>
        <v>15.8654208810026</v>
      </c>
      <c r="K116" s="14">
        <v>454874</v>
      </c>
    </row>
    <row r="117" spans="1:11">
      <c r="A117" s="14">
        <v>115</v>
      </c>
      <c r="B117" s="14" t="s">
        <v>137</v>
      </c>
      <c r="C117" s="14" t="s">
        <v>24</v>
      </c>
      <c r="D117" s="14" t="s">
        <v>28</v>
      </c>
      <c r="E117" s="14">
        <v>0.00402853</v>
      </c>
      <c r="F117" s="14">
        <v>-0.0366461</v>
      </c>
      <c r="G117" s="14">
        <v>0.027069</v>
      </c>
      <c r="H117" s="17">
        <v>9.3e-20</v>
      </c>
      <c r="I117" s="14">
        <f t="shared" si="2"/>
        <v>7.073588211834e-5</v>
      </c>
      <c r="J117" s="14">
        <f t="shared" si="3"/>
        <v>32.1780483135658</v>
      </c>
      <c r="K117" s="14">
        <v>454874</v>
      </c>
    </row>
    <row r="118" spans="1:11">
      <c r="A118" s="14">
        <v>116</v>
      </c>
      <c r="B118" s="14" t="s">
        <v>138</v>
      </c>
      <c r="C118" s="14" t="s">
        <v>28</v>
      </c>
      <c r="D118" s="14" t="s">
        <v>27</v>
      </c>
      <c r="E118" s="14">
        <v>0.00196475</v>
      </c>
      <c r="F118" s="14">
        <v>0.0122225</v>
      </c>
      <c r="G118" s="14">
        <v>0.127758</v>
      </c>
      <c r="H118" s="17">
        <v>4.9e-10</v>
      </c>
      <c r="I118" s="14">
        <f t="shared" si="2"/>
        <v>3.32947061978633e-5</v>
      </c>
      <c r="J118" s="14">
        <f t="shared" si="3"/>
        <v>15.1453338570755</v>
      </c>
      <c r="K118" s="14">
        <v>454874</v>
      </c>
    </row>
    <row r="119" spans="1:11">
      <c r="A119" s="14">
        <v>117</v>
      </c>
      <c r="B119" s="14" t="s">
        <v>140</v>
      </c>
      <c r="C119" s="14" t="s">
        <v>24</v>
      </c>
      <c r="D119" s="14" t="s">
        <v>27</v>
      </c>
      <c r="E119" s="14">
        <v>0.00223542</v>
      </c>
      <c r="F119" s="14">
        <v>-0.0134891</v>
      </c>
      <c r="G119" s="14">
        <v>0.09381</v>
      </c>
      <c r="H119" s="17">
        <v>1.6e-9</v>
      </c>
      <c r="I119" s="14">
        <f t="shared" si="2"/>
        <v>3.09360132816076e-5</v>
      </c>
      <c r="J119" s="14">
        <f t="shared" si="3"/>
        <v>14.072361576196</v>
      </c>
      <c r="K119" s="14">
        <v>454874</v>
      </c>
    </row>
    <row r="120" spans="1:11">
      <c r="A120" s="14">
        <v>118</v>
      </c>
      <c r="B120" s="14" t="s">
        <v>141</v>
      </c>
      <c r="C120" s="14" t="s">
        <v>24</v>
      </c>
      <c r="D120" s="14" t="s">
        <v>25</v>
      </c>
      <c r="E120" s="14">
        <v>0.00147207</v>
      </c>
      <c r="F120" s="14">
        <v>-0.0100395</v>
      </c>
      <c r="G120" s="14">
        <v>0.269719</v>
      </c>
      <c r="H120" s="17">
        <v>9.1e-12</v>
      </c>
      <c r="I120" s="14">
        <f t="shared" si="2"/>
        <v>3.97059604991894e-5</v>
      </c>
      <c r="J120" s="14">
        <f t="shared" si="3"/>
        <v>18.0618468271639</v>
      </c>
      <c r="K120" s="14">
        <v>454874</v>
      </c>
    </row>
    <row r="121" spans="1:11">
      <c r="A121" s="14">
        <v>119</v>
      </c>
      <c r="B121" s="14" t="s">
        <v>142</v>
      </c>
      <c r="C121" s="14" t="s">
        <v>25</v>
      </c>
      <c r="D121" s="14" t="s">
        <v>27</v>
      </c>
      <c r="E121" s="14">
        <v>0.00131324</v>
      </c>
      <c r="F121" s="14">
        <v>-0.00754855</v>
      </c>
      <c r="G121" s="14">
        <v>0.470614</v>
      </c>
      <c r="H121" s="17">
        <v>9e-9</v>
      </c>
      <c r="I121" s="14">
        <f t="shared" si="2"/>
        <v>2.83918938266749e-5</v>
      </c>
      <c r="J121" s="14">
        <f t="shared" si="3"/>
        <v>12.9150442112913</v>
      </c>
      <c r="K121" s="14">
        <v>454874</v>
      </c>
    </row>
    <row r="122" spans="1:11">
      <c r="A122" s="14">
        <v>120</v>
      </c>
      <c r="B122" s="14" t="s">
        <v>143</v>
      </c>
      <c r="C122" s="14" t="s">
        <v>24</v>
      </c>
      <c r="D122" s="14" t="s">
        <v>27</v>
      </c>
      <c r="E122" s="14">
        <v>0.00136833</v>
      </c>
      <c r="F122" s="14">
        <v>0.00803578</v>
      </c>
      <c r="G122" s="14">
        <v>0.650765</v>
      </c>
      <c r="H122" s="17">
        <v>4.3e-9</v>
      </c>
      <c r="I122" s="14">
        <f t="shared" si="2"/>
        <v>2.93513459585287e-5</v>
      </c>
      <c r="J122" s="14">
        <f t="shared" si="3"/>
        <v>13.3514973232649</v>
      </c>
      <c r="K122" s="14">
        <v>454874</v>
      </c>
    </row>
    <row r="123" spans="1:11">
      <c r="A123" s="14">
        <v>121</v>
      </c>
      <c r="B123" s="14" t="s">
        <v>144</v>
      </c>
      <c r="C123" s="14" t="s">
        <v>28</v>
      </c>
      <c r="D123" s="14" t="s">
        <v>27</v>
      </c>
      <c r="E123" s="14">
        <v>0.00172555</v>
      </c>
      <c r="F123" s="14">
        <v>0.0113614</v>
      </c>
      <c r="G123" s="14">
        <v>0.177019</v>
      </c>
      <c r="H123" s="17">
        <v>4.6e-11</v>
      </c>
      <c r="I123" s="14">
        <f t="shared" si="2"/>
        <v>3.76100047378212e-5</v>
      </c>
      <c r="J123" s="14">
        <f t="shared" si="3"/>
        <v>17.1083815214123</v>
      </c>
      <c r="K123" s="14">
        <v>454874</v>
      </c>
    </row>
    <row r="124" spans="1:11">
      <c r="A124" s="14">
        <v>122</v>
      </c>
      <c r="B124" s="14" t="s">
        <v>145</v>
      </c>
      <c r="C124" s="14" t="s">
        <v>24</v>
      </c>
      <c r="D124" s="14" t="s">
        <v>25</v>
      </c>
      <c r="E124" s="14">
        <v>0.00141605</v>
      </c>
      <c r="F124" s="14">
        <v>0.0112322</v>
      </c>
      <c r="G124" s="14">
        <v>0.304764</v>
      </c>
      <c r="H124" s="17">
        <v>2.2e-15</v>
      </c>
      <c r="I124" s="14">
        <f t="shared" si="2"/>
        <v>5.34632762115613e-5</v>
      </c>
      <c r="J124" s="14">
        <f t="shared" si="3"/>
        <v>24.3202476170212</v>
      </c>
      <c r="K124" s="14">
        <v>454874</v>
      </c>
    </row>
    <row r="125" spans="1:11">
      <c r="A125" s="14">
        <v>123</v>
      </c>
      <c r="B125" s="14" t="s">
        <v>146</v>
      </c>
      <c r="C125" s="14" t="s">
        <v>25</v>
      </c>
      <c r="D125" s="14" t="s">
        <v>24</v>
      </c>
      <c r="E125" s="14">
        <v>0.00189697</v>
      </c>
      <c r="F125" s="14">
        <v>0.0130495</v>
      </c>
      <c r="G125" s="14">
        <v>0.135708</v>
      </c>
      <c r="H125" s="17">
        <v>6e-12</v>
      </c>
      <c r="I125" s="14">
        <f t="shared" si="2"/>
        <v>3.99469551848799e-5</v>
      </c>
      <c r="J125" s="14">
        <f t="shared" si="3"/>
        <v>18.1714772940458</v>
      </c>
      <c r="K125" s="14">
        <v>454874</v>
      </c>
    </row>
    <row r="126" spans="1:11">
      <c r="A126" s="14">
        <v>124</v>
      </c>
      <c r="B126" s="14" t="s">
        <v>147</v>
      </c>
      <c r="C126" s="14" t="s">
        <v>28</v>
      </c>
      <c r="D126" s="14" t="s">
        <v>27</v>
      </c>
      <c r="E126" s="14">
        <v>0.00325788</v>
      </c>
      <c r="F126" s="14">
        <v>0.0214225</v>
      </c>
      <c r="G126" s="14">
        <v>0.041571</v>
      </c>
      <c r="H126" s="17">
        <v>4.8e-11</v>
      </c>
      <c r="I126" s="14">
        <f t="shared" si="2"/>
        <v>3.65696426400479e-5</v>
      </c>
      <c r="J126" s="14">
        <f t="shared" si="3"/>
        <v>16.6351148271684</v>
      </c>
      <c r="K126" s="14">
        <v>454874</v>
      </c>
    </row>
    <row r="127" spans="1:11">
      <c r="A127" s="14">
        <v>125</v>
      </c>
      <c r="B127" s="14" t="s">
        <v>148</v>
      </c>
      <c r="C127" s="14" t="s">
        <v>28</v>
      </c>
      <c r="D127" s="14" t="s">
        <v>27</v>
      </c>
      <c r="E127" s="14">
        <v>0.00167783</v>
      </c>
      <c r="F127" s="14">
        <v>-0.0113384</v>
      </c>
      <c r="G127" s="14">
        <v>0.189361</v>
      </c>
      <c r="H127" s="17">
        <v>1.4e-11</v>
      </c>
      <c r="I127" s="14">
        <f t="shared" si="2"/>
        <v>3.94685867761475e-5</v>
      </c>
      <c r="J127" s="14">
        <f t="shared" si="3"/>
        <v>17.9538636176639</v>
      </c>
      <c r="K127" s="14">
        <v>454874</v>
      </c>
    </row>
    <row r="128" spans="1:11">
      <c r="A128" s="14">
        <v>126</v>
      </c>
      <c r="B128" s="14" t="s">
        <v>149</v>
      </c>
      <c r="C128" s="14" t="s">
        <v>25</v>
      </c>
      <c r="D128" s="14" t="s">
        <v>24</v>
      </c>
      <c r="E128" s="14">
        <v>0.00352429</v>
      </c>
      <c r="F128" s="14">
        <v>0.0248864</v>
      </c>
      <c r="G128" s="14">
        <v>0.035591</v>
      </c>
      <c r="H128" s="17">
        <v>1.6e-12</v>
      </c>
      <c r="I128" s="14">
        <f t="shared" si="2"/>
        <v>4.25163129767216e-5</v>
      </c>
      <c r="J128" s="14">
        <f t="shared" si="3"/>
        <v>19.3403025947055</v>
      </c>
      <c r="K128" s="14">
        <v>454874</v>
      </c>
    </row>
    <row r="129" spans="1:11">
      <c r="A129" s="14">
        <v>127</v>
      </c>
      <c r="B129" s="14" t="s">
        <v>150</v>
      </c>
      <c r="C129" s="14" t="s">
        <v>24</v>
      </c>
      <c r="D129" s="14" t="s">
        <v>25</v>
      </c>
      <c r="E129" s="14">
        <v>0.00167272</v>
      </c>
      <c r="F129" s="14">
        <v>0.0130001</v>
      </c>
      <c r="G129" s="14">
        <v>0.811346</v>
      </c>
      <c r="H129" s="17">
        <v>7.7e-15</v>
      </c>
      <c r="I129" s="14">
        <f t="shared" si="2"/>
        <v>5.17363158141284e-5</v>
      </c>
      <c r="J129" s="14">
        <f t="shared" si="3"/>
        <v>23.5346190414875</v>
      </c>
      <c r="K129" s="14">
        <v>454874</v>
      </c>
    </row>
    <row r="130" spans="1:11">
      <c r="A130" s="14">
        <v>128</v>
      </c>
      <c r="B130" s="14" t="s">
        <v>151</v>
      </c>
      <c r="C130" s="14" t="s">
        <v>25</v>
      </c>
      <c r="D130" s="14" t="s">
        <v>24</v>
      </c>
      <c r="E130" s="14">
        <v>0.00131652</v>
      </c>
      <c r="F130" s="14">
        <v>-0.00931342</v>
      </c>
      <c r="G130" s="14">
        <v>0.445652</v>
      </c>
      <c r="H130" s="17">
        <v>1.5e-12</v>
      </c>
      <c r="I130" s="14">
        <f t="shared" si="2"/>
        <v>4.28574885149299e-5</v>
      </c>
      <c r="J130" s="14">
        <f t="shared" si="3"/>
        <v>19.4955070442325</v>
      </c>
      <c r="K130" s="14">
        <v>454874</v>
      </c>
    </row>
    <row r="131" spans="1:11">
      <c r="A131" s="14">
        <v>129</v>
      </c>
      <c r="B131" s="14" t="s">
        <v>152</v>
      </c>
      <c r="C131" s="14" t="s">
        <v>24</v>
      </c>
      <c r="D131" s="14" t="s">
        <v>25</v>
      </c>
      <c r="E131" s="14">
        <v>0.00130859</v>
      </c>
      <c r="F131" s="14">
        <v>0.00910423</v>
      </c>
      <c r="G131" s="14">
        <v>0.482823</v>
      </c>
      <c r="H131" s="17">
        <v>3.5e-12</v>
      </c>
      <c r="I131" s="14">
        <f t="shared" si="2"/>
        <v>4.13945904366871e-5</v>
      </c>
      <c r="J131" s="14">
        <f t="shared" si="3"/>
        <v>18.8300196020661</v>
      </c>
      <c r="K131" s="14">
        <v>454874</v>
      </c>
    </row>
    <row r="132" spans="1:11">
      <c r="A132" s="14">
        <v>130</v>
      </c>
      <c r="B132" s="14" t="s">
        <v>153</v>
      </c>
      <c r="C132" s="14" t="s">
        <v>28</v>
      </c>
      <c r="D132" s="14" t="s">
        <v>25</v>
      </c>
      <c r="E132" s="14">
        <v>0.00174255</v>
      </c>
      <c r="F132" s="14">
        <v>-0.00997293</v>
      </c>
      <c r="G132" s="14">
        <v>0.175175</v>
      </c>
      <c r="H132" s="17">
        <v>1e-8</v>
      </c>
      <c r="I132" s="14">
        <f t="shared" ref="I132:I195" si="4">2*(1-G132)*G132*F132*F132</f>
        <v>2.87415032479643e-5</v>
      </c>
      <c r="J132" s="14">
        <f t="shared" ref="J132:J195" si="5">I132*(K132-2)/(1-I132)</f>
        <v>13.0740808341448</v>
      </c>
      <c r="K132" s="14">
        <v>454874</v>
      </c>
    </row>
    <row r="133" spans="1:11">
      <c r="A133" s="14">
        <v>131</v>
      </c>
      <c r="B133" s="14" t="s">
        <v>154</v>
      </c>
      <c r="C133" s="14" t="s">
        <v>28</v>
      </c>
      <c r="D133" s="14" t="s">
        <v>27</v>
      </c>
      <c r="E133" s="14">
        <v>0.00131119</v>
      </c>
      <c r="F133" s="14">
        <v>-0.00823868</v>
      </c>
      <c r="G133" s="14">
        <v>0.49815</v>
      </c>
      <c r="H133" s="17">
        <v>3.3e-10</v>
      </c>
      <c r="I133" s="14">
        <f t="shared" si="4"/>
        <v>3.39374594610195e-5</v>
      </c>
      <c r="J133" s="14">
        <f t="shared" si="5"/>
        <v>15.4377239770845</v>
      </c>
      <c r="K133" s="14">
        <v>454874</v>
      </c>
    </row>
    <row r="134" spans="1:11">
      <c r="A134" s="14">
        <v>132</v>
      </c>
      <c r="B134" s="14" t="s">
        <v>155</v>
      </c>
      <c r="C134" s="14" t="s">
        <v>25</v>
      </c>
      <c r="D134" s="14" t="s">
        <v>27</v>
      </c>
      <c r="E134" s="14">
        <v>0.00152041</v>
      </c>
      <c r="F134" s="14">
        <v>-0.00842849</v>
      </c>
      <c r="G134" s="14">
        <v>0.243586</v>
      </c>
      <c r="H134" s="17">
        <v>3e-8</v>
      </c>
      <c r="I134" s="14">
        <f t="shared" si="4"/>
        <v>2.6178299348663e-5</v>
      </c>
      <c r="J134" s="14">
        <f t="shared" si="5"/>
        <v>11.9080871147942</v>
      </c>
      <c r="K134" s="14">
        <v>454874</v>
      </c>
    </row>
    <row r="135" spans="1:11">
      <c r="A135" s="14">
        <v>133</v>
      </c>
      <c r="B135" s="14" t="s">
        <v>156</v>
      </c>
      <c r="C135" s="14" t="s">
        <v>24</v>
      </c>
      <c r="D135" s="14" t="s">
        <v>27</v>
      </c>
      <c r="E135" s="14">
        <v>0.0015658</v>
      </c>
      <c r="F135" s="14">
        <v>0.0153526</v>
      </c>
      <c r="G135" s="14">
        <v>0.774417</v>
      </c>
      <c r="H135" s="17">
        <v>1.1e-22</v>
      </c>
      <c r="I135" s="14">
        <f t="shared" si="4"/>
        <v>8.23521821344449e-5</v>
      </c>
      <c r="J135" s="14">
        <f t="shared" si="5"/>
        <v>37.4627869341121</v>
      </c>
      <c r="K135" s="14">
        <v>454874</v>
      </c>
    </row>
    <row r="136" spans="1:11">
      <c r="A136" s="14">
        <v>134</v>
      </c>
      <c r="B136" s="14" t="s">
        <v>157</v>
      </c>
      <c r="C136" s="14" t="s">
        <v>28</v>
      </c>
      <c r="D136" s="14" t="s">
        <v>27</v>
      </c>
      <c r="E136" s="14">
        <v>0.00138172</v>
      </c>
      <c r="F136" s="14">
        <v>0.00963773</v>
      </c>
      <c r="G136" s="14">
        <v>0.354175</v>
      </c>
      <c r="H136" s="17">
        <v>3.1e-12</v>
      </c>
      <c r="I136" s="14">
        <f t="shared" si="4"/>
        <v>4.24924979081754e-5</v>
      </c>
      <c r="J136" s="14">
        <f t="shared" si="5"/>
        <v>19.3294688659029</v>
      </c>
      <c r="K136" s="14">
        <v>454874</v>
      </c>
    </row>
    <row r="137" spans="1:11">
      <c r="A137" s="14">
        <v>135</v>
      </c>
      <c r="B137" s="14" t="s">
        <v>158</v>
      </c>
      <c r="C137" s="14" t="s">
        <v>24</v>
      </c>
      <c r="D137" s="14" t="s">
        <v>25</v>
      </c>
      <c r="E137" s="14">
        <v>0.00173493</v>
      </c>
      <c r="F137" s="14">
        <v>0.00979691</v>
      </c>
      <c r="G137" s="14">
        <v>0.17213</v>
      </c>
      <c r="H137" s="17">
        <v>1.6e-8</v>
      </c>
      <c r="I137" s="14">
        <f t="shared" si="4"/>
        <v>2.73543844444838e-5</v>
      </c>
      <c r="J137" s="14">
        <f t="shared" si="5"/>
        <v>12.4430839339329</v>
      </c>
      <c r="K137" s="14">
        <v>454874</v>
      </c>
    </row>
    <row r="138" spans="1:11">
      <c r="A138" s="14">
        <v>136</v>
      </c>
      <c r="B138" s="14" t="s">
        <v>159</v>
      </c>
      <c r="C138" s="14" t="s">
        <v>28</v>
      </c>
      <c r="D138" s="14" t="s">
        <v>27</v>
      </c>
      <c r="E138" s="14">
        <v>0.00151521</v>
      </c>
      <c r="F138" s="14">
        <v>-0.0133081</v>
      </c>
      <c r="G138" s="14">
        <v>0.255681</v>
      </c>
      <c r="H138" s="17">
        <v>1.6e-18</v>
      </c>
      <c r="I138" s="14">
        <f t="shared" si="4"/>
        <v>6.74092768719298e-5</v>
      </c>
      <c r="J138" s="14">
        <f t="shared" si="5"/>
        <v>30.6646596718224</v>
      </c>
      <c r="K138" s="14">
        <v>454874</v>
      </c>
    </row>
    <row r="139" spans="1:11">
      <c r="A139" s="14">
        <v>137</v>
      </c>
      <c r="B139" s="14" t="s">
        <v>160</v>
      </c>
      <c r="C139" s="14" t="s">
        <v>28</v>
      </c>
      <c r="D139" s="14" t="s">
        <v>24</v>
      </c>
      <c r="E139" s="14">
        <v>0.00137827</v>
      </c>
      <c r="F139" s="14">
        <v>0.0210683</v>
      </c>
      <c r="G139" s="14">
        <v>0.639775</v>
      </c>
      <c r="H139" s="17">
        <v>9.5e-53</v>
      </c>
      <c r="I139" s="14">
        <f t="shared" si="4"/>
        <v>0.00020459268355052</v>
      </c>
      <c r="J139" s="14">
        <f t="shared" si="5"/>
        <v>93.0825271560147</v>
      </c>
      <c r="K139" s="14">
        <v>454874</v>
      </c>
    </row>
    <row r="140" spans="1:11">
      <c r="A140" s="14">
        <v>138</v>
      </c>
      <c r="B140" s="14" t="s">
        <v>404</v>
      </c>
      <c r="C140" s="14" t="s">
        <v>24</v>
      </c>
      <c r="D140" s="14" t="s">
        <v>25</v>
      </c>
      <c r="E140" s="14">
        <v>0.00153942</v>
      </c>
      <c r="F140" s="14">
        <v>-0.0125157</v>
      </c>
      <c r="G140" s="14">
        <v>0.76216</v>
      </c>
      <c r="H140" s="17">
        <v>4.3e-16</v>
      </c>
      <c r="I140" s="14">
        <f t="shared" si="4"/>
        <v>5.67899299890408e-5</v>
      </c>
      <c r="J140" s="14">
        <f t="shared" si="5"/>
        <v>25.833616123226</v>
      </c>
      <c r="K140" s="14">
        <v>454874</v>
      </c>
    </row>
    <row r="141" spans="1:11">
      <c r="A141" s="14">
        <v>139</v>
      </c>
      <c r="B141" s="14" t="s">
        <v>161</v>
      </c>
      <c r="C141" s="14" t="s">
        <v>28</v>
      </c>
      <c r="D141" s="14" t="s">
        <v>27</v>
      </c>
      <c r="E141" s="14">
        <v>0.00137543</v>
      </c>
      <c r="F141" s="14">
        <v>-0.00769541</v>
      </c>
      <c r="G141" s="14">
        <v>0.642977</v>
      </c>
      <c r="H141" s="17">
        <v>2.2e-8</v>
      </c>
      <c r="I141" s="14">
        <f t="shared" si="4"/>
        <v>2.71884941953529e-5</v>
      </c>
      <c r="J141" s="14">
        <f t="shared" si="5"/>
        <v>12.36762098862</v>
      </c>
      <c r="K141" s="14">
        <v>454874</v>
      </c>
    </row>
    <row r="142" spans="1:11">
      <c r="A142" s="14">
        <v>140</v>
      </c>
      <c r="B142" s="14" t="s">
        <v>162</v>
      </c>
      <c r="C142" s="14" t="s">
        <v>25</v>
      </c>
      <c r="D142" s="14" t="s">
        <v>24</v>
      </c>
      <c r="E142" s="14">
        <v>0.00132034</v>
      </c>
      <c r="F142" s="14">
        <v>-0.016053</v>
      </c>
      <c r="G142" s="14">
        <v>0.432206</v>
      </c>
      <c r="H142" s="17">
        <v>5.2e-34</v>
      </c>
      <c r="I142" s="14">
        <f t="shared" si="4"/>
        <v>0.000126480623422621</v>
      </c>
      <c r="J142" s="14">
        <f t="shared" si="5"/>
        <v>57.5397718037036</v>
      </c>
      <c r="K142" s="14">
        <v>454874</v>
      </c>
    </row>
    <row r="143" spans="1:11">
      <c r="A143" s="14">
        <v>141</v>
      </c>
      <c r="B143" s="14" t="s">
        <v>163</v>
      </c>
      <c r="C143" s="14" t="s">
        <v>25</v>
      </c>
      <c r="D143" s="14" t="s">
        <v>24</v>
      </c>
      <c r="E143" s="14">
        <v>0.0013957</v>
      </c>
      <c r="F143" s="14">
        <v>0.0111444</v>
      </c>
      <c r="G143" s="14">
        <v>0.322523</v>
      </c>
      <c r="H143" s="17">
        <v>1.4e-15</v>
      </c>
      <c r="I143" s="14">
        <f t="shared" si="4"/>
        <v>5.42748491899236e-5</v>
      </c>
      <c r="J143" s="14">
        <f t="shared" si="5"/>
        <v>24.6894492168518</v>
      </c>
      <c r="K143" s="14">
        <v>454874</v>
      </c>
    </row>
    <row r="144" spans="1:11">
      <c r="A144" s="14">
        <v>142</v>
      </c>
      <c r="B144" s="14" t="s">
        <v>164</v>
      </c>
      <c r="C144" s="14" t="s">
        <v>27</v>
      </c>
      <c r="D144" s="14" t="s">
        <v>28</v>
      </c>
      <c r="E144" s="14">
        <v>0.00161914</v>
      </c>
      <c r="F144" s="14">
        <v>0.0104514</v>
      </c>
      <c r="G144" s="14">
        <v>0.210646</v>
      </c>
      <c r="H144" s="17">
        <v>1.1e-10</v>
      </c>
      <c r="I144" s="14">
        <f t="shared" si="4"/>
        <v>3.63248613631464e-5</v>
      </c>
      <c r="J144" s="14">
        <f t="shared" si="5"/>
        <v>16.5237625613614</v>
      </c>
      <c r="K144" s="14">
        <v>454874</v>
      </c>
    </row>
    <row r="145" spans="1:11">
      <c r="A145" s="14">
        <v>143</v>
      </c>
      <c r="B145" s="14" t="s">
        <v>165</v>
      </c>
      <c r="C145" s="14" t="s">
        <v>28</v>
      </c>
      <c r="D145" s="14" t="s">
        <v>27</v>
      </c>
      <c r="E145" s="14">
        <v>0.00132851</v>
      </c>
      <c r="F145" s="14">
        <v>0.00918369</v>
      </c>
      <c r="G145" s="14">
        <v>0.600778</v>
      </c>
      <c r="H145" s="17">
        <v>4.8e-12</v>
      </c>
      <c r="I145" s="14">
        <f t="shared" si="4"/>
        <v>4.04569290098073e-5</v>
      </c>
      <c r="J145" s="14">
        <f t="shared" si="5"/>
        <v>18.4034687603782</v>
      </c>
      <c r="K145" s="14">
        <v>454874</v>
      </c>
    </row>
    <row r="146" spans="1:11">
      <c r="A146" s="14">
        <v>144</v>
      </c>
      <c r="B146" s="14" t="s">
        <v>166</v>
      </c>
      <c r="C146" s="14" t="s">
        <v>28</v>
      </c>
      <c r="D146" s="14" t="s">
        <v>27</v>
      </c>
      <c r="E146" s="14">
        <v>0.00135326</v>
      </c>
      <c r="F146" s="14">
        <v>-0.0113515</v>
      </c>
      <c r="G146" s="14">
        <v>0.363501</v>
      </c>
      <c r="H146" s="17">
        <v>4.9e-17</v>
      </c>
      <c r="I146" s="14">
        <f t="shared" si="4"/>
        <v>5.96265714890997e-5</v>
      </c>
      <c r="J146" s="14">
        <f t="shared" si="5"/>
        <v>27.1240751419953</v>
      </c>
      <c r="K146" s="14">
        <v>454874</v>
      </c>
    </row>
    <row r="147" spans="1:11">
      <c r="A147" s="14">
        <v>145</v>
      </c>
      <c r="B147" s="14" t="s">
        <v>167</v>
      </c>
      <c r="C147" s="14" t="s">
        <v>24</v>
      </c>
      <c r="D147" s="14" t="s">
        <v>25</v>
      </c>
      <c r="E147" s="14">
        <v>0.0013274</v>
      </c>
      <c r="F147" s="14">
        <v>0.0100583</v>
      </c>
      <c r="G147" s="14">
        <v>0.594856</v>
      </c>
      <c r="H147" s="17">
        <v>3.5e-14</v>
      </c>
      <c r="I147" s="14">
        <f t="shared" si="4"/>
        <v>4.87641235888454e-5</v>
      </c>
      <c r="J147" s="14">
        <f t="shared" si="5"/>
        <v>22.1825161360637</v>
      </c>
      <c r="K147" s="14">
        <v>454874</v>
      </c>
    </row>
    <row r="148" spans="1:11">
      <c r="A148" s="14">
        <v>146</v>
      </c>
      <c r="B148" s="14" t="s">
        <v>168</v>
      </c>
      <c r="C148" s="14" t="s">
        <v>27</v>
      </c>
      <c r="D148" s="14" t="s">
        <v>28</v>
      </c>
      <c r="E148" s="14">
        <v>0.00159358</v>
      </c>
      <c r="F148" s="14">
        <v>-0.0285992</v>
      </c>
      <c r="G148" s="14">
        <v>0.215985</v>
      </c>
      <c r="H148" s="17">
        <v>5.1e-72</v>
      </c>
      <c r="I148" s="14">
        <f t="shared" si="4"/>
        <v>0.000277003800707158</v>
      </c>
      <c r="J148" s="14">
        <f t="shared" si="5"/>
        <v>126.036185337632</v>
      </c>
      <c r="K148" s="14">
        <v>454874</v>
      </c>
    </row>
    <row r="149" spans="1:11">
      <c r="A149" s="14">
        <v>147</v>
      </c>
      <c r="B149" s="14" t="s">
        <v>169</v>
      </c>
      <c r="C149" s="14" t="s">
        <v>27</v>
      </c>
      <c r="D149" s="14" t="s">
        <v>28</v>
      </c>
      <c r="E149" s="14">
        <v>0.00178043</v>
      </c>
      <c r="F149" s="14">
        <v>0.0202416</v>
      </c>
      <c r="G149" s="14">
        <v>0.159712</v>
      </c>
      <c r="H149" s="17">
        <v>6e-30</v>
      </c>
      <c r="I149" s="14">
        <f t="shared" si="4"/>
        <v>0.000109972825180402</v>
      </c>
      <c r="J149" s="14">
        <f t="shared" si="5"/>
        <v>50.0290607726143</v>
      </c>
      <c r="K149" s="14">
        <v>454874</v>
      </c>
    </row>
    <row r="150" spans="1:11">
      <c r="A150" s="14">
        <v>148</v>
      </c>
      <c r="B150" s="14" t="s">
        <v>170</v>
      </c>
      <c r="C150" s="14" t="s">
        <v>25</v>
      </c>
      <c r="D150" s="14" t="s">
        <v>24</v>
      </c>
      <c r="E150" s="14">
        <v>0.00133886</v>
      </c>
      <c r="F150" s="14">
        <v>-0.00803457</v>
      </c>
      <c r="G150" s="14">
        <v>0.615123</v>
      </c>
      <c r="H150" s="17">
        <v>2e-9</v>
      </c>
      <c r="I150" s="14">
        <f t="shared" si="4"/>
        <v>3.05660414720224e-5</v>
      </c>
      <c r="J150" s="14">
        <f t="shared" si="5"/>
        <v>13.9040614085794</v>
      </c>
      <c r="K150" s="14">
        <v>454874</v>
      </c>
    </row>
    <row r="151" spans="1:11">
      <c r="A151" s="14">
        <v>149</v>
      </c>
      <c r="B151" s="14" t="s">
        <v>171</v>
      </c>
      <c r="C151" s="14" t="s">
        <v>24</v>
      </c>
      <c r="D151" s="14" t="s">
        <v>28</v>
      </c>
      <c r="E151" s="14">
        <v>0.00131553</v>
      </c>
      <c r="F151" s="14">
        <v>-0.00839265</v>
      </c>
      <c r="G151" s="14">
        <v>0.432334</v>
      </c>
      <c r="H151" s="17">
        <v>1.8e-10</v>
      </c>
      <c r="I151" s="14">
        <f t="shared" si="4"/>
        <v>3.45732728813218e-5</v>
      </c>
      <c r="J151" s="14">
        <f t="shared" si="5"/>
        <v>15.7269575144664</v>
      </c>
      <c r="K151" s="14">
        <v>454874</v>
      </c>
    </row>
    <row r="152" spans="1:11">
      <c r="A152" s="14">
        <v>150</v>
      </c>
      <c r="B152" s="14" t="s">
        <v>172</v>
      </c>
      <c r="C152" s="14" t="s">
        <v>27</v>
      </c>
      <c r="D152" s="14" t="s">
        <v>28</v>
      </c>
      <c r="E152" s="14">
        <v>0.00140652</v>
      </c>
      <c r="F152" s="14">
        <v>-0.0126311</v>
      </c>
      <c r="G152" s="14">
        <v>0.674075</v>
      </c>
      <c r="H152" s="17">
        <v>2.7e-19</v>
      </c>
      <c r="I152" s="14">
        <f t="shared" si="4"/>
        <v>7.010326367751e-5</v>
      </c>
      <c r="J152" s="14">
        <f t="shared" si="5"/>
        <v>31.8902473659362</v>
      </c>
      <c r="K152" s="14">
        <v>454874</v>
      </c>
    </row>
    <row r="153" spans="1:11">
      <c r="A153" s="14">
        <v>151</v>
      </c>
      <c r="B153" s="14" t="s">
        <v>173</v>
      </c>
      <c r="C153" s="14" t="s">
        <v>25</v>
      </c>
      <c r="D153" s="14" t="s">
        <v>28</v>
      </c>
      <c r="E153" s="14">
        <v>0.0016812</v>
      </c>
      <c r="F153" s="14">
        <v>-0.0174573</v>
      </c>
      <c r="G153" s="14">
        <v>0.203273</v>
      </c>
      <c r="H153" s="17">
        <v>2.9e-25</v>
      </c>
      <c r="I153" s="14">
        <f t="shared" si="4"/>
        <v>9.87127788724264e-5</v>
      </c>
      <c r="J153" s="14">
        <f t="shared" si="5"/>
        <v>44.9061119583581</v>
      </c>
      <c r="K153" s="14">
        <v>454874</v>
      </c>
    </row>
    <row r="154" spans="1:11">
      <c r="A154" s="14">
        <v>152</v>
      </c>
      <c r="B154" s="14" t="s">
        <v>174</v>
      </c>
      <c r="C154" s="14" t="s">
        <v>24</v>
      </c>
      <c r="D154" s="14" t="s">
        <v>25</v>
      </c>
      <c r="E154" s="14">
        <v>0.00146376</v>
      </c>
      <c r="F154" s="14">
        <v>0.00893662</v>
      </c>
      <c r="G154" s="14">
        <v>0.27745</v>
      </c>
      <c r="H154" s="17">
        <v>1e-9</v>
      </c>
      <c r="I154" s="14">
        <f t="shared" si="4"/>
        <v>3.20205813863781e-5</v>
      </c>
      <c r="J154" s="14">
        <f t="shared" si="5"/>
        <v>14.5657322996011</v>
      </c>
      <c r="K154" s="14">
        <v>454874</v>
      </c>
    </row>
    <row r="155" spans="1:11">
      <c r="A155" s="14">
        <v>153</v>
      </c>
      <c r="B155" s="14" t="s">
        <v>175</v>
      </c>
      <c r="C155" s="14" t="s">
        <v>28</v>
      </c>
      <c r="D155" s="14" t="s">
        <v>27</v>
      </c>
      <c r="E155" s="14">
        <v>0.00139438</v>
      </c>
      <c r="F155" s="14">
        <v>0.011461</v>
      </c>
      <c r="G155" s="14">
        <v>0.405077</v>
      </c>
      <c r="H155" s="17">
        <v>2e-16</v>
      </c>
      <c r="I155" s="14">
        <f t="shared" si="4"/>
        <v>6.33101532716326e-5</v>
      </c>
      <c r="J155" s="14">
        <f t="shared" si="5"/>
        <v>28.7998393612182</v>
      </c>
      <c r="K155" s="14">
        <v>454874</v>
      </c>
    </row>
    <row r="156" spans="1:11">
      <c r="A156" s="14">
        <v>154</v>
      </c>
      <c r="B156" s="14" t="s">
        <v>176</v>
      </c>
      <c r="C156" s="14" t="s">
        <v>25</v>
      </c>
      <c r="D156" s="14" t="s">
        <v>24</v>
      </c>
      <c r="E156" s="14">
        <v>0.00133171</v>
      </c>
      <c r="F156" s="14">
        <v>0.00743022</v>
      </c>
      <c r="G156" s="14">
        <v>0.397772</v>
      </c>
      <c r="H156" s="17">
        <v>2.4e-8</v>
      </c>
      <c r="I156" s="14">
        <f t="shared" si="4"/>
        <v>2.64501716138602e-5</v>
      </c>
      <c r="J156" s="14">
        <f t="shared" si="5"/>
        <v>12.0317607044753</v>
      </c>
      <c r="K156" s="14">
        <v>454874</v>
      </c>
    </row>
    <row r="157" spans="1:11">
      <c r="A157" s="14">
        <v>155</v>
      </c>
      <c r="B157" s="14" t="s">
        <v>177</v>
      </c>
      <c r="C157" s="14" t="s">
        <v>24</v>
      </c>
      <c r="D157" s="14" t="s">
        <v>25</v>
      </c>
      <c r="E157" s="14">
        <v>0.0013842</v>
      </c>
      <c r="F157" s="14">
        <v>0.00870955</v>
      </c>
      <c r="G157" s="14">
        <v>0.334328</v>
      </c>
      <c r="H157" s="17">
        <v>3.1e-10</v>
      </c>
      <c r="I157" s="14">
        <f t="shared" si="4"/>
        <v>3.37640448988576e-5</v>
      </c>
      <c r="J157" s="14">
        <f t="shared" si="5"/>
        <v>15.3588372077022</v>
      </c>
      <c r="K157" s="14">
        <v>454874</v>
      </c>
    </row>
    <row r="158" spans="1:11">
      <c r="A158" s="14">
        <v>156</v>
      </c>
      <c r="B158" s="14" t="s">
        <v>178</v>
      </c>
      <c r="C158" s="14" t="s">
        <v>28</v>
      </c>
      <c r="D158" s="14" t="s">
        <v>27</v>
      </c>
      <c r="E158" s="14">
        <v>0.00132142</v>
      </c>
      <c r="F158" s="14">
        <v>-0.00998465</v>
      </c>
      <c r="G158" s="14">
        <v>0.464507</v>
      </c>
      <c r="H158" s="17">
        <v>4.2e-14</v>
      </c>
      <c r="I158" s="14">
        <f t="shared" si="4"/>
        <v>4.95954400961698e-5</v>
      </c>
      <c r="J158" s="14">
        <f t="shared" si="5"/>
        <v>22.5606959350687</v>
      </c>
      <c r="K158" s="14">
        <v>454874</v>
      </c>
    </row>
    <row r="159" spans="1:11">
      <c r="A159" s="14">
        <v>157</v>
      </c>
      <c r="B159" s="14" t="s">
        <v>179</v>
      </c>
      <c r="C159" s="14" t="s">
        <v>27</v>
      </c>
      <c r="D159" s="14" t="s">
        <v>28</v>
      </c>
      <c r="E159" s="14">
        <v>0.00136284</v>
      </c>
      <c r="F159" s="14">
        <v>-0.00755846</v>
      </c>
      <c r="G159" s="14">
        <v>0.358806</v>
      </c>
      <c r="H159" s="17">
        <v>2.9e-8</v>
      </c>
      <c r="I159" s="14">
        <f t="shared" si="4"/>
        <v>2.62872878273774e-5</v>
      </c>
      <c r="J159" s="14">
        <f t="shared" si="5"/>
        <v>11.9576655232101</v>
      </c>
      <c r="K159" s="14">
        <v>454874</v>
      </c>
    </row>
    <row r="160" spans="1:11">
      <c r="A160" s="14">
        <v>158</v>
      </c>
      <c r="B160" s="14" t="s">
        <v>180</v>
      </c>
      <c r="C160" s="14" t="s">
        <v>28</v>
      </c>
      <c r="D160" s="14" t="s">
        <v>27</v>
      </c>
      <c r="E160" s="14">
        <v>0.00150095</v>
      </c>
      <c r="F160" s="14">
        <v>-0.00863462</v>
      </c>
      <c r="G160" s="14">
        <v>0.737225</v>
      </c>
      <c r="H160" s="17">
        <v>8.8e-9</v>
      </c>
      <c r="I160" s="14">
        <f t="shared" si="4"/>
        <v>2.88868744303044e-5</v>
      </c>
      <c r="J160" s="14">
        <f t="shared" si="5"/>
        <v>13.1402099254555</v>
      </c>
      <c r="K160" s="14">
        <v>454874</v>
      </c>
    </row>
    <row r="161" spans="1:11">
      <c r="A161" s="14">
        <v>159</v>
      </c>
      <c r="B161" s="14" t="s">
        <v>181</v>
      </c>
      <c r="C161" s="14" t="s">
        <v>27</v>
      </c>
      <c r="D161" s="14" t="s">
        <v>28</v>
      </c>
      <c r="E161" s="14">
        <v>0.00150746</v>
      </c>
      <c r="F161" s="14">
        <v>0.016526</v>
      </c>
      <c r="G161" s="14">
        <v>0.685823</v>
      </c>
      <c r="H161" s="17">
        <v>5.8e-28</v>
      </c>
      <c r="I161" s="14">
        <f t="shared" si="4"/>
        <v>0.00011769335051309</v>
      </c>
      <c r="J161" s="14">
        <f t="shared" si="5"/>
        <v>53.5417112379779</v>
      </c>
      <c r="K161" s="14">
        <v>454874</v>
      </c>
    </row>
    <row r="162" spans="1:11">
      <c r="A162" s="14">
        <v>160</v>
      </c>
      <c r="B162" s="14" t="s">
        <v>182</v>
      </c>
      <c r="C162" s="14" t="s">
        <v>25</v>
      </c>
      <c r="D162" s="14" t="s">
        <v>24</v>
      </c>
      <c r="E162" s="14">
        <v>0.00139594</v>
      </c>
      <c r="F162" s="14">
        <v>0.0129394</v>
      </c>
      <c r="G162" s="14">
        <v>0.670455</v>
      </c>
      <c r="H162" s="17">
        <v>1.9e-20</v>
      </c>
      <c r="I162" s="14">
        <f t="shared" si="4"/>
        <v>7.39848220284104e-5</v>
      </c>
      <c r="J162" s="14">
        <f t="shared" si="5"/>
        <v>33.6561140073121</v>
      </c>
      <c r="K162" s="14">
        <v>454874</v>
      </c>
    </row>
    <row r="163" spans="1:11">
      <c r="A163" s="14">
        <v>161</v>
      </c>
      <c r="B163" s="14" t="s">
        <v>183</v>
      </c>
      <c r="C163" s="14" t="s">
        <v>24</v>
      </c>
      <c r="D163" s="14" t="s">
        <v>25</v>
      </c>
      <c r="E163" s="14">
        <v>0.00134797</v>
      </c>
      <c r="F163" s="14">
        <v>0.00766547</v>
      </c>
      <c r="G163" s="14">
        <v>0.385018</v>
      </c>
      <c r="H163" s="17">
        <v>1.3e-8</v>
      </c>
      <c r="I163" s="14">
        <f t="shared" si="4"/>
        <v>2.78260147184691e-5</v>
      </c>
      <c r="J163" s="14">
        <f t="shared" si="5"/>
        <v>12.6576271783397</v>
      </c>
      <c r="K163" s="14">
        <v>454874</v>
      </c>
    </row>
    <row r="164" spans="1:11">
      <c r="A164" s="14">
        <v>162</v>
      </c>
      <c r="B164" s="14" t="s">
        <v>184</v>
      </c>
      <c r="C164" s="14" t="s">
        <v>27</v>
      </c>
      <c r="D164" s="14" t="s">
        <v>28</v>
      </c>
      <c r="E164" s="14">
        <v>0.00137867</v>
      </c>
      <c r="F164" s="14">
        <v>-0.00910474</v>
      </c>
      <c r="G164" s="14">
        <v>0.648993</v>
      </c>
      <c r="H164" s="17">
        <v>4e-11</v>
      </c>
      <c r="I164" s="14">
        <f t="shared" si="4"/>
        <v>3.77677299796576e-5</v>
      </c>
      <c r="J164" s="14">
        <f t="shared" si="5"/>
        <v>17.1801317258829</v>
      </c>
      <c r="K164" s="14">
        <v>454874</v>
      </c>
    </row>
    <row r="165" spans="1:11">
      <c r="A165" s="14">
        <v>163</v>
      </c>
      <c r="B165" s="14" t="s">
        <v>185</v>
      </c>
      <c r="C165" s="14" t="s">
        <v>24</v>
      </c>
      <c r="D165" s="14" t="s">
        <v>25</v>
      </c>
      <c r="E165" s="14">
        <v>0.00142444</v>
      </c>
      <c r="F165" s="14">
        <v>-0.0213161</v>
      </c>
      <c r="G165" s="14">
        <v>0.299771</v>
      </c>
      <c r="H165" s="17">
        <v>1.3e-50</v>
      </c>
      <c r="I165" s="14">
        <f t="shared" si="4"/>
        <v>0.000190754680707285</v>
      </c>
      <c r="J165" s="14">
        <f t="shared" si="5"/>
        <v>86.7855178664346</v>
      </c>
      <c r="K165" s="14">
        <v>454874</v>
      </c>
    </row>
    <row r="166" spans="1:11">
      <c r="A166" s="14">
        <v>164</v>
      </c>
      <c r="B166" s="14" t="s">
        <v>186</v>
      </c>
      <c r="C166" s="14" t="s">
        <v>25</v>
      </c>
      <c r="D166" s="14" t="s">
        <v>24</v>
      </c>
      <c r="E166" s="14">
        <v>0.00132134</v>
      </c>
      <c r="F166" s="14">
        <v>-0.00831058</v>
      </c>
      <c r="G166" s="14">
        <v>0.446529</v>
      </c>
      <c r="H166" s="17">
        <v>3.2e-10</v>
      </c>
      <c r="I166" s="14">
        <f t="shared" si="4"/>
        <v>3.41379316457475e-5</v>
      </c>
      <c r="J166" s="14">
        <f t="shared" si="5"/>
        <v>15.5289193687524</v>
      </c>
      <c r="K166" s="14">
        <v>454874</v>
      </c>
    </row>
    <row r="167" spans="1:11">
      <c r="A167" s="14">
        <v>165</v>
      </c>
      <c r="B167" s="14" t="s">
        <v>187</v>
      </c>
      <c r="C167" s="14" t="s">
        <v>28</v>
      </c>
      <c r="D167" s="14" t="s">
        <v>27</v>
      </c>
      <c r="E167" s="14">
        <v>0.00140133</v>
      </c>
      <c r="F167" s="14">
        <v>0.00897591</v>
      </c>
      <c r="G167" s="14">
        <v>0.320263</v>
      </c>
      <c r="H167" s="17">
        <v>1.5e-10</v>
      </c>
      <c r="I167" s="14">
        <f t="shared" si="4"/>
        <v>3.50779861489247e-5</v>
      </c>
      <c r="J167" s="14">
        <f t="shared" si="5"/>
        <v>15.9565534392942</v>
      </c>
      <c r="K167" s="14">
        <v>454874</v>
      </c>
    </row>
    <row r="168" spans="1:11">
      <c r="A168" s="14">
        <v>166</v>
      </c>
      <c r="B168" s="14" t="s">
        <v>188</v>
      </c>
      <c r="C168" s="14" t="s">
        <v>24</v>
      </c>
      <c r="D168" s="14" t="s">
        <v>25</v>
      </c>
      <c r="E168" s="14">
        <v>0.001661</v>
      </c>
      <c r="F168" s="14">
        <v>-0.0101396</v>
      </c>
      <c r="G168" s="14">
        <v>0.808521</v>
      </c>
      <c r="H168" s="17">
        <v>1e-9</v>
      </c>
      <c r="I168" s="14">
        <f t="shared" si="4"/>
        <v>3.1833478424345e-5</v>
      </c>
      <c r="J168" s="14">
        <f t="shared" si="5"/>
        <v>14.4806189663101</v>
      </c>
      <c r="K168" s="14">
        <v>454874</v>
      </c>
    </row>
    <row r="169" spans="1:11">
      <c r="A169" s="14">
        <v>167</v>
      </c>
      <c r="B169" s="14" t="s">
        <v>189</v>
      </c>
      <c r="C169" s="14" t="s">
        <v>25</v>
      </c>
      <c r="D169" s="14" t="s">
        <v>24</v>
      </c>
      <c r="E169" s="14">
        <v>0.00133122</v>
      </c>
      <c r="F169" s="14">
        <v>0.00790625</v>
      </c>
      <c r="G169" s="14">
        <v>0.601955</v>
      </c>
      <c r="H169" s="17">
        <v>2.9e-9</v>
      </c>
      <c r="I169" s="14">
        <f t="shared" si="4"/>
        <v>2.99548590566441e-5</v>
      </c>
      <c r="J169" s="14">
        <f t="shared" si="5"/>
        <v>13.6260348147662</v>
      </c>
      <c r="K169" s="14">
        <v>454874</v>
      </c>
    </row>
    <row r="170" spans="1:11">
      <c r="A170" s="14">
        <v>168</v>
      </c>
      <c r="B170" s="14" t="s">
        <v>190</v>
      </c>
      <c r="C170" s="14" t="s">
        <v>25</v>
      </c>
      <c r="D170" s="14" t="s">
        <v>24</v>
      </c>
      <c r="E170" s="14">
        <v>0.00134832</v>
      </c>
      <c r="F170" s="14">
        <v>0.0102715</v>
      </c>
      <c r="G170" s="14">
        <v>0.375873</v>
      </c>
      <c r="H170" s="17">
        <v>2.6e-14</v>
      </c>
      <c r="I170" s="14">
        <f t="shared" si="4"/>
        <v>4.95007566727072e-5</v>
      </c>
      <c r="J170" s="14">
        <f t="shared" si="5"/>
        <v>22.5176228285962</v>
      </c>
      <c r="K170" s="14">
        <v>454874</v>
      </c>
    </row>
    <row r="171" spans="1:11">
      <c r="A171" s="14">
        <v>169</v>
      </c>
      <c r="B171" s="14" t="s">
        <v>191</v>
      </c>
      <c r="C171" s="14" t="s">
        <v>27</v>
      </c>
      <c r="D171" s="14" t="s">
        <v>28</v>
      </c>
      <c r="E171" s="14">
        <v>0.00130208</v>
      </c>
      <c r="F171" s="14">
        <v>-0.00964757</v>
      </c>
      <c r="G171" s="14">
        <v>0.505839</v>
      </c>
      <c r="H171" s="17">
        <v>1.3e-13</v>
      </c>
      <c r="I171" s="14">
        <f t="shared" si="4"/>
        <v>4.65314568276723e-5</v>
      </c>
      <c r="J171" s="14">
        <f t="shared" si="5"/>
        <v>21.1668417541002</v>
      </c>
      <c r="K171" s="14">
        <v>454874</v>
      </c>
    </row>
    <row r="172" spans="1:11">
      <c r="A172" s="14">
        <v>170</v>
      </c>
      <c r="B172" s="14" t="s">
        <v>192</v>
      </c>
      <c r="C172" s="14" t="s">
        <v>25</v>
      </c>
      <c r="D172" s="14" t="s">
        <v>24</v>
      </c>
      <c r="E172" s="14">
        <v>0.00139697</v>
      </c>
      <c r="F172" s="14">
        <v>-0.00883844</v>
      </c>
      <c r="G172" s="14">
        <v>0.32959</v>
      </c>
      <c r="H172" s="17">
        <v>2.5e-10</v>
      </c>
      <c r="I172" s="14">
        <f t="shared" si="4"/>
        <v>3.45219835986676e-5</v>
      </c>
      <c r="J172" s="14">
        <f t="shared" si="5"/>
        <v>15.7036258438069</v>
      </c>
      <c r="K172" s="14">
        <v>454874</v>
      </c>
    </row>
    <row r="173" spans="1:11">
      <c r="A173" s="14">
        <v>171</v>
      </c>
      <c r="B173" s="14" t="s">
        <v>193</v>
      </c>
      <c r="C173" s="14" t="s">
        <v>27</v>
      </c>
      <c r="D173" s="14" t="s">
        <v>28</v>
      </c>
      <c r="E173" s="14">
        <v>0.00185673</v>
      </c>
      <c r="F173" s="14">
        <v>-0.0124255</v>
      </c>
      <c r="G173" s="14">
        <v>0.147566</v>
      </c>
      <c r="H173" s="17">
        <v>2.2e-11</v>
      </c>
      <c r="I173" s="14">
        <f t="shared" si="4"/>
        <v>3.88422886969309e-5</v>
      </c>
      <c r="J173" s="14">
        <f t="shared" si="5"/>
        <v>17.6689558468343</v>
      </c>
      <c r="K173" s="14">
        <v>454874</v>
      </c>
    </row>
    <row r="174" spans="1:11">
      <c r="A174" s="14">
        <v>172</v>
      </c>
      <c r="B174" s="14" t="s">
        <v>194</v>
      </c>
      <c r="C174" s="14" t="s">
        <v>27</v>
      </c>
      <c r="D174" s="14" t="s">
        <v>28</v>
      </c>
      <c r="E174" s="14">
        <v>0.00130931</v>
      </c>
      <c r="F174" s="14">
        <v>0.00819904</v>
      </c>
      <c r="G174" s="14">
        <v>0.518179</v>
      </c>
      <c r="H174" s="17">
        <v>3.8e-10</v>
      </c>
      <c r="I174" s="14">
        <f t="shared" si="4"/>
        <v>3.35676964482268e-5</v>
      </c>
      <c r="J174" s="14">
        <f t="shared" si="5"/>
        <v>15.2695177813356</v>
      </c>
      <c r="K174" s="14">
        <v>454874</v>
      </c>
    </row>
    <row r="175" spans="1:11">
      <c r="A175" s="14">
        <v>173</v>
      </c>
      <c r="B175" s="14" t="s">
        <v>195</v>
      </c>
      <c r="C175" s="14" t="s">
        <v>24</v>
      </c>
      <c r="D175" s="14" t="s">
        <v>25</v>
      </c>
      <c r="E175" s="14">
        <v>0.00162917</v>
      </c>
      <c r="F175" s="14">
        <v>-0.00915322</v>
      </c>
      <c r="G175" s="14">
        <v>0.799141</v>
      </c>
      <c r="H175" s="17">
        <v>1.9e-8</v>
      </c>
      <c r="I175" s="14">
        <f t="shared" si="4"/>
        <v>2.68962979010365e-5</v>
      </c>
      <c r="J175" s="14">
        <f t="shared" si="5"/>
        <v>12.2347018870269</v>
      </c>
      <c r="K175" s="14">
        <v>454874</v>
      </c>
    </row>
    <row r="176" spans="1:11">
      <c r="A176" s="14">
        <v>174</v>
      </c>
      <c r="B176" s="14" t="s">
        <v>196</v>
      </c>
      <c r="C176" s="14" t="s">
        <v>24</v>
      </c>
      <c r="D176" s="14" t="s">
        <v>25</v>
      </c>
      <c r="E176" s="14">
        <v>0.00136706</v>
      </c>
      <c r="F176" s="14">
        <v>-0.00930269</v>
      </c>
      <c r="G176" s="14">
        <v>0.346285</v>
      </c>
      <c r="H176" s="17">
        <v>1e-11</v>
      </c>
      <c r="I176" s="14">
        <f t="shared" si="4"/>
        <v>3.9180432293349e-5</v>
      </c>
      <c r="J176" s="14">
        <f t="shared" si="5"/>
        <v>17.8227799023615</v>
      </c>
      <c r="K176" s="14">
        <v>454874</v>
      </c>
    </row>
    <row r="177" spans="1:11">
      <c r="A177" s="14">
        <v>175</v>
      </c>
      <c r="B177" s="14" t="s">
        <v>197</v>
      </c>
      <c r="C177" s="14" t="s">
        <v>25</v>
      </c>
      <c r="D177" s="14" t="s">
        <v>24</v>
      </c>
      <c r="E177" s="14">
        <v>0.00200995</v>
      </c>
      <c r="F177" s="14">
        <v>-0.0116276</v>
      </c>
      <c r="G177" s="14">
        <v>0.879224</v>
      </c>
      <c r="H177" s="17">
        <v>7.3e-9</v>
      </c>
      <c r="I177" s="14">
        <f t="shared" si="4"/>
        <v>2.87137780179763e-5</v>
      </c>
      <c r="J177" s="14">
        <f t="shared" si="5"/>
        <v>13.0614686787052</v>
      </c>
      <c r="K177" s="14">
        <v>454874</v>
      </c>
    </row>
    <row r="178" spans="1:11">
      <c r="A178" s="14">
        <v>176</v>
      </c>
      <c r="B178" s="14" t="s">
        <v>198</v>
      </c>
      <c r="C178" s="14" t="s">
        <v>25</v>
      </c>
      <c r="D178" s="14" t="s">
        <v>24</v>
      </c>
      <c r="E178" s="14">
        <v>0.00129895</v>
      </c>
      <c r="F178" s="14">
        <v>-0.00773208</v>
      </c>
      <c r="G178" s="14">
        <v>0.498269</v>
      </c>
      <c r="H178" s="17">
        <v>2.6e-9</v>
      </c>
      <c r="I178" s="14">
        <f t="shared" si="4"/>
        <v>2.98921722879489e-5</v>
      </c>
      <c r="J178" s="14">
        <f t="shared" si="5"/>
        <v>13.5975186523341</v>
      </c>
      <c r="K178" s="14">
        <v>454874</v>
      </c>
    </row>
    <row r="179" spans="1:11">
      <c r="A179" s="14">
        <v>177</v>
      </c>
      <c r="B179" s="14" t="s">
        <v>199</v>
      </c>
      <c r="C179" s="14" t="s">
        <v>28</v>
      </c>
      <c r="D179" s="14" t="s">
        <v>27</v>
      </c>
      <c r="E179" s="14">
        <v>0.00134717</v>
      </c>
      <c r="F179" s="14">
        <v>-0.00952649</v>
      </c>
      <c r="G179" s="14">
        <v>0.619781</v>
      </c>
      <c r="H179" s="17">
        <v>1.5e-12</v>
      </c>
      <c r="I179" s="14">
        <f t="shared" si="4"/>
        <v>4.27728216789168e-5</v>
      </c>
      <c r="J179" s="14">
        <f t="shared" si="5"/>
        <v>19.4569911731461</v>
      </c>
      <c r="K179" s="14">
        <v>454874</v>
      </c>
    </row>
    <row r="180" spans="1:11">
      <c r="A180" s="14">
        <v>178</v>
      </c>
      <c r="B180" s="14" t="s">
        <v>200</v>
      </c>
      <c r="C180" s="14" t="s">
        <v>24</v>
      </c>
      <c r="D180" s="14" t="s">
        <v>25</v>
      </c>
      <c r="E180" s="14">
        <v>0.00130583</v>
      </c>
      <c r="F180" s="14">
        <v>-0.00868595</v>
      </c>
      <c r="G180" s="14">
        <v>0.454315</v>
      </c>
      <c r="H180" s="17">
        <v>2.9e-11</v>
      </c>
      <c r="I180" s="14">
        <f t="shared" si="4"/>
        <v>3.74079352450383e-5</v>
      </c>
      <c r="J180" s="14">
        <f t="shared" si="5"/>
        <v>17.0164588713726</v>
      </c>
      <c r="K180" s="14">
        <v>454874</v>
      </c>
    </row>
    <row r="181" spans="1:11">
      <c r="A181" s="14">
        <v>179</v>
      </c>
      <c r="B181" s="14" t="s">
        <v>201</v>
      </c>
      <c r="C181" s="14" t="s">
        <v>25</v>
      </c>
      <c r="D181" s="14" t="s">
        <v>24</v>
      </c>
      <c r="E181" s="14">
        <v>0.00137614</v>
      </c>
      <c r="F181" s="14">
        <v>0.0169452</v>
      </c>
      <c r="G181" s="14">
        <v>0.349054</v>
      </c>
      <c r="H181" s="17">
        <v>7.7e-35</v>
      </c>
      <c r="I181" s="14">
        <f t="shared" si="4"/>
        <v>0.000130485115898987</v>
      </c>
      <c r="J181" s="14">
        <f t="shared" si="5"/>
        <v>59.3617714668336</v>
      </c>
      <c r="K181" s="14">
        <v>454874</v>
      </c>
    </row>
    <row r="182" spans="1:11">
      <c r="A182" s="14">
        <v>180</v>
      </c>
      <c r="B182" s="14" t="s">
        <v>202</v>
      </c>
      <c r="C182" s="14" t="s">
        <v>27</v>
      </c>
      <c r="D182" s="14" t="s">
        <v>28</v>
      </c>
      <c r="E182" s="14">
        <v>0.00135838</v>
      </c>
      <c r="F182" s="14">
        <v>0.00925657</v>
      </c>
      <c r="G182" s="14">
        <v>0.368848</v>
      </c>
      <c r="H182" s="17">
        <v>9.5e-12</v>
      </c>
      <c r="I182" s="14">
        <f t="shared" si="4"/>
        <v>3.98943662829098e-5</v>
      </c>
      <c r="J182" s="14">
        <f t="shared" si="5"/>
        <v>18.1475541650127</v>
      </c>
      <c r="K182" s="14">
        <v>454874</v>
      </c>
    </row>
    <row r="183" spans="1:11">
      <c r="A183" s="14">
        <v>181</v>
      </c>
      <c r="B183" s="14" t="s">
        <v>203</v>
      </c>
      <c r="C183" s="14" t="s">
        <v>24</v>
      </c>
      <c r="D183" s="14" t="s">
        <v>25</v>
      </c>
      <c r="E183" s="14">
        <v>0.00133867</v>
      </c>
      <c r="F183" s="14">
        <v>0.0146637</v>
      </c>
      <c r="G183" s="14">
        <v>0.607013</v>
      </c>
      <c r="H183" s="17">
        <v>6.4e-28</v>
      </c>
      <c r="I183" s="14">
        <f t="shared" si="4"/>
        <v>0.000102587230589337</v>
      </c>
      <c r="J183" s="14">
        <f t="shared" si="5"/>
        <v>46.6688463803377</v>
      </c>
      <c r="K183" s="14">
        <v>454874</v>
      </c>
    </row>
    <row r="184" spans="1:11">
      <c r="A184" s="14">
        <v>182</v>
      </c>
      <c r="B184" s="14" t="s">
        <v>204</v>
      </c>
      <c r="C184" s="14" t="s">
        <v>24</v>
      </c>
      <c r="D184" s="14" t="s">
        <v>28</v>
      </c>
      <c r="E184" s="14">
        <v>0.00136632</v>
      </c>
      <c r="F184" s="14">
        <v>0.0134282</v>
      </c>
      <c r="G184" s="14">
        <v>0.353558</v>
      </c>
      <c r="H184" s="17">
        <v>8.5e-23</v>
      </c>
      <c r="I184" s="14">
        <f t="shared" si="4"/>
        <v>8.24244070305103e-5</v>
      </c>
      <c r="J184" s="14">
        <f t="shared" si="5"/>
        <v>37.4956454311232</v>
      </c>
      <c r="K184" s="14">
        <v>454874</v>
      </c>
    </row>
    <row r="185" spans="1:11">
      <c r="A185" s="14">
        <v>183</v>
      </c>
      <c r="B185" s="14" t="s">
        <v>205</v>
      </c>
      <c r="C185" s="14" t="s">
        <v>28</v>
      </c>
      <c r="D185" s="14" t="s">
        <v>25</v>
      </c>
      <c r="E185" s="14">
        <v>0.00134282</v>
      </c>
      <c r="F185" s="14">
        <v>-0.0128315</v>
      </c>
      <c r="G185" s="14">
        <v>0.617532</v>
      </c>
      <c r="H185" s="17">
        <v>1.2e-21</v>
      </c>
      <c r="I185" s="14">
        <f t="shared" si="4"/>
        <v>7.77748933725196e-5</v>
      </c>
      <c r="J185" s="14">
        <f t="shared" si="5"/>
        <v>35.3803730028825</v>
      </c>
      <c r="K185" s="14">
        <v>454874</v>
      </c>
    </row>
    <row r="186" spans="1:11">
      <c r="A186" s="14">
        <v>184</v>
      </c>
      <c r="B186" s="14" t="s">
        <v>206</v>
      </c>
      <c r="C186" s="14" t="s">
        <v>28</v>
      </c>
      <c r="D186" s="14" t="s">
        <v>27</v>
      </c>
      <c r="E186" s="14">
        <v>0.00133939</v>
      </c>
      <c r="F186" s="14">
        <v>0.00775755</v>
      </c>
      <c r="G186" s="14">
        <v>0.557057</v>
      </c>
      <c r="H186" s="17">
        <v>7e-9</v>
      </c>
      <c r="I186" s="14">
        <f t="shared" si="4"/>
        <v>2.96979615925031e-5</v>
      </c>
      <c r="J186" s="14">
        <f t="shared" si="5"/>
        <v>13.5091723803876</v>
      </c>
      <c r="K186" s="14">
        <v>454874</v>
      </c>
    </row>
    <row r="187" spans="1:11">
      <c r="A187" s="14">
        <v>185</v>
      </c>
      <c r="B187" s="14" t="s">
        <v>207</v>
      </c>
      <c r="C187" s="14" t="s">
        <v>27</v>
      </c>
      <c r="D187" s="14" t="s">
        <v>25</v>
      </c>
      <c r="E187" s="14">
        <v>0.00140421</v>
      </c>
      <c r="F187" s="14">
        <v>0.0113539</v>
      </c>
      <c r="G187" s="14">
        <v>0.68092</v>
      </c>
      <c r="H187" s="17">
        <v>6.2e-16</v>
      </c>
      <c r="I187" s="14">
        <f t="shared" si="4"/>
        <v>5.60164779784276e-5</v>
      </c>
      <c r="J187" s="14">
        <f t="shared" si="5"/>
        <v>25.4817547691582</v>
      </c>
      <c r="K187" s="14">
        <v>454874</v>
      </c>
    </row>
    <row r="188" spans="1:11">
      <c r="A188" s="14">
        <v>186</v>
      </c>
      <c r="B188" s="14" t="s">
        <v>208</v>
      </c>
      <c r="C188" s="14" t="s">
        <v>25</v>
      </c>
      <c r="D188" s="14" t="s">
        <v>24</v>
      </c>
      <c r="E188" s="14">
        <v>0.00140812</v>
      </c>
      <c r="F188" s="14">
        <v>0.00862754</v>
      </c>
      <c r="G188" s="14">
        <v>0.686149</v>
      </c>
      <c r="H188" s="17">
        <v>9e-10</v>
      </c>
      <c r="I188" s="14">
        <f t="shared" si="4"/>
        <v>3.20587001968868e-5</v>
      </c>
      <c r="J188" s="14">
        <f t="shared" si="5"/>
        <v>14.5830725903104</v>
      </c>
      <c r="K188" s="14">
        <v>454874</v>
      </c>
    </row>
    <row r="189" spans="1:11">
      <c r="A189" s="14">
        <v>187</v>
      </c>
      <c r="B189" s="14" t="s">
        <v>209</v>
      </c>
      <c r="C189" s="14" t="s">
        <v>24</v>
      </c>
      <c r="D189" s="14" t="s">
        <v>25</v>
      </c>
      <c r="E189" s="14">
        <v>0.0021929</v>
      </c>
      <c r="F189" s="14">
        <v>-0.0181318</v>
      </c>
      <c r="G189" s="14">
        <v>0.097867</v>
      </c>
      <c r="H189" s="17">
        <v>1.4e-16</v>
      </c>
      <c r="I189" s="14">
        <f t="shared" si="4"/>
        <v>5.80521997539239e-5</v>
      </c>
      <c r="J189" s="14">
        <f t="shared" si="5"/>
        <v>26.4078532404383</v>
      </c>
      <c r="K189" s="14">
        <v>454874</v>
      </c>
    </row>
    <row r="190" spans="1:11">
      <c r="A190" s="14">
        <v>188</v>
      </c>
      <c r="B190" s="14" t="s">
        <v>210</v>
      </c>
      <c r="C190" s="14" t="s">
        <v>24</v>
      </c>
      <c r="D190" s="14" t="s">
        <v>25</v>
      </c>
      <c r="E190" s="14">
        <v>0.00150421</v>
      </c>
      <c r="F190" s="14">
        <v>-0.0124467</v>
      </c>
      <c r="G190" s="14">
        <v>0.251068</v>
      </c>
      <c r="H190" s="17">
        <v>1.3e-16</v>
      </c>
      <c r="I190" s="14">
        <f t="shared" si="4"/>
        <v>5.82602293461027e-5</v>
      </c>
      <c r="J190" s="14">
        <f t="shared" si="5"/>
        <v>26.5024910843292</v>
      </c>
      <c r="K190" s="14">
        <v>454874</v>
      </c>
    </row>
    <row r="191" spans="1:11">
      <c r="A191" s="14">
        <v>189</v>
      </c>
      <c r="B191" s="14" t="s">
        <v>211</v>
      </c>
      <c r="C191" s="14" t="s">
        <v>27</v>
      </c>
      <c r="D191" s="14" t="s">
        <v>24</v>
      </c>
      <c r="E191" s="14">
        <v>0.00149694</v>
      </c>
      <c r="F191" s="14">
        <v>0.0132991</v>
      </c>
      <c r="G191" s="14">
        <v>0.257907</v>
      </c>
      <c r="H191" s="17">
        <v>6.4e-19</v>
      </c>
      <c r="I191" s="14">
        <f t="shared" si="4"/>
        <v>6.77011371847588e-5</v>
      </c>
      <c r="J191" s="14">
        <f t="shared" si="5"/>
        <v>30.7974366949922</v>
      </c>
      <c r="K191" s="14">
        <v>454874</v>
      </c>
    </row>
    <row r="192" spans="1:11">
      <c r="A192" s="14">
        <v>190</v>
      </c>
      <c r="B192" s="14" t="s">
        <v>212</v>
      </c>
      <c r="C192" s="14" t="s">
        <v>24</v>
      </c>
      <c r="D192" s="14" t="s">
        <v>25</v>
      </c>
      <c r="E192" s="14">
        <v>0.00786094</v>
      </c>
      <c r="F192" s="14">
        <v>0.0536255</v>
      </c>
      <c r="G192" s="14">
        <v>0.006951</v>
      </c>
      <c r="H192" s="17">
        <v>9e-12</v>
      </c>
      <c r="I192" s="14">
        <f t="shared" si="4"/>
        <v>3.97000150738785e-5</v>
      </c>
      <c r="J192" s="14">
        <f t="shared" si="5"/>
        <v>18.059142204903</v>
      </c>
      <c r="K192" s="14">
        <v>454874</v>
      </c>
    </row>
    <row r="193" spans="1:11">
      <c r="A193" s="14">
        <v>191</v>
      </c>
      <c r="B193" s="14" t="s">
        <v>213</v>
      </c>
      <c r="C193" s="14" t="s">
        <v>25</v>
      </c>
      <c r="D193" s="14" t="s">
        <v>24</v>
      </c>
      <c r="E193" s="14">
        <v>0.00135066</v>
      </c>
      <c r="F193" s="14">
        <v>-0.0075316</v>
      </c>
      <c r="G193" s="14">
        <v>0.378528</v>
      </c>
      <c r="H193" s="17">
        <v>2.5e-8</v>
      </c>
      <c r="I193" s="14">
        <f t="shared" si="4"/>
        <v>2.66884938848509e-5</v>
      </c>
      <c r="J193" s="14">
        <f t="shared" si="5"/>
        <v>12.1401725933119</v>
      </c>
      <c r="K193" s="14">
        <v>454874</v>
      </c>
    </row>
    <row r="194" spans="1:11">
      <c r="A194" s="14">
        <v>192</v>
      </c>
      <c r="B194" s="14" t="s">
        <v>214</v>
      </c>
      <c r="C194" s="14" t="s">
        <v>27</v>
      </c>
      <c r="D194" s="14" t="s">
        <v>28</v>
      </c>
      <c r="E194" s="14">
        <v>0.00186768</v>
      </c>
      <c r="F194" s="14">
        <v>0.0128979</v>
      </c>
      <c r="G194" s="14">
        <v>0.146051</v>
      </c>
      <c r="H194" s="17">
        <v>5e-12</v>
      </c>
      <c r="I194" s="14">
        <f t="shared" si="4"/>
        <v>4.14958319083055e-5</v>
      </c>
      <c r="J194" s="14">
        <f t="shared" si="5"/>
        <v>18.8760753302437</v>
      </c>
      <c r="K194" s="14">
        <v>454874</v>
      </c>
    </row>
    <row r="195" spans="1:11">
      <c r="A195" s="14">
        <v>193</v>
      </c>
      <c r="B195" s="14" t="s">
        <v>215</v>
      </c>
      <c r="C195" s="14" t="s">
        <v>28</v>
      </c>
      <c r="D195" s="14" t="s">
        <v>25</v>
      </c>
      <c r="E195" s="14">
        <v>0.00141025</v>
      </c>
      <c r="F195" s="14">
        <v>0.00881664</v>
      </c>
      <c r="G195" s="14">
        <v>0.310277</v>
      </c>
      <c r="H195" s="17">
        <v>4.1e-10</v>
      </c>
      <c r="I195" s="14">
        <f t="shared" si="4"/>
        <v>3.32705901246186e-5</v>
      </c>
      <c r="J195" s="14">
        <f t="shared" si="5"/>
        <v>15.134363400367</v>
      </c>
      <c r="K195" s="14">
        <v>454874</v>
      </c>
    </row>
    <row r="196" spans="1:11">
      <c r="A196" s="14">
        <v>194</v>
      </c>
      <c r="B196" s="14" t="s">
        <v>216</v>
      </c>
      <c r="C196" s="14" t="s">
        <v>25</v>
      </c>
      <c r="D196" s="14" t="s">
        <v>24</v>
      </c>
      <c r="E196" s="14">
        <v>0.00138458</v>
      </c>
      <c r="F196" s="14">
        <v>-0.00809303</v>
      </c>
      <c r="G196" s="14">
        <v>0.336686</v>
      </c>
      <c r="H196" s="17">
        <v>5.1e-9</v>
      </c>
      <c r="I196" s="14">
        <f t="shared" ref="I196:I259" si="6">2*(1-G196)*G196*F196*F196</f>
        <v>2.92547585402107e-5</v>
      </c>
      <c r="J196" s="14">
        <f t="shared" ref="J196:J259" si="7">I196*(K196-2)/(1-I196)</f>
        <v>13.3075598361525</v>
      </c>
      <c r="K196" s="14">
        <v>454874</v>
      </c>
    </row>
    <row r="197" spans="1:11">
      <c r="A197" s="14">
        <v>195</v>
      </c>
      <c r="B197" s="14" t="s">
        <v>217</v>
      </c>
      <c r="C197" s="14" t="s">
        <v>27</v>
      </c>
      <c r="D197" s="14" t="s">
        <v>28</v>
      </c>
      <c r="E197" s="14">
        <v>0.00192371</v>
      </c>
      <c r="F197" s="14">
        <v>0.0141604</v>
      </c>
      <c r="G197" s="14">
        <v>0.132003</v>
      </c>
      <c r="H197" s="17">
        <v>1.8e-13</v>
      </c>
      <c r="I197" s="14">
        <f t="shared" si="6"/>
        <v>4.59497406008658e-5</v>
      </c>
      <c r="J197" s="14">
        <f t="shared" si="7"/>
        <v>20.9022108577639</v>
      </c>
      <c r="K197" s="14">
        <v>454874</v>
      </c>
    </row>
    <row r="198" spans="1:11">
      <c r="A198" s="14">
        <v>196</v>
      </c>
      <c r="B198" s="14" t="s">
        <v>218</v>
      </c>
      <c r="C198" s="14" t="s">
        <v>27</v>
      </c>
      <c r="D198" s="14" t="s">
        <v>28</v>
      </c>
      <c r="E198" s="14">
        <v>0.00151546</v>
      </c>
      <c r="F198" s="14">
        <v>-0.0163181</v>
      </c>
      <c r="G198" s="14">
        <v>0.247478</v>
      </c>
      <c r="H198" s="17">
        <v>4.9e-27</v>
      </c>
      <c r="I198" s="14">
        <f t="shared" si="6"/>
        <v>9.91801988719077e-5</v>
      </c>
      <c r="J198" s="14">
        <f t="shared" si="7"/>
        <v>45.1187703098746</v>
      </c>
      <c r="K198" s="14">
        <v>454874</v>
      </c>
    </row>
    <row r="199" spans="1:11">
      <c r="A199" s="14">
        <v>197</v>
      </c>
      <c r="B199" s="14" t="s">
        <v>219</v>
      </c>
      <c r="C199" s="14" t="s">
        <v>27</v>
      </c>
      <c r="D199" s="14" t="s">
        <v>25</v>
      </c>
      <c r="E199" s="14">
        <v>0.00151769</v>
      </c>
      <c r="F199" s="14">
        <v>0.00891151</v>
      </c>
      <c r="G199" s="14">
        <v>0.254903</v>
      </c>
      <c r="H199" s="17">
        <v>4.3e-9</v>
      </c>
      <c r="I199" s="14">
        <f t="shared" si="6"/>
        <v>3.01661825465861e-5</v>
      </c>
      <c r="J199" s="14">
        <f t="shared" si="7"/>
        <v>13.7221657326871</v>
      </c>
      <c r="K199" s="14">
        <v>454874</v>
      </c>
    </row>
    <row r="200" spans="1:11">
      <c r="A200" s="14">
        <v>198</v>
      </c>
      <c r="B200" s="14" t="s">
        <v>220</v>
      </c>
      <c r="C200" s="14" t="s">
        <v>25</v>
      </c>
      <c r="D200" s="14" t="s">
        <v>27</v>
      </c>
      <c r="E200" s="14">
        <v>0.00159506</v>
      </c>
      <c r="F200" s="14">
        <v>-0.0145035</v>
      </c>
      <c r="G200" s="14">
        <v>0.788249</v>
      </c>
      <c r="H200" s="17">
        <v>9.7e-20</v>
      </c>
      <c r="I200" s="14">
        <f t="shared" si="6"/>
        <v>7.02205994662779e-5</v>
      </c>
      <c r="J200" s="14">
        <f t="shared" si="7"/>
        <v>31.9436276211054</v>
      </c>
      <c r="K200" s="14">
        <v>454874</v>
      </c>
    </row>
    <row r="201" spans="1:11">
      <c r="A201" s="14">
        <v>199</v>
      </c>
      <c r="B201" s="14" t="s">
        <v>221</v>
      </c>
      <c r="C201" s="14" t="s">
        <v>28</v>
      </c>
      <c r="D201" s="14" t="s">
        <v>24</v>
      </c>
      <c r="E201" s="14">
        <v>0.00148778</v>
      </c>
      <c r="F201" s="14">
        <v>-0.0214259</v>
      </c>
      <c r="G201" s="14">
        <v>0.26279</v>
      </c>
      <c r="H201" s="17">
        <v>5.1e-47</v>
      </c>
      <c r="I201" s="14">
        <f t="shared" si="6"/>
        <v>0.000177872248663377</v>
      </c>
      <c r="J201" s="14">
        <f t="shared" si="7"/>
        <v>80.9234995388404</v>
      </c>
      <c r="K201" s="14">
        <v>454874</v>
      </c>
    </row>
    <row r="202" spans="1:11">
      <c r="A202" s="14">
        <v>200</v>
      </c>
      <c r="B202" s="14" t="s">
        <v>222</v>
      </c>
      <c r="C202" s="14" t="s">
        <v>27</v>
      </c>
      <c r="D202" s="14" t="s">
        <v>25</v>
      </c>
      <c r="E202" s="14">
        <v>0.001541</v>
      </c>
      <c r="F202" s="14">
        <v>0.00889578</v>
      </c>
      <c r="G202" s="14">
        <v>0.235996</v>
      </c>
      <c r="H202" s="17">
        <v>7.8e-9</v>
      </c>
      <c r="I202" s="14">
        <f t="shared" si="6"/>
        <v>2.8536344402966e-5</v>
      </c>
      <c r="J202" s="14">
        <f t="shared" si="7"/>
        <v>12.9807544745462</v>
      </c>
      <c r="K202" s="14">
        <v>454874</v>
      </c>
    </row>
    <row r="203" spans="1:11">
      <c r="A203" s="14">
        <v>201</v>
      </c>
      <c r="B203" s="14" t="s">
        <v>223</v>
      </c>
      <c r="C203" s="14" t="s">
        <v>24</v>
      </c>
      <c r="D203" s="14" t="s">
        <v>25</v>
      </c>
      <c r="E203" s="14">
        <v>0.00284973</v>
      </c>
      <c r="F203" s="14">
        <v>-0.0158734</v>
      </c>
      <c r="G203" s="14">
        <v>0.055964</v>
      </c>
      <c r="H203" s="17">
        <v>2.5e-8</v>
      </c>
      <c r="I203" s="14">
        <f t="shared" si="6"/>
        <v>2.6623627011956e-5</v>
      </c>
      <c r="J203" s="14">
        <f t="shared" si="7"/>
        <v>12.1106648960075</v>
      </c>
      <c r="K203" s="14">
        <v>454874</v>
      </c>
    </row>
    <row r="204" spans="1:11">
      <c r="A204" s="14">
        <v>202</v>
      </c>
      <c r="B204" s="14" t="s">
        <v>224</v>
      </c>
      <c r="C204" s="14" t="s">
        <v>28</v>
      </c>
      <c r="D204" s="14" t="s">
        <v>27</v>
      </c>
      <c r="E204" s="14">
        <v>0.00130715</v>
      </c>
      <c r="F204" s="14">
        <v>0.0109852</v>
      </c>
      <c r="G204" s="14">
        <v>0.543367</v>
      </c>
      <c r="H204" s="17">
        <v>4.3e-17</v>
      </c>
      <c r="I204" s="14">
        <f t="shared" si="6"/>
        <v>5.98834048070503e-5</v>
      </c>
      <c r="J204" s="14">
        <f t="shared" si="7"/>
        <v>27.2409153901562</v>
      </c>
      <c r="K204" s="14">
        <v>454874</v>
      </c>
    </row>
    <row r="205" spans="1:11">
      <c r="A205" s="14">
        <v>203</v>
      </c>
      <c r="B205" s="14" t="s">
        <v>225</v>
      </c>
      <c r="C205" s="14" t="s">
        <v>25</v>
      </c>
      <c r="D205" s="14" t="s">
        <v>24</v>
      </c>
      <c r="E205" s="14">
        <v>0.00280331</v>
      </c>
      <c r="F205" s="14">
        <v>0.019188</v>
      </c>
      <c r="G205" s="14">
        <v>0.057663</v>
      </c>
      <c r="H205" s="17">
        <v>7.7e-12</v>
      </c>
      <c r="I205" s="14">
        <f t="shared" si="6"/>
        <v>4.00122425060235e-5</v>
      </c>
      <c r="J205" s="14">
        <f t="shared" si="7"/>
        <v>18.2011770431096</v>
      </c>
      <c r="K205" s="14">
        <v>454874</v>
      </c>
    </row>
    <row r="206" spans="1:11">
      <c r="A206" s="14">
        <v>204</v>
      </c>
      <c r="B206" s="14" t="s">
        <v>226</v>
      </c>
      <c r="C206" s="14" t="s">
        <v>25</v>
      </c>
      <c r="D206" s="14" t="s">
        <v>24</v>
      </c>
      <c r="E206" s="14">
        <v>0.00135479</v>
      </c>
      <c r="F206" s="14">
        <v>-0.0165592</v>
      </c>
      <c r="G206" s="14">
        <v>0.395731</v>
      </c>
      <c r="H206" s="17">
        <v>2.4e-34</v>
      </c>
      <c r="I206" s="14">
        <f t="shared" si="6"/>
        <v>0.000131141179676789</v>
      </c>
      <c r="J206" s="14">
        <f t="shared" si="7"/>
        <v>59.6602746007315</v>
      </c>
      <c r="K206" s="14">
        <v>454874</v>
      </c>
    </row>
    <row r="207" spans="1:11">
      <c r="A207" s="14">
        <v>205</v>
      </c>
      <c r="B207" s="14" t="s">
        <v>227</v>
      </c>
      <c r="C207" s="14" t="s">
        <v>24</v>
      </c>
      <c r="D207" s="14" t="s">
        <v>28</v>
      </c>
      <c r="E207" s="14">
        <v>0.00226957</v>
      </c>
      <c r="F207" s="14">
        <v>0.0181238</v>
      </c>
      <c r="G207" s="14">
        <v>0.090938</v>
      </c>
      <c r="H207" s="17">
        <v>1.4e-15</v>
      </c>
      <c r="I207" s="14">
        <f t="shared" si="6"/>
        <v>5.43084515439579e-5</v>
      </c>
      <c r="J207" s="14">
        <f t="shared" si="7"/>
        <v>24.704735646642</v>
      </c>
      <c r="K207" s="14">
        <v>454874</v>
      </c>
    </row>
    <row r="208" spans="1:11">
      <c r="A208" s="14">
        <v>206</v>
      </c>
      <c r="B208" s="14" t="s">
        <v>228</v>
      </c>
      <c r="C208" s="14" t="s">
        <v>24</v>
      </c>
      <c r="D208" s="14" t="s">
        <v>25</v>
      </c>
      <c r="E208" s="14">
        <v>0.00188704</v>
      </c>
      <c r="F208" s="14">
        <v>-0.0109224</v>
      </c>
      <c r="G208" s="14">
        <v>0.139419</v>
      </c>
      <c r="H208" s="17">
        <v>7.1e-9</v>
      </c>
      <c r="I208" s="14">
        <f t="shared" si="6"/>
        <v>2.86272655723116e-5</v>
      </c>
      <c r="J208" s="14">
        <f t="shared" si="7"/>
        <v>13.0221143329338</v>
      </c>
      <c r="K208" s="14">
        <v>454874</v>
      </c>
    </row>
    <row r="209" spans="1:11">
      <c r="A209" s="14">
        <v>207</v>
      </c>
      <c r="B209" s="14" t="s">
        <v>229</v>
      </c>
      <c r="C209" s="14" t="s">
        <v>24</v>
      </c>
      <c r="D209" s="14" t="s">
        <v>25</v>
      </c>
      <c r="E209" s="14">
        <v>0.0015144</v>
      </c>
      <c r="F209" s="14">
        <v>-0.0155925</v>
      </c>
      <c r="G209" s="14">
        <v>0.244453</v>
      </c>
      <c r="H209" s="17">
        <v>7.3e-25</v>
      </c>
      <c r="I209" s="14">
        <f t="shared" si="6"/>
        <v>8.9808689266855e-5</v>
      </c>
      <c r="J209" s="14">
        <f t="shared" si="7"/>
        <v>40.855127249621</v>
      </c>
      <c r="K209" s="14">
        <v>454874</v>
      </c>
    </row>
    <row r="210" spans="1:11">
      <c r="A210" s="14">
        <v>208</v>
      </c>
      <c r="B210" s="14" t="s">
        <v>230</v>
      </c>
      <c r="C210" s="14" t="s">
        <v>24</v>
      </c>
      <c r="D210" s="14" t="s">
        <v>25</v>
      </c>
      <c r="E210" s="14">
        <v>0.00130468</v>
      </c>
      <c r="F210" s="14">
        <v>-0.00823014</v>
      </c>
      <c r="G210" s="14">
        <v>0.504435</v>
      </c>
      <c r="H210" s="17">
        <v>2.8e-10</v>
      </c>
      <c r="I210" s="14">
        <f t="shared" si="6"/>
        <v>3.38649376118477e-5</v>
      </c>
      <c r="J210" s="14">
        <f t="shared" si="7"/>
        <v>15.4047335817181</v>
      </c>
      <c r="K210" s="14">
        <v>454874</v>
      </c>
    </row>
    <row r="211" spans="1:11">
      <c r="A211" s="14">
        <v>209</v>
      </c>
      <c r="B211" s="14" t="s">
        <v>231</v>
      </c>
      <c r="C211" s="14" t="s">
        <v>24</v>
      </c>
      <c r="D211" s="14" t="s">
        <v>28</v>
      </c>
      <c r="E211" s="14">
        <v>0.00381065</v>
      </c>
      <c r="F211" s="14">
        <v>-0.0253904</v>
      </c>
      <c r="G211" s="14">
        <v>0.030239</v>
      </c>
      <c r="H211" s="17">
        <v>2.7e-11</v>
      </c>
      <c r="I211" s="14">
        <f t="shared" si="6"/>
        <v>3.7809524947278e-5</v>
      </c>
      <c r="J211" s="14">
        <f t="shared" si="7"/>
        <v>17.1991445233022</v>
      </c>
      <c r="K211" s="14">
        <v>454874</v>
      </c>
    </row>
    <row r="212" spans="1:11">
      <c r="A212" s="14">
        <v>210</v>
      </c>
      <c r="B212" s="14" t="s">
        <v>232</v>
      </c>
      <c r="C212" s="14" t="s">
        <v>27</v>
      </c>
      <c r="D212" s="14" t="s">
        <v>28</v>
      </c>
      <c r="E212" s="14">
        <v>0.00132769</v>
      </c>
      <c r="F212" s="14">
        <v>0.0108702</v>
      </c>
      <c r="G212" s="14">
        <v>0.44534</v>
      </c>
      <c r="H212" s="17">
        <v>2.7e-16</v>
      </c>
      <c r="I212" s="14">
        <f t="shared" si="6"/>
        <v>5.83745596118308e-5</v>
      </c>
      <c r="J212" s="14">
        <f t="shared" si="7"/>
        <v>26.5545027871586</v>
      </c>
      <c r="K212" s="14">
        <v>454874</v>
      </c>
    </row>
    <row r="213" spans="1:11">
      <c r="A213" s="14">
        <v>211</v>
      </c>
      <c r="B213" s="14" t="s">
        <v>233</v>
      </c>
      <c r="C213" s="14" t="s">
        <v>25</v>
      </c>
      <c r="D213" s="14" t="s">
        <v>28</v>
      </c>
      <c r="E213" s="14">
        <v>0.00142542</v>
      </c>
      <c r="F213" s="14">
        <v>0.00905177</v>
      </c>
      <c r="G213" s="14">
        <v>0.299683</v>
      </c>
      <c r="H213" s="17">
        <v>2.1e-10</v>
      </c>
      <c r="I213" s="14">
        <f t="shared" si="6"/>
        <v>3.43917117894003e-5</v>
      </c>
      <c r="J213" s="14">
        <f t="shared" si="7"/>
        <v>15.6443647615521</v>
      </c>
      <c r="K213" s="14">
        <v>454874</v>
      </c>
    </row>
    <row r="214" spans="1:11">
      <c r="A214" s="14">
        <v>212</v>
      </c>
      <c r="B214" s="14" t="s">
        <v>234</v>
      </c>
      <c r="C214" s="14" t="s">
        <v>27</v>
      </c>
      <c r="D214" s="14" t="s">
        <v>28</v>
      </c>
      <c r="E214" s="14">
        <v>0.00130432</v>
      </c>
      <c r="F214" s="14">
        <v>-0.00950215</v>
      </c>
      <c r="G214" s="14">
        <v>0.541392</v>
      </c>
      <c r="H214" s="17">
        <v>3.2e-13</v>
      </c>
      <c r="I214" s="14">
        <f t="shared" si="6"/>
        <v>4.48360370906394e-5</v>
      </c>
      <c r="J214" s="14">
        <f t="shared" si="7"/>
        <v>20.3955723201304</v>
      </c>
      <c r="K214" s="14">
        <v>454874</v>
      </c>
    </row>
    <row r="215" spans="1:11">
      <c r="A215" s="14">
        <v>213</v>
      </c>
      <c r="B215" s="14" t="s">
        <v>235</v>
      </c>
      <c r="C215" s="14" t="s">
        <v>28</v>
      </c>
      <c r="D215" s="14" t="s">
        <v>24</v>
      </c>
      <c r="E215" s="14">
        <v>0.00137754</v>
      </c>
      <c r="F215" s="14">
        <v>-0.00844009</v>
      </c>
      <c r="G215" s="14">
        <v>0.340627</v>
      </c>
      <c r="H215" s="17">
        <v>9e-10</v>
      </c>
      <c r="I215" s="14">
        <f t="shared" si="6"/>
        <v>3.19988507200488e-5</v>
      </c>
      <c r="J215" s="14">
        <f t="shared" si="7"/>
        <v>14.5558469951051</v>
      </c>
      <c r="K215" s="14">
        <v>454874</v>
      </c>
    </row>
    <row r="216" spans="1:11">
      <c r="A216" s="14">
        <v>214</v>
      </c>
      <c r="B216" s="14" t="s">
        <v>236</v>
      </c>
      <c r="C216" s="14" t="s">
        <v>24</v>
      </c>
      <c r="D216" s="14" t="s">
        <v>25</v>
      </c>
      <c r="E216" s="14">
        <v>0.00131904</v>
      </c>
      <c r="F216" s="14">
        <v>-0.00732262</v>
      </c>
      <c r="G216" s="14">
        <v>0.428326</v>
      </c>
      <c r="H216" s="17">
        <v>2.8e-8</v>
      </c>
      <c r="I216" s="14">
        <f t="shared" si="6"/>
        <v>2.62594647035859e-5</v>
      </c>
      <c r="J216" s="14">
        <f t="shared" si="7"/>
        <v>11.9450088981891</v>
      </c>
      <c r="K216" s="14">
        <v>454874</v>
      </c>
    </row>
    <row r="217" spans="1:11">
      <c r="A217" s="14">
        <v>215</v>
      </c>
      <c r="B217" s="14" t="s">
        <v>237</v>
      </c>
      <c r="C217" s="14" t="s">
        <v>25</v>
      </c>
      <c r="D217" s="14" t="s">
        <v>24</v>
      </c>
      <c r="E217" s="14">
        <v>0.00130952</v>
      </c>
      <c r="F217" s="14">
        <v>0.00715904</v>
      </c>
      <c r="G217" s="14">
        <v>0.476058</v>
      </c>
      <c r="H217" s="17">
        <v>4.6e-8</v>
      </c>
      <c r="I217" s="14">
        <f t="shared" si="6"/>
        <v>2.55671697508118e-5</v>
      </c>
      <c r="J217" s="14">
        <f t="shared" si="7"/>
        <v>11.6300869872995</v>
      </c>
      <c r="K217" s="14">
        <v>454874</v>
      </c>
    </row>
    <row r="218" spans="1:11">
      <c r="A218" s="14">
        <v>216</v>
      </c>
      <c r="B218" s="14" t="s">
        <v>238</v>
      </c>
      <c r="C218" s="14" t="s">
        <v>24</v>
      </c>
      <c r="D218" s="14" t="s">
        <v>25</v>
      </c>
      <c r="E218" s="14">
        <v>0.00131376</v>
      </c>
      <c r="F218" s="14">
        <v>0.0157923</v>
      </c>
      <c r="G218" s="14">
        <v>0.454867</v>
      </c>
      <c r="H218" s="17">
        <v>2.8e-33</v>
      </c>
      <c r="I218" s="14">
        <f t="shared" si="6"/>
        <v>0.000123682333469779</v>
      </c>
      <c r="J218" s="14">
        <f t="shared" si="7"/>
        <v>56.2665895731601</v>
      </c>
      <c r="K218" s="14">
        <v>454874</v>
      </c>
    </row>
    <row r="219" spans="1:11">
      <c r="A219" s="14">
        <v>217</v>
      </c>
      <c r="B219" s="14" t="s">
        <v>239</v>
      </c>
      <c r="C219" s="14" t="s">
        <v>27</v>
      </c>
      <c r="D219" s="14" t="s">
        <v>28</v>
      </c>
      <c r="E219" s="14">
        <v>0.0013444</v>
      </c>
      <c r="F219" s="14">
        <v>-0.00819663</v>
      </c>
      <c r="G219" s="14">
        <v>0.376997</v>
      </c>
      <c r="H219" s="17">
        <v>1.1e-9</v>
      </c>
      <c r="I219" s="14">
        <f t="shared" si="6"/>
        <v>3.15593965480664e-5</v>
      </c>
      <c r="J219" s="14">
        <f t="shared" si="7"/>
        <v>14.3559388913804</v>
      </c>
      <c r="K219" s="14">
        <v>454874</v>
      </c>
    </row>
    <row r="220" spans="1:11">
      <c r="A220" s="14">
        <v>218</v>
      </c>
      <c r="B220" s="14" t="s">
        <v>240</v>
      </c>
      <c r="C220" s="14" t="s">
        <v>24</v>
      </c>
      <c r="D220" s="14" t="s">
        <v>25</v>
      </c>
      <c r="E220" s="14">
        <v>0.00152098</v>
      </c>
      <c r="F220" s="14">
        <v>-0.0100016</v>
      </c>
      <c r="G220" s="14">
        <v>0.24484</v>
      </c>
      <c r="H220" s="17">
        <v>4.8e-11</v>
      </c>
      <c r="I220" s="14">
        <f t="shared" si="6"/>
        <v>3.69905090026157e-5</v>
      </c>
      <c r="J220" s="14">
        <f t="shared" si="7"/>
        <v>16.8265692343985</v>
      </c>
      <c r="K220" s="14">
        <v>454874</v>
      </c>
    </row>
    <row r="221" spans="1:11">
      <c r="A221" s="14">
        <v>219</v>
      </c>
      <c r="B221" s="14" t="s">
        <v>241</v>
      </c>
      <c r="C221" s="14" t="s">
        <v>27</v>
      </c>
      <c r="D221" s="14" t="s">
        <v>28</v>
      </c>
      <c r="E221" s="14">
        <v>0.0029512</v>
      </c>
      <c r="F221" s="14">
        <v>0.0429019</v>
      </c>
      <c r="G221" s="14">
        <v>0.051246</v>
      </c>
      <c r="H221" s="17">
        <v>7.1e-48</v>
      </c>
      <c r="I221" s="14">
        <f t="shared" si="6"/>
        <v>0.000178976759382166</v>
      </c>
      <c r="J221" s="14">
        <f t="shared" si="7"/>
        <v>81.4260898713789</v>
      </c>
      <c r="K221" s="14">
        <v>454874</v>
      </c>
    </row>
    <row r="222" spans="1:11">
      <c r="A222" s="14">
        <v>220</v>
      </c>
      <c r="B222" s="14" t="s">
        <v>242</v>
      </c>
      <c r="C222" s="14" t="s">
        <v>28</v>
      </c>
      <c r="D222" s="14" t="s">
        <v>24</v>
      </c>
      <c r="E222" s="14">
        <v>0.00222978</v>
      </c>
      <c r="F222" s="14">
        <v>-0.0245639</v>
      </c>
      <c r="G222" s="14">
        <v>0.095782</v>
      </c>
      <c r="H222" s="17">
        <v>3.2e-28</v>
      </c>
      <c r="I222" s="14">
        <f t="shared" si="6"/>
        <v>0.000104515736769416</v>
      </c>
      <c r="J222" s="14">
        <f t="shared" si="7"/>
        <v>47.5462515472887</v>
      </c>
      <c r="K222" s="14">
        <v>454874</v>
      </c>
    </row>
    <row r="223" spans="1:11">
      <c r="A223" s="14">
        <v>221</v>
      </c>
      <c r="B223" s="14" t="s">
        <v>243</v>
      </c>
      <c r="C223" s="14" t="s">
        <v>28</v>
      </c>
      <c r="D223" s="14" t="s">
        <v>25</v>
      </c>
      <c r="E223" s="14">
        <v>0.0018595</v>
      </c>
      <c r="F223" s="14">
        <v>-0.0105519</v>
      </c>
      <c r="G223" s="14">
        <v>0.143903</v>
      </c>
      <c r="H223" s="17">
        <v>1.4e-8</v>
      </c>
      <c r="I223" s="14">
        <f t="shared" si="6"/>
        <v>2.7433685292471e-5</v>
      </c>
      <c r="J223" s="14">
        <f t="shared" si="7"/>
        <v>12.4791576456404</v>
      </c>
      <c r="K223" s="14">
        <v>454874</v>
      </c>
    </row>
    <row r="224" spans="1:11">
      <c r="A224" s="14">
        <v>222</v>
      </c>
      <c r="B224" s="14" t="s">
        <v>244</v>
      </c>
      <c r="C224" s="14" t="s">
        <v>25</v>
      </c>
      <c r="D224" s="14" t="s">
        <v>24</v>
      </c>
      <c r="E224" s="14">
        <v>0.00131009</v>
      </c>
      <c r="F224" s="14">
        <v>-0.0217733</v>
      </c>
      <c r="G224" s="14">
        <v>0.550146</v>
      </c>
      <c r="H224" s="17">
        <v>5e-62</v>
      </c>
      <c r="I224" s="14">
        <f t="shared" si="6"/>
        <v>0.000234654050233204</v>
      </c>
      <c r="J224" s="14">
        <f t="shared" si="7"/>
        <v>106.762609416391</v>
      </c>
      <c r="K224" s="14">
        <v>454874</v>
      </c>
    </row>
    <row r="225" spans="1:11">
      <c r="A225" s="14">
        <v>223</v>
      </c>
      <c r="B225" s="14" t="s">
        <v>245</v>
      </c>
      <c r="C225" s="14" t="s">
        <v>24</v>
      </c>
      <c r="D225" s="14" t="s">
        <v>25</v>
      </c>
      <c r="E225" s="14">
        <v>0.00197159</v>
      </c>
      <c r="F225" s="14">
        <v>0.01138</v>
      </c>
      <c r="G225" s="14">
        <v>0.128471</v>
      </c>
      <c r="H225" s="17">
        <v>7.8e-9</v>
      </c>
      <c r="I225" s="14">
        <f t="shared" si="6"/>
        <v>2.900023166176e-5</v>
      </c>
      <c r="J225" s="14">
        <f t="shared" si="7"/>
        <v>13.1917759410064</v>
      </c>
      <c r="K225" s="14">
        <v>454874</v>
      </c>
    </row>
    <row r="226" spans="1:11">
      <c r="A226" s="14">
        <v>224</v>
      </c>
      <c r="B226" s="14" t="s">
        <v>246</v>
      </c>
      <c r="C226" s="14" t="s">
        <v>28</v>
      </c>
      <c r="D226" s="14" t="s">
        <v>25</v>
      </c>
      <c r="E226" s="14">
        <v>0.00134879</v>
      </c>
      <c r="F226" s="14">
        <v>-0.00859364</v>
      </c>
      <c r="G226" s="14">
        <v>0.373755</v>
      </c>
      <c r="H226" s="17">
        <v>1.9e-10</v>
      </c>
      <c r="I226" s="14">
        <f t="shared" si="6"/>
        <v>3.45712904913874e-5</v>
      </c>
      <c r="J226" s="14">
        <f t="shared" si="7"/>
        <v>15.7260557184389</v>
      </c>
      <c r="K226" s="14">
        <v>454874</v>
      </c>
    </row>
    <row r="227" spans="1:11">
      <c r="A227" s="14">
        <v>225</v>
      </c>
      <c r="B227" s="14" t="s">
        <v>247</v>
      </c>
      <c r="C227" s="14" t="s">
        <v>24</v>
      </c>
      <c r="D227" s="14" t="s">
        <v>25</v>
      </c>
      <c r="E227" s="14">
        <v>0.00160417</v>
      </c>
      <c r="F227" s="14">
        <v>-0.0183879</v>
      </c>
      <c r="G227" s="14">
        <v>0.207607</v>
      </c>
      <c r="H227" s="17">
        <v>2e-30</v>
      </c>
      <c r="I227" s="14">
        <f t="shared" si="6"/>
        <v>0.000111244073984391</v>
      </c>
      <c r="J227" s="14">
        <f t="shared" si="7"/>
        <v>50.6074441996944</v>
      </c>
      <c r="K227" s="14">
        <v>454874</v>
      </c>
    </row>
    <row r="228" spans="1:11">
      <c r="A228" s="14">
        <v>226</v>
      </c>
      <c r="B228" s="14" t="s">
        <v>248</v>
      </c>
      <c r="C228" s="14" t="s">
        <v>24</v>
      </c>
      <c r="D228" s="14" t="s">
        <v>28</v>
      </c>
      <c r="E228" s="14">
        <v>0.00146942</v>
      </c>
      <c r="F228" s="14">
        <v>-0.0099406</v>
      </c>
      <c r="G228" s="14">
        <v>0.724781</v>
      </c>
      <c r="H228" s="17">
        <v>1.3e-11</v>
      </c>
      <c r="I228" s="14">
        <f t="shared" si="6"/>
        <v>3.94221589956066e-5</v>
      </c>
      <c r="J228" s="14">
        <f t="shared" si="7"/>
        <v>17.9327432541054</v>
      </c>
      <c r="K228" s="14">
        <v>454874</v>
      </c>
    </row>
    <row r="229" spans="1:11">
      <c r="A229" s="14">
        <v>227</v>
      </c>
      <c r="B229" s="14" t="s">
        <v>249</v>
      </c>
      <c r="C229" s="14" t="s">
        <v>28</v>
      </c>
      <c r="D229" s="14" t="s">
        <v>27</v>
      </c>
      <c r="E229" s="14">
        <v>0.00160197</v>
      </c>
      <c r="F229" s="14">
        <v>0.0260197</v>
      </c>
      <c r="G229" s="14">
        <v>0.788954</v>
      </c>
      <c r="H229" s="17">
        <v>2.5e-59</v>
      </c>
      <c r="I229" s="14">
        <f t="shared" si="6"/>
        <v>0.000225456817997833</v>
      </c>
      <c r="J229" s="14">
        <f t="shared" si="7"/>
        <v>102.577120427481</v>
      </c>
      <c r="K229" s="14">
        <v>454874</v>
      </c>
    </row>
    <row r="230" spans="1:11">
      <c r="A230" s="14">
        <v>228</v>
      </c>
      <c r="B230" s="14" t="s">
        <v>250</v>
      </c>
      <c r="C230" s="14" t="s">
        <v>24</v>
      </c>
      <c r="D230" s="14" t="s">
        <v>28</v>
      </c>
      <c r="E230" s="14">
        <v>0.00190027</v>
      </c>
      <c r="F230" s="14">
        <v>0.0140338</v>
      </c>
      <c r="G230" s="14">
        <v>0.135888</v>
      </c>
      <c r="H230" s="17">
        <v>1.5e-13</v>
      </c>
      <c r="I230" s="14">
        <f t="shared" si="6"/>
        <v>4.62521264830788e-5</v>
      </c>
      <c r="J230" s="14">
        <f t="shared" si="7"/>
        <v>21.0397704117333</v>
      </c>
      <c r="K230" s="14">
        <v>454874</v>
      </c>
    </row>
    <row r="231" spans="1:11">
      <c r="A231" s="14">
        <v>229</v>
      </c>
      <c r="B231" s="14" t="s">
        <v>251</v>
      </c>
      <c r="C231" s="14" t="s">
        <v>28</v>
      </c>
      <c r="D231" s="14" t="s">
        <v>27</v>
      </c>
      <c r="E231" s="14">
        <v>0.0013098</v>
      </c>
      <c r="F231" s="14">
        <v>0.0105517</v>
      </c>
      <c r="G231" s="14">
        <v>0.497595</v>
      </c>
      <c r="H231" s="17">
        <v>7.9e-16</v>
      </c>
      <c r="I231" s="14">
        <f t="shared" si="6"/>
        <v>5.56678984771355e-5</v>
      </c>
      <c r="J231" s="14">
        <f t="shared" si="7"/>
        <v>25.3231780041938</v>
      </c>
      <c r="K231" s="14">
        <v>454874</v>
      </c>
    </row>
    <row r="232" spans="1:11">
      <c r="A232" s="14">
        <v>230</v>
      </c>
      <c r="B232" s="14" t="s">
        <v>252</v>
      </c>
      <c r="C232" s="14" t="s">
        <v>25</v>
      </c>
      <c r="D232" s="14" t="s">
        <v>24</v>
      </c>
      <c r="E232" s="14">
        <v>0.00179371</v>
      </c>
      <c r="F232" s="14">
        <v>0.0114204</v>
      </c>
      <c r="G232" s="14">
        <v>0.15625</v>
      </c>
      <c r="H232" s="17">
        <v>1.9e-10</v>
      </c>
      <c r="I232" s="14">
        <f t="shared" si="6"/>
        <v>3.43895456671875e-5</v>
      </c>
      <c r="J232" s="14">
        <f t="shared" si="7"/>
        <v>15.6433793854347</v>
      </c>
      <c r="K232" s="14">
        <v>454874</v>
      </c>
    </row>
    <row r="233" spans="1:11">
      <c r="A233" s="14">
        <v>231</v>
      </c>
      <c r="B233" s="14" t="s">
        <v>253</v>
      </c>
      <c r="C233" s="14" t="s">
        <v>24</v>
      </c>
      <c r="D233" s="14" t="s">
        <v>28</v>
      </c>
      <c r="E233" s="14">
        <v>0.00130857</v>
      </c>
      <c r="F233" s="14">
        <v>0.00796635</v>
      </c>
      <c r="G233" s="14">
        <v>0.456984</v>
      </c>
      <c r="H233" s="17">
        <v>1.1e-9</v>
      </c>
      <c r="I233" s="14">
        <f t="shared" si="6"/>
        <v>3.14965062951891e-5</v>
      </c>
      <c r="J233" s="14">
        <f t="shared" si="7"/>
        <v>14.3273300723471</v>
      </c>
      <c r="K233" s="14">
        <v>454874</v>
      </c>
    </row>
    <row r="234" spans="1:11">
      <c r="A234" s="14">
        <v>232</v>
      </c>
      <c r="B234" s="14" t="s">
        <v>254</v>
      </c>
      <c r="C234" s="14" t="s">
        <v>24</v>
      </c>
      <c r="D234" s="14" t="s">
        <v>28</v>
      </c>
      <c r="E234" s="14">
        <v>0.00140138</v>
      </c>
      <c r="F234" s="14">
        <v>0.0151066</v>
      </c>
      <c r="G234" s="14">
        <v>0.683219</v>
      </c>
      <c r="H234" s="17">
        <v>4.3e-27</v>
      </c>
      <c r="I234" s="14">
        <f t="shared" si="6"/>
        <v>9.87830693505262e-5</v>
      </c>
      <c r="J234" s="14">
        <f t="shared" si="7"/>
        <v>44.9380914442162</v>
      </c>
      <c r="K234" s="14">
        <v>454874</v>
      </c>
    </row>
    <row r="235" spans="1:11">
      <c r="A235" s="14">
        <v>233</v>
      </c>
      <c r="B235" s="14" t="s">
        <v>255</v>
      </c>
      <c r="C235" s="14" t="s">
        <v>25</v>
      </c>
      <c r="D235" s="14" t="s">
        <v>24</v>
      </c>
      <c r="E235" s="14">
        <v>0.00175913</v>
      </c>
      <c r="F235" s="14">
        <v>0.0105302</v>
      </c>
      <c r="G235" s="14">
        <v>0.833857</v>
      </c>
      <c r="H235" s="17">
        <v>2.2e-9</v>
      </c>
      <c r="I235" s="14">
        <f t="shared" si="6"/>
        <v>3.07239367464372e-5</v>
      </c>
      <c r="J235" s="14">
        <f t="shared" si="7"/>
        <v>13.9758879500227</v>
      </c>
      <c r="K235" s="14">
        <v>454874</v>
      </c>
    </row>
    <row r="236" spans="1:11">
      <c r="A236" s="14">
        <v>234</v>
      </c>
      <c r="B236" s="14" t="s">
        <v>256</v>
      </c>
      <c r="C236" s="14" t="s">
        <v>24</v>
      </c>
      <c r="D236" s="14" t="s">
        <v>25</v>
      </c>
      <c r="E236" s="14">
        <v>0.00156322</v>
      </c>
      <c r="F236" s="14">
        <v>-0.0208002</v>
      </c>
      <c r="G236" s="14">
        <v>0.776451</v>
      </c>
      <c r="H236" s="17">
        <v>2.1e-40</v>
      </c>
      <c r="I236" s="14">
        <f t="shared" si="6"/>
        <v>0.000150193729833923</v>
      </c>
      <c r="J236" s="14">
        <f t="shared" si="7"/>
        <v>68.3291848921516</v>
      </c>
      <c r="K236" s="14">
        <v>454874</v>
      </c>
    </row>
    <row r="237" spans="1:11">
      <c r="A237" s="14">
        <v>235</v>
      </c>
      <c r="B237" s="14" t="s">
        <v>257</v>
      </c>
      <c r="C237" s="14" t="s">
        <v>28</v>
      </c>
      <c r="D237" s="14" t="s">
        <v>25</v>
      </c>
      <c r="E237" s="14">
        <v>0.00140794</v>
      </c>
      <c r="F237" s="14">
        <v>0.0156369</v>
      </c>
      <c r="G237" s="14">
        <v>0.314935</v>
      </c>
      <c r="H237" s="17">
        <v>1.2e-28</v>
      </c>
      <c r="I237" s="14">
        <f t="shared" si="6"/>
        <v>0.000105507667362602</v>
      </c>
      <c r="J237" s="14">
        <f t="shared" si="7"/>
        <v>47.9975477778668</v>
      </c>
      <c r="K237" s="14">
        <v>454874</v>
      </c>
    </row>
    <row r="238" spans="1:11">
      <c r="A238" s="14">
        <v>236</v>
      </c>
      <c r="B238" s="14" t="s">
        <v>258</v>
      </c>
      <c r="C238" s="14" t="s">
        <v>24</v>
      </c>
      <c r="D238" s="14" t="s">
        <v>25</v>
      </c>
      <c r="E238" s="14">
        <v>0.00130418</v>
      </c>
      <c r="F238" s="14">
        <v>0.00957335</v>
      </c>
      <c r="G238" s="14">
        <v>0.534714</v>
      </c>
      <c r="H238" s="17">
        <v>2.1e-13</v>
      </c>
      <c r="I238" s="14">
        <f t="shared" si="6"/>
        <v>4.56036296213268e-5</v>
      </c>
      <c r="J238" s="14">
        <f t="shared" si="7"/>
        <v>20.7447602494752</v>
      </c>
      <c r="K238" s="14">
        <v>454874</v>
      </c>
    </row>
    <row r="239" spans="1:11">
      <c r="A239" s="14">
        <v>237</v>
      </c>
      <c r="B239" s="14" t="s">
        <v>259</v>
      </c>
      <c r="C239" s="14" t="s">
        <v>24</v>
      </c>
      <c r="D239" s="14" t="s">
        <v>27</v>
      </c>
      <c r="E239" s="14">
        <v>0.00142302</v>
      </c>
      <c r="F239" s="14">
        <v>-0.011018</v>
      </c>
      <c r="G239" s="14">
        <v>0.696504</v>
      </c>
      <c r="H239" s="17">
        <v>9.7e-15</v>
      </c>
      <c r="I239" s="14">
        <f t="shared" si="6"/>
        <v>5.13230099033347e-5</v>
      </c>
      <c r="J239" s="14">
        <f t="shared" si="7"/>
        <v>23.3465983784494</v>
      </c>
      <c r="K239" s="14">
        <v>454874</v>
      </c>
    </row>
    <row r="240" spans="1:11">
      <c r="A240" s="14">
        <v>238</v>
      </c>
      <c r="B240" s="14" t="s">
        <v>261</v>
      </c>
      <c r="C240" s="14" t="s">
        <v>28</v>
      </c>
      <c r="D240" s="14" t="s">
        <v>25</v>
      </c>
      <c r="E240" s="14">
        <v>0.00151463</v>
      </c>
      <c r="F240" s="14">
        <v>-0.0101215</v>
      </c>
      <c r="G240" s="14">
        <v>0.249385</v>
      </c>
      <c r="H240" s="17">
        <v>2.3e-11</v>
      </c>
      <c r="I240" s="14">
        <f t="shared" si="6"/>
        <v>3.83537048206258e-5</v>
      </c>
      <c r="J240" s="14">
        <f t="shared" si="7"/>
        <v>17.4466955645795</v>
      </c>
      <c r="K240" s="14">
        <v>454874</v>
      </c>
    </row>
    <row r="241" spans="1:11">
      <c r="A241" s="14">
        <v>239</v>
      </c>
      <c r="B241" s="14" t="s">
        <v>262</v>
      </c>
      <c r="C241" s="14" t="s">
        <v>27</v>
      </c>
      <c r="D241" s="14" t="s">
        <v>24</v>
      </c>
      <c r="E241" s="14">
        <v>0.00207148</v>
      </c>
      <c r="F241" s="14">
        <v>-0.0181526</v>
      </c>
      <c r="G241" s="14">
        <v>0.112463</v>
      </c>
      <c r="H241" s="17">
        <v>1.9e-18</v>
      </c>
      <c r="I241" s="14">
        <f t="shared" si="6"/>
        <v>6.57815046292146e-5</v>
      </c>
      <c r="J241" s="14">
        <f t="shared" si="7"/>
        <v>29.9241330281954</v>
      </c>
      <c r="K241" s="14">
        <v>454874</v>
      </c>
    </row>
    <row r="242" spans="1:11">
      <c r="A242" s="14">
        <v>240</v>
      </c>
      <c r="B242" s="14" t="s">
        <v>263</v>
      </c>
      <c r="C242" s="14" t="s">
        <v>24</v>
      </c>
      <c r="D242" s="14" t="s">
        <v>25</v>
      </c>
      <c r="E242" s="14">
        <v>0.00130819</v>
      </c>
      <c r="F242" s="14">
        <v>0.0111403</v>
      </c>
      <c r="G242" s="14">
        <v>0.490116</v>
      </c>
      <c r="H242" s="17">
        <v>1.7e-17</v>
      </c>
      <c r="I242" s="14">
        <f t="shared" si="6"/>
        <v>6.20288933013919e-5</v>
      </c>
      <c r="J242" s="14">
        <f t="shared" si="7"/>
        <v>28.216957020407</v>
      </c>
      <c r="K242" s="14">
        <v>454874</v>
      </c>
    </row>
    <row r="243" spans="1:11">
      <c r="A243" s="14">
        <v>241</v>
      </c>
      <c r="B243" s="14" t="s">
        <v>264</v>
      </c>
      <c r="C243" s="14" t="s">
        <v>24</v>
      </c>
      <c r="D243" s="14" t="s">
        <v>28</v>
      </c>
      <c r="E243" s="14">
        <v>0.00133246</v>
      </c>
      <c r="F243" s="14">
        <v>0.00783333</v>
      </c>
      <c r="G243" s="14">
        <v>0.396044</v>
      </c>
      <c r="H243" s="17">
        <v>4.1e-9</v>
      </c>
      <c r="I243" s="14">
        <f t="shared" si="6"/>
        <v>2.93542899337972e-5</v>
      </c>
      <c r="J243" s="14">
        <f t="shared" si="7"/>
        <v>13.3528365338012</v>
      </c>
      <c r="K243" s="14">
        <v>454874</v>
      </c>
    </row>
    <row r="244" spans="1:11">
      <c r="A244" s="14">
        <v>242</v>
      </c>
      <c r="B244" s="14" t="s">
        <v>265</v>
      </c>
      <c r="C244" s="14" t="s">
        <v>28</v>
      </c>
      <c r="D244" s="14" t="s">
        <v>27</v>
      </c>
      <c r="E244" s="14">
        <v>0.00136064</v>
      </c>
      <c r="F244" s="14">
        <v>0.00798903</v>
      </c>
      <c r="G244" s="14">
        <v>0.355094</v>
      </c>
      <c r="H244" s="17">
        <v>4.3e-9</v>
      </c>
      <c r="I244" s="14">
        <f t="shared" si="6"/>
        <v>2.92319543154174e-5</v>
      </c>
      <c r="J244" s="14">
        <f t="shared" si="7"/>
        <v>13.2971862261028</v>
      </c>
      <c r="K244" s="14">
        <v>454874</v>
      </c>
    </row>
    <row r="245" spans="1:11">
      <c r="A245" s="14">
        <v>243</v>
      </c>
      <c r="B245" s="14" t="s">
        <v>266</v>
      </c>
      <c r="C245" s="14" t="s">
        <v>27</v>
      </c>
      <c r="D245" s="14" t="s">
        <v>28</v>
      </c>
      <c r="E245" s="14">
        <v>0.00135423</v>
      </c>
      <c r="F245" s="14">
        <v>-0.00956176</v>
      </c>
      <c r="G245" s="14">
        <v>0.636328</v>
      </c>
      <c r="H245" s="17">
        <v>1.7e-12</v>
      </c>
      <c r="I245" s="14">
        <f t="shared" si="6"/>
        <v>4.23152169377649e-5</v>
      </c>
      <c r="J245" s="14">
        <f t="shared" si="7"/>
        <v>19.2488218769885</v>
      </c>
      <c r="K245" s="14">
        <v>454874</v>
      </c>
    </row>
    <row r="246" spans="1:11">
      <c r="A246" s="14">
        <v>244</v>
      </c>
      <c r="B246" s="14" t="s">
        <v>267</v>
      </c>
      <c r="C246" s="14" t="s">
        <v>28</v>
      </c>
      <c r="D246" s="14" t="s">
        <v>27</v>
      </c>
      <c r="E246" s="14">
        <v>0.00139268</v>
      </c>
      <c r="F246" s="14">
        <v>-0.00960709</v>
      </c>
      <c r="G246" s="14">
        <v>0.672511</v>
      </c>
      <c r="H246" s="17">
        <v>5.3e-12</v>
      </c>
      <c r="I246" s="14">
        <f t="shared" si="6"/>
        <v>4.0654612274541e-5</v>
      </c>
      <c r="J246" s="14">
        <f t="shared" si="7"/>
        <v>18.4933966364149</v>
      </c>
      <c r="K246" s="14">
        <v>454874</v>
      </c>
    </row>
    <row r="247" spans="1:11">
      <c r="A247" s="14">
        <v>245</v>
      </c>
      <c r="B247" s="14" t="s">
        <v>268</v>
      </c>
      <c r="C247" s="14" t="s">
        <v>25</v>
      </c>
      <c r="D247" s="14" t="s">
        <v>27</v>
      </c>
      <c r="E247" s="14">
        <v>0.001449</v>
      </c>
      <c r="F247" s="14">
        <v>0.00809448</v>
      </c>
      <c r="G247" s="14">
        <v>0.715461</v>
      </c>
      <c r="H247" s="17">
        <v>2.3e-8</v>
      </c>
      <c r="I247" s="14">
        <f t="shared" si="6"/>
        <v>2.66769190183606e-5</v>
      </c>
      <c r="J247" s="14">
        <f t="shared" si="7"/>
        <v>12.1349072296572</v>
      </c>
      <c r="K247" s="14">
        <v>454874</v>
      </c>
    </row>
    <row r="248" spans="1:11">
      <c r="A248" s="14">
        <v>246</v>
      </c>
      <c r="B248" s="14" t="s">
        <v>269</v>
      </c>
      <c r="C248" s="14" t="s">
        <v>28</v>
      </c>
      <c r="D248" s="14" t="s">
        <v>27</v>
      </c>
      <c r="E248" s="14">
        <v>0.0014957</v>
      </c>
      <c r="F248" s="14">
        <v>-0.00940453</v>
      </c>
      <c r="G248" s="14">
        <v>0.741371</v>
      </c>
      <c r="H248" s="17">
        <v>3.2e-10</v>
      </c>
      <c r="I248" s="14">
        <f t="shared" si="6"/>
        <v>3.39169664991931e-5</v>
      </c>
      <c r="J248" s="14">
        <f t="shared" si="7"/>
        <v>15.4284016700036</v>
      </c>
      <c r="K248" s="14">
        <v>454874</v>
      </c>
    </row>
    <row r="249" spans="1:11">
      <c r="A249" s="14">
        <v>247</v>
      </c>
      <c r="B249" s="14" t="s">
        <v>270</v>
      </c>
      <c r="C249" s="14" t="s">
        <v>24</v>
      </c>
      <c r="D249" s="14" t="s">
        <v>25</v>
      </c>
      <c r="E249" s="14">
        <v>0.00142105</v>
      </c>
      <c r="F249" s="14">
        <v>-0.0105861</v>
      </c>
      <c r="G249" s="14">
        <v>0.306148</v>
      </c>
      <c r="H249" s="17">
        <v>9.4e-14</v>
      </c>
      <c r="I249" s="14">
        <f t="shared" si="6"/>
        <v>4.7610226885352e-5</v>
      </c>
      <c r="J249" s="14">
        <f t="shared" si="7"/>
        <v>21.6575902465793</v>
      </c>
      <c r="K249" s="14">
        <v>454874</v>
      </c>
    </row>
    <row r="250" spans="1:11">
      <c r="A250" s="14">
        <v>248</v>
      </c>
      <c r="B250" s="14" t="s">
        <v>271</v>
      </c>
      <c r="C250" s="14" t="s">
        <v>24</v>
      </c>
      <c r="D250" s="14" t="s">
        <v>25</v>
      </c>
      <c r="E250" s="14">
        <v>0.00140759</v>
      </c>
      <c r="F250" s="14">
        <v>0.00980037</v>
      </c>
      <c r="G250" s="14">
        <v>0.325968</v>
      </c>
      <c r="H250" s="17">
        <v>3.3e-12</v>
      </c>
      <c r="I250" s="14">
        <f t="shared" si="6"/>
        <v>4.22056334959521e-5</v>
      </c>
      <c r="J250" s="14">
        <f t="shared" si="7"/>
        <v>19.1989712243137</v>
      </c>
      <c r="K250" s="14">
        <v>454874</v>
      </c>
    </row>
    <row r="251" spans="1:11">
      <c r="A251" s="14">
        <v>249</v>
      </c>
      <c r="B251" s="14" t="s">
        <v>272</v>
      </c>
      <c r="C251" s="14" t="s">
        <v>27</v>
      </c>
      <c r="D251" s="14" t="s">
        <v>28</v>
      </c>
      <c r="E251" s="14">
        <v>0.00166927</v>
      </c>
      <c r="F251" s="14">
        <v>-0.0154386</v>
      </c>
      <c r="G251" s="14">
        <v>0.199442</v>
      </c>
      <c r="H251" s="17">
        <v>2.3e-20</v>
      </c>
      <c r="I251" s="14">
        <f t="shared" si="6"/>
        <v>7.61123705520256e-5</v>
      </c>
      <c r="J251" s="14">
        <f t="shared" si="7"/>
        <v>34.624021534098</v>
      </c>
      <c r="K251" s="14">
        <v>454874</v>
      </c>
    </row>
    <row r="252" spans="1:11">
      <c r="A252" s="14">
        <v>250</v>
      </c>
      <c r="B252" s="14" t="s">
        <v>273</v>
      </c>
      <c r="C252" s="14" t="s">
        <v>28</v>
      </c>
      <c r="D252" s="14" t="s">
        <v>24</v>
      </c>
      <c r="E252" s="14">
        <v>0.00288598</v>
      </c>
      <c r="F252" s="14">
        <v>-0.0163417</v>
      </c>
      <c r="G252" s="14">
        <v>0.055057</v>
      </c>
      <c r="H252" s="17">
        <v>1.5e-8</v>
      </c>
      <c r="I252" s="14">
        <f t="shared" si="6"/>
        <v>2.77870612418981e-5</v>
      </c>
      <c r="J252" s="14">
        <f t="shared" si="7"/>
        <v>12.6399073471042</v>
      </c>
      <c r="K252" s="14">
        <v>454874</v>
      </c>
    </row>
    <row r="253" spans="1:11">
      <c r="A253" s="14">
        <v>251</v>
      </c>
      <c r="B253" s="14" t="s">
        <v>274</v>
      </c>
      <c r="C253" s="14" t="s">
        <v>28</v>
      </c>
      <c r="D253" s="14" t="s">
        <v>24</v>
      </c>
      <c r="E253" s="14">
        <v>0.00158888</v>
      </c>
      <c r="F253" s="14">
        <v>0.00898677</v>
      </c>
      <c r="G253" s="14">
        <v>0.233138</v>
      </c>
      <c r="H253" s="17">
        <v>1.5e-8</v>
      </c>
      <c r="I253" s="14">
        <f t="shared" si="6"/>
        <v>2.88780280412361e-5</v>
      </c>
      <c r="J253" s="14">
        <f t="shared" si="7"/>
        <v>13.1361857183127</v>
      </c>
      <c r="K253" s="14">
        <v>454874</v>
      </c>
    </row>
    <row r="254" spans="1:11">
      <c r="A254" s="14">
        <v>252</v>
      </c>
      <c r="B254" s="14" t="s">
        <v>275</v>
      </c>
      <c r="C254" s="14" t="s">
        <v>25</v>
      </c>
      <c r="D254" s="14" t="s">
        <v>24</v>
      </c>
      <c r="E254" s="14">
        <v>0.00154709</v>
      </c>
      <c r="F254" s="14">
        <v>-0.0114298</v>
      </c>
      <c r="G254" s="14">
        <v>0.237625</v>
      </c>
      <c r="H254" s="17">
        <v>1.5e-13</v>
      </c>
      <c r="I254" s="14">
        <f t="shared" si="6"/>
        <v>4.73334362725325e-5</v>
      </c>
      <c r="J254" s="14">
        <f t="shared" si="7"/>
        <v>21.5316739922782</v>
      </c>
      <c r="K254" s="14">
        <v>454874</v>
      </c>
    </row>
    <row r="255" spans="1:11">
      <c r="A255" s="14">
        <v>253</v>
      </c>
      <c r="B255" s="14" t="s">
        <v>276</v>
      </c>
      <c r="C255" s="14" t="s">
        <v>25</v>
      </c>
      <c r="D255" s="14" t="s">
        <v>24</v>
      </c>
      <c r="E255" s="14">
        <v>0.00130919</v>
      </c>
      <c r="F255" s="14">
        <v>0.00729662</v>
      </c>
      <c r="G255" s="14">
        <v>0.533718</v>
      </c>
      <c r="H255" s="17">
        <v>2.5e-8</v>
      </c>
      <c r="I255" s="14">
        <f t="shared" si="6"/>
        <v>2.64992727164654e-5</v>
      </c>
      <c r="J255" s="14">
        <f t="shared" si="7"/>
        <v>12.0540966038773</v>
      </c>
      <c r="K255" s="14">
        <v>454874</v>
      </c>
    </row>
    <row r="256" spans="1:11">
      <c r="A256" s="14">
        <v>254</v>
      </c>
      <c r="B256" s="14" t="s">
        <v>277</v>
      </c>
      <c r="C256" s="14" t="s">
        <v>24</v>
      </c>
      <c r="D256" s="14" t="s">
        <v>25</v>
      </c>
      <c r="E256" s="14">
        <v>0.00132452</v>
      </c>
      <c r="F256" s="14">
        <v>-0.0102311</v>
      </c>
      <c r="G256" s="14">
        <v>0.571146</v>
      </c>
      <c r="H256" s="17">
        <v>1.1e-14</v>
      </c>
      <c r="I256" s="14">
        <f t="shared" si="6"/>
        <v>5.12780214259023e-5</v>
      </c>
      <c r="J256" s="14">
        <f t="shared" si="7"/>
        <v>23.3261322799538</v>
      </c>
      <c r="K256" s="14">
        <v>454874</v>
      </c>
    </row>
    <row r="257" spans="1:11">
      <c r="A257" s="14">
        <v>255</v>
      </c>
      <c r="B257" s="14" t="s">
        <v>278</v>
      </c>
      <c r="C257" s="14" t="s">
        <v>28</v>
      </c>
      <c r="D257" s="14" t="s">
        <v>27</v>
      </c>
      <c r="E257" s="14">
        <v>0.00150603</v>
      </c>
      <c r="F257" s="14">
        <v>0.0093015</v>
      </c>
      <c r="G257" s="14">
        <v>0.741601</v>
      </c>
      <c r="H257" s="17">
        <v>6.6e-10</v>
      </c>
      <c r="I257" s="14">
        <f t="shared" si="6"/>
        <v>3.31586707052107e-5</v>
      </c>
      <c r="J257" s="14">
        <f t="shared" si="7"/>
        <v>15.0834510082057</v>
      </c>
      <c r="K257" s="14">
        <v>454874</v>
      </c>
    </row>
    <row r="258" spans="1:11">
      <c r="A258" s="14">
        <v>256</v>
      </c>
      <c r="B258" s="14" t="s">
        <v>279</v>
      </c>
      <c r="C258" s="14" t="s">
        <v>25</v>
      </c>
      <c r="D258" s="14" t="s">
        <v>24</v>
      </c>
      <c r="E258" s="14">
        <v>0.00131797</v>
      </c>
      <c r="F258" s="14">
        <v>-0.0100711</v>
      </c>
      <c r="G258" s="14">
        <v>0.420395</v>
      </c>
      <c r="H258" s="17">
        <v>2.1e-14</v>
      </c>
      <c r="I258" s="14">
        <f t="shared" si="6"/>
        <v>4.9428050027778e-5</v>
      </c>
      <c r="J258" s="14">
        <f t="shared" si="7"/>
        <v>22.4845473395662</v>
      </c>
      <c r="K258" s="14">
        <v>454874</v>
      </c>
    </row>
    <row r="259" spans="1:11">
      <c r="A259" s="14">
        <v>257</v>
      </c>
      <c r="B259" s="14" t="s">
        <v>280</v>
      </c>
      <c r="C259" s="14" t="s">
        <v>24</v>
      </c>
      <c r="D259" s="14" t="s">
        <v>25</v>
      </c>
      <c r="E259" s="14">
        <v>0.00159489</v>
      </c>
      <c r="F259" s="14">
        <v>0.00915937</v>
      </c>
      <c r="G259" s="14">
        <v>0.211152</v>
      </c>
      <c r="H259" s="17">
        <v>9.3e-9</v>
      </c>
      <c r="I259" s="14">
        <f t="shared" si="6"/>
        <v>2.79479353451809e-5</v>
      </c>
      <c r="J259" s="14">
        <f t="shared" si="7"/>
        <v>12.71308855091</v>
      </c>
      <c r="K259" s="14">
        <v>454874</v>
      </c>
    </row>
    <row r="260" spans="1:11">
      <c r="A260" s="14">
        <v>258</v>
      </c>
      <c r="B260" s="14" t="s">
        <v>281</v>
      </c>
      <c r="C260" s="14" t="s">
        <v>27</v>
      </c>
      <c r="D260" s="14" t="s">
        <v>28</v>
      </c>
      <c r="E260" s="14">
        <v>0.00144649</v>
      </c>
      <c r="F260" s="14">
        <v>-0.0108141</v>
      </c>
      <c r="G260" s="14">
        <v>0.280788</v>
      </c>
      <c r="H260" s="17">
        <v>7.7e-14</v>
      </c>
      <c r="I260" s="14">
        <f t="shared" ref="I260:I323" si="8">2*(1-G260)*G260*F260*F260</f>
        <v>4.72330756934486e-5</v>
      </c>
      <c r="J260" s="14">
        <f t="shared" ref="J260:J323" si="9">I260*(K260-2)/(1-I260)</f>
        <v>21.4860184575665</v>
      </c>
      <c r="K260" s="14">
        <v>454874</v>
      </c>
    </row>
    <row r="261" spans="1:11">
      <c r="A261" s="14">
        <v>259</v>
      </c>
      <c r="B261" s="14" t="s">
        <v>282</v>
      </c>
      <c r="C261" s="14" t="s">
        <v>27</v>
      </c>
      <c r="D261" s="14" t="s">
        <v>28</v>
      </c>
      <c r="E261" s="14">
        <v>0.00155408</v>
      </c>
      <c r="F261" s="14">
        <v>-0.0192608</v>
      </c>
      <c r="G261" s="14">
        <v>0.226244</v>
      </c>
      <c r="H261" s="17">
        <v>2.8e-35</v>
      </c>
      <c r="I261" s="14">
        <f t="shared" si="8"/>
        <v>0.00012988522146362</v>
      </c>
      <c r="J261" s="14">
        <f t="shared" si="9"/>
        <v>59.08882522275</v>
      </c>
      <c r="K261" s="14">
        <v>454874</v>
      </c>
    </row>
    <row r="262" spans="1:11">
      <c r="A262" s="14">
        <v>260</v>
      </c>
      <c r="B262" s="14" t="s">
        <v>283</v>
      </c>
      <c r="C262" s="14" t="s">
        <v>24</v>
      </c>
      <c r="D262" s="14" t="s">
        <v>25</v>
      </c>
      <c r="E262" s="14">
        <v>0.00140166</v>
      </c>
      <c r="F262" s="14">
        <v>0.0142066</v>
      </c>
      <c r="G262" s="14">
        <v>0.314362</v>
      </c>
      <c r="H262" s="17">
        <v>3.8e-24</v>
      </c>
      <c r="I262" s="14">
        <f t="shared" si="8"/>
        <v>8.70031994334472e-5</v>
      </c>
      <c r="J262" s="14">
        <f t="shared" si="9"/>
        <v>39.5787628116852</v>
      </c>
      <c r="K262" s="14">
        <v>454874</v>
      </c>
    </row>
    <row r="263" spans="1:11">
      <c r="A263" s="14">
        <v>261</v>
      </c>
      <c r="B263" s="14" t="s">
        <v>284</v>
      </c>
      <c r="C263" s="14" t="s">
        <v>25</v>
      </c>
      <c r="D263" s="14" t="s">
        <v>28</v>
      </c>
      <c r="E263" s="14">
        <v>0.00135867</v>
      </c>
      <c r="F263" s="14">
        <v>-0.0102674</v>
      </c>
      <c r="G263" s="14">
        <v>0.625142</v>
      </c>
      <c r="H263" s="17">
        <v>4.1e-14</v>
      </c>
      <c r="I263" s="14">
        <f t="shared" si="8"/>
        <v>4.94079028826963e-5</v>
      </c>
      <c r="J263" s="14">
        <f t="shared" si="9"/>
        <v>22.475382061552</v>
      </c>
      <c r="K263" s="14">
        <v>454874</v>
      </c>
    </row>
    <row r="264" spans="1:11">
      <c r="A264" s="14">
        <v>262</v>
      </c>
      <c r="B264" s="14" t="s">
        <v>285</v>
      </c>
      <c r="C264" s="14" t="s">
        <v>25</v>
      </c>
      <c r="D264" s="14" t="s">
        <v>24</v>
      </c>
      <c r="E264" s="14">
        <v>0.00135338</v>
      </c>
      <c r="F264" s="14">
        <v>0.00773531</v>
      </c>
      <c r="G264" s="14">
        <v>0.623683</v>
      </c>
      <c r="H264" s="17">
        <v>1.1e-8</v>
      </c>
      <c r="I264" s="14">
        <f t="shared" si="8"/>
        <v>2.80868597929953e-5</v>
      </c>
      <c r="J264" s="14">
        <f t="shared" si="9"/>
        <v>12.776284933483</v>
      </c>
      <c r="K264" s="14">
        <v>454874</v>
      </c>
    </row>
    <row r="265" spans="1:11">
      <c r="A265" s="14">
        <v>263</v>
      </c>
      <c r="B265" s="14" t="s">
        <v>286</v>
      </c>
      <c r="C265" s="14" t="s">
        <v>24</v>
      </c>
      <c r="D265" s="14" t="s">
        <v>25</v>
      </c>
      <c r="E265" s="14">
        <v>0.0013202</v>
      </c>
      <c r="F265" s="14">
        <v>-0.00945315</v>
      </c>
      <c r="G265" s="14">
        <v>0.435931</v>
      </c>
      <c r="H265" s="17">
        <v>8e-13</v>
      </c>
      <c r="I265" s="14">
        <f t="shared" si="8"/>
        <v>4.3947389247178e-5</v>
      </c>
      <c r="J265" s="14">
        <f t="shared" si="9"/>
        <v>19.9913154077621</v>
      </c>
      <c r="K265" s="14">
        <v>454874</v>
      </c>
    </row>
    <row r="266" spans="1:11">
      <c r="A266" s="14">
        <v>264</v>
      </c>
      <c r="B266" s="14" t="s">
        <v>287</v>
      </c>
      <c r="C266" s="14" t="s">
        <v>25</v>
      </c>
      <c r="D266" s="14" t="s">
        <v>24</v>
      </c>
      <c r="E266" s="14">
        <v>0.00188132</v>
      </c>
      <c r="F266" s="14">
        <v>-0.0149767</v>
      </c>
      <c r="G266" s="14">
        <v>0.140813</v>
      </c>
      <c r="H266" s="17">
        <v>1.7e-15</v>
      </c>
      <c r="I266" s="14">
        <f t="shared" si="8"/>
        <v>5.42741093174712e-5</v>
      </c>
      <c r="J266" s="14">
        <f t="shared" si="9"/>
        <v>24.6891126330547</v>
      </c>
      <c r="K266" s="14">
        <v>454874</v>
      </c>
    </row>
    <row r="267" spans="1:11">
      <c r="A267" s="14">
        <v>265</v>
      </c>
      <c r="B267" s="14" t="s">
        <v>288</v>
      </c>
      <c r="C267" s="14" t="s">
        <v>27</v>
      </c>
      <c r="D267" s="14" t="s">
        <v>28</v>
      </c>
      <c r="E267" s="14">
        <v>0.00294727</v>
      </c>
      <c r="F267" s="14">
        <v>-0.0235592</v>
      </c>
      <c r="G267" s="14">
        <v>0.05187</v>
      </c>
      <c r="H267" s="17">
        <v>1.3e-15</v>
      </c>
      <c r="I267" s="14">
        <f t="shared" si="8"/>
        <v>5.45927799857084e-5</v>
      </c>
      <c r="J267" s="14">
        <f t="shared" si="9"/>
        <v>24.8340827792765</v>
      </c>
      <c r="K267" s="14">
        <v>454874</v>
      </c>
    </row>
    <row r="268" spans="1:11">
      <c r="A268" s="14">
        <v>266</v>
      </c>
      <c r="B268" s="14" t="s">
        <v>289</v>
      </c>
      <c r="C268" s="14" t="s">
        <v>27</v>
      </c>
      <c r="D268" s="14" t="s">
        <v>28</v>
      </c>
      <c r="E268" s="14">
        <v>0.00197511</v>
      </c>
      <c r="F268" s="14">
        <v>0.0109769</v>
      </c>
      <c r="G268" s="14">
        <v>0.124874</v>
      </c>
      <c r="H268" s="17">
        <v>2.7e-8</v>
      </c>
      <c r="I268" s="14">
        <f t="shared" si="8"/>
        <v>2.63349211002626e-5</v>
      </c>
      <c r="J268" s="14">
        <f t="shared" si="9"/>
        <v>11.9793337055266</v>
      </c>
      <c r="K268" s="14">
        <v>454874</v>
      </c>
    </row>
    <row r="269" spans="1:11">
      <c r="A269" s="14">
        <v>267</v>
      </c>
      <c r="B269" s="14" t="s">
        <v>290</v>
      </c>
      <c r="C269" s="14" t="s">
        <v>27</v>
      </c>
      <c r="D269" s="14" t="s">
        <v>28</v>
      </c>
      <c r="E269" s="14">
        <v>0.00215356</v>
      </c>
      <c r="F269" s="14">
        <v>0.0175666</v>
      </c>
      <c r="G269" s="14">
        <v>0.104579</v>
      </c>
      <c r="H269" s="17">
        <v>3.4e-16</v>
      </c>
      <c r="I269" s="14">
        <f t="shared" si="8"/>
        <v>5.77932583654938e-5</v>
      </c>
      <c r="J269" s="14">
        <f t="shared" si="9"/>
        <v>26.2900544071357</v>
      </c>
      <c r="K269" s="14">
        <v>454874</v>
      </c>
    </row>
    <row r="270" spans="1:11">
      <c r="A270" s="14">
        <v>268</v>
      </c>
      <c r="B270" s="14" t="s">
        <v>291</v>
      </c>
      <c r="C270" s="14" t="s">
        <v>25</v>
      </c>
      <c r="D270" s="14" t="s">
        <v>24</v>
      </c>
      <c r="E270" s="14">
        <v>0.00209064</v>
      </c>
      <c r="F270" s="14">
        <v>0.0260292</v>
      </c>
      <c r="G270" s="14">
        <v>0.110093</v>
      </c>
      <c r="H270" s="17">
        <v>1.4e-35</v>
      </c>
      <c r="I270" s="14">
        <f t="shared" si="8"/>
        <v>0.000132756552440357</v>
      </c>
      <c r="J270" s="14">
        <f t="shared" si="9"/>
        <v>60.3952563876718</v>
      </c>
      <c r="K270" s="14">
        <v>454874</v>
      </c>
    </row>
    <row r="271" spans="1:11">
      <c r="A271" s="14">
        <v>269</v>
      </c>
      <c r="B271" s="14" t="s">
        <v>292</v>
      </c>
      <c r="C271" s="14" t="s">
        <v>28</v>
      </c>
      <c r="D271" s="14" t="s">
        <v>25</v>
      </c>
      <c r="E271" s="14">
        <v>0.00181986</v>
      </c>
      <c r="F271" s="14">
        <v>0.0115451</v>
      </c>
      <c r="G271" s="14">
        <v>0.152295</v>
      </c>
      <c r="H271" s="17">
        <v>2.2e-10</v>
      </c>
      <c r="I271" s="14">
        <f t="shared" si="8"/>
        <v>3.44156347262152e-5</v>
      </c>
      <c r="J271" s="14">
        <f t="shared" si="9"/>
        <v>15.6552473844585</v>
      </c>
      <c r="K271" s="14">
        <v>454874</v>
      </c>
    </row>
    <row r="272" spans="1:11">
      <c r="A272" s="14">
        <v>270</v>
      </c>
      <c r="B272" s="14" t="s">
        <v>293</v>
      </c>
      <c r="C272" s="14" t="s">
        <v>27</v>
      </c>
      <c r="D272" s="14" t="s">
        <v>28</v>
      </c>
      <c r="E272" s="14">
        <v>0.00255687</v>
      </c>
      <c r="F272" s="14">
        <v>0.0145582</v>
      </c>
      <c r="G272" s="14">
        <v>0.070093</v>
      </c>
      <c r="H272" s="17">
        <v>1.2e-8</v>
      </c>
      <c r="I272" s="14">
        <f t="shared" si="8"/>
        <v>2.76286410248003e-5</v>
      </c>
      <c r="J272" s="14">
        <f t="shared" si="9"/>
        <v>12.56784243264</v>
      </c>
      <c r="K272" s="14">
        <v>454874</v>
      </c>
    </row>
    <row r="273" spans="1:11">
      <c r="A273" s="14">
        <v>271</v>
      </c>
      <c r="B273" s="14" t="s">
        <v>294</v>
      </c>
      <c r="C273" s="14" t="s">
        <v>24</v>
      </c>
      <c r="D273" s="14" t="s">
        <v>25</v>
      </c>
      <c r="E273" s="14">
        <v>0.00417649</v>
      </c>
      <c r="F273" s="14">
        <v>-0.0252668</v>
      </c>
      <c r="G273" s="14">
        <v>0.027602</v>
      </c>
      <c r="H273" s="17">
        <v>1.5e-9</v>
      </c>
      <c r="I273" s="14">
        <f t="shared" si="8"/>
        <v>3.42700777337143e-5</v>
      </c>
      <c r="J273" s="14">
        <f t="shared" si="9"/>
        <v>15.5890330362641</v>
      </c>
      <c r="K273" s="14">
        <v>454874</v>
      </c>
    </row>
    <row r="274" spans="1:11">
      <c r="A274" s="14">
        <v>272</v>
      </c>
      <c r="B274" s="14" t="s">
        <v>295</v>
      </c>
      <c r="C274" s="14" t="s">
        <v>27</v>
      </c>
      <c r="D274" s="14" t="s">
        <v>25</v>
      </c>
      <c r="E274" s="14">
        <v>0.00156426</v>
      </c>
      <c r="F274" s="14">
        <v>0.0184926</v>
      </c>
      <c r="G274" s="14">
        <v>0.225151</v>
      </c>
      <c r="H274" s="17">
        <v>3e-32</v>
      </c>
      <c r="I274" s="14">
        <f t="shared" si="8"/>
        <v>0.000119321005508664</v>
      </c>
      <c r="J274" s="14">
        <f t="shared" si="9"/>
        <v>54.2822614317526</v>
      </c>
      <c r="K274" s="14">
        <v>454874</v>
      </c>
    </row>
    <row r="275" spans="1:11">
      <c r="A275" s="14">
        <v>273</v>
      </c>
      <c r="B275" s="14" t="s">
        <v>296</v>
      </c>
      <c r="C275" s="14" t="s">
        <v>27</v>
      </c>
      <c r="D275" s="14" t="s">
        <v>28</v>
      </c>
      <c r="E275" s="14">
        <v>0.00359179</v>
      </c>
      <c r="F275" s="14">
        <v>-0.0360069</v>
      </c>
      <c r="G275" s="14">
        <v>0.037195</v>
      </c>
      <c r="H275" s="17">
        <v>1.2e-23</v>
      </c>
      <c r="I275" s="14">
        <f t="shared" si="8"/>
        <v>9.28590766273444e-5</v>
      </c>
      <c r="J275" s="14">
        <f t="shared" si="9"/>
        <v>42.2429165418575</v>
      </c>
      <c r="K275" s="14">
        <v>454874</v>
      </c>
    </row>
    <row r="276" spans="1:11">
      <c r="A276" s="14">
        <v>274</v>
      </c>
      <c r="B276" s="14" t="s">
        <v>297</v>
      </c>
      <c r="C276" s="14" t="s">
        <v>25</v>
      </c>
      <c r="D276" s="14" t="s">
        <v>28</v>
      </c>
      <c r="E276" s="14">
        <v>0.00281065</v>
      </c>
      <c r="F276" s="14">
        <v>-0.0211995</v>
      </c>
      <c r="G276" s="14">
        <v>0.057648</v>
      </c>
      <c r="H276" s="17">
        <v>4.6e-14</v>
      </c>
      <c r="I276" s="14">
        <f t="shared" si="8"/>
        <v>4.88290902728716e-5</v>
      </c>
      <c r="J276" s="14">
        <f t="shared" si="9"/>
        <v>22.2120705457995</v>
      </c>
      <c r="K276" s="14">
        <v>454874</v>
      </c>
    </row>
    <row r="277" spans="1:11">
      <c r="A277" s="14">
        <v>275</v>
      </c>
      <c r="B277" s="14" t="s">
        <v>298</v>
      </c>
      <c r="C277" s="14" t="s">
        <v>24</v>
      </c>
      <c r="D277" s="14" t="s">
        <v>25</v>
      </c>
      <c r="E277" s="14">
        <v>0.00476277</v>
      </c>
      <c r="F277" s="14">
        <v>0.0404362</v>
      </c>
      <c r="G277" s="14">
        <v>0.020307</v>
      </c>
      <c r="H277" s="17">
        <v>2.1e-17</v>
      </c>
      <c r="I277" s="14">
        <f t="shared" si="8"/>
        <v>6.50588588420043e-5</v>
      </c>
      <c r="J277" s="14">
        <f t="shared" si="9"/>
        <v>29.5953786807442</v>
      </c>
      <c r="K277" s="14">
        <v>454874</v>
      </c>
    </row>
    <row r="278" spans="1:11">
      <c r="A278" s="14">
        <v>276</v>
      </c>
      <c r="B278" s="14" t="s">
        <v>299</v>
      </c>
      <c r="C278" s="14" t="s">
        <v>25</v>
      </c>
      <c r="D278" s="14" t="s">
        <v>24</v>
      </c>
      <c r="E278" s="14">
        <v>0.00155274</v>
      </c>
      <c r="F278" s="14">
        <v>-0.0120103</v>
      </c>
      <c r="G278" s="14">
        <v>0.769139</v>
      </c>
      <c r="H278" s="17">
        <v>1e-14</v>
      </c>
      <c r="I278" s="14">
        <f t="shared" si="8"/>
        <v>5.12263146349506e-5</v>
      </c>
      <c r="J278" s="14">
        <f t="shared" si="9"/>
        <v>23.3026098974557</v>
      </c>
      <c r="K278" s="14">
        <v>454874</v>
      </c>
    </row>
    <row r="279" spans="1:11">
      <c r="A279" s="14">
        <v>277</v>
      </c>
      <c r="B279" s="14" t="s">
        <v>300</v>
      </c>
      <c r="C279" s="14" t="s">
        <v>25</v>
      </c>
      <c r="D279" s="14" t="s">
        <v>24</v>
      </c>
      <c r="E279" s="14">
        <v>0.00227696</v>
      </c>
      <c r="F279" s="14">
        <v>-0.0153173</v>
      </c>
      <c r="G279" s="14">
        <v>0.093119</v>
      </c>
      <c r="H279" s="17">
        <v>1.7e-11</v>
      </c>
      <c r="I279" s="14">
        <f t="shared" si="8"/>
        <v>3.96262558303912e-5</v>
      </c>
      <c r="J279" s="14">
        <f t="shared" si="9"/>
        <v>18.0255885286643</v>
      </c>
      <c r="K279" s="14">
        <v>454874</v>
      </c>
    </row>
    <row r="280" spans="1:11">
      <c r="A280" s="14">
        <v>278</v>
      </c>
      <c r="B280" s="14" t="s">
        <v>301</v>
      </c>
      <c r="C280" s="14" t="s">
        <v>25</v>
      </c>
      <c r="D280" s="14" t="s">
        <v>24</v>
      </c>
      <c r="E280" s="14">
        <v>0.00148788</v>
      </c>
      <c r="F280" s="14">
        <v>-0.00869418</v>
      </c>
      <c r="G280" s="14">
        <v>0.734707</v>
      </c>
      <c r="H280" s="17">
        <v>5.1e-9</v>
      </c>
      <c r="I280" s="14">
        <f t="shared" si="8"/>
        <v>2.94664094250501e-5</v>
      </c>
      <c r="J280" s="14">
        <f t="shared" si="9"/>
        <v>13.4038395510155</v>
      </c>
      <c r="K280" s="14">
        <v>454874</v>
      </c>
    </row>
    <row r="281" spans="1:11">
      <c r="A281" s="14">
        <v>279</v>
      </c>
      <c r="B281" s="14" t="s">
        <v>302</v>
      </c>
      <c r="C281" s="14" t="s">
        <v>28</v>
      </c>
      <c r="D281" s="14" t="s">
        <v>27</v>
      </c>
      <c r="E281" s="14">
        <v>0.00148752</v>
      </c>
      <c r="F281" s="14">
        <v>-0.00947554</v>
      </c>
      <c r="G281" s="14">
        <v>0.734451</v>
      </c>
      <c r="H281" s="17">
        <v>1.9e-10</v>
      </c>
      <c r="I281" s="14">
        <f t="shared" si="8"/>
        <v>3.50223618644278e-5</v>
      </c>
      <c r="J281" s="14">
        <f t="shared" si="9"/>
        <v>15.9312497359892</v>
      </c>
      <c r="K281" s="14">
        <v>454874</v>
      </c>
    </row>
    <row r="282" spans="1:11">
      <c r="A282" s="14">
        <v>280</v>
      </c>
      <c r="B282" s="14" t="s">
        <v>303</v>
      </c>
      <c r="C282" s="14" t="s">
        <v>27</v>
      </c>
      <c r="D282" s="14" t="s">
        <v>25</v>
      </c>
      <c r="E282" s="14">
        <v>0.00143901</v>
      </c>
      <c r="F282" s="14">
        <v>-0.0143826</v>
      </c>
      <c r="G282" s="14">
        <v>0.287107</v>
      </c>
      <c r="H282" s="17">
        <v>1.6e-23</v>
      </c>
      <c r="I282" s="14">
        <f t="shared" si="8"/>
        <v>8.46784562285987e-5</v>
      </c>
      <c r="J282" s="14">
        <f t="shared" si="9"/>
        <v>38.521120650644</v>
      </c>
      <c r="K282" s="14">
        <v>454874</v>
      </c>
    </row>
    <row r="283" spans="1:11">
      <c r="A283" s="14">
        <v>281</v>
      </c>
      <c r="B283" s="14" t="s">
        <v>304</v>
      </c>
      <c r="C283" s="14" t="s">
        <v>24</v>
      </c>
      <c r="D283" s="14" t="s">
        <v>25</v>
      </c>
      <c r="E283" s="14">
        <v>0.00156066</v>
      </c>
      <c r="F283" s="14">
        <v>-0.0124262</v>
      </c>
      <c r="G283" s="14">
        <v>0.233595</v>
      </c>
      <c r="H283" s="17">
        <v>1.7e-15</v>
      </c>
      <c r="I283" s="14">
        <f t="shared" si="8"/>
        <v>5.52877029194558e-5</v>
      </c>
      <c r="J283" s="14">
        <f t="shared" si="9"/>
        <v>25.1502185001875</v>
      </c>
      <c r="K283" s="14">
        <v>454874</v>
      </c>
    </row>
    <row r="284" spans="1:11">
      <c r="A284" s="14">
        <v>282</v>
      </c>
      <c r="B284" s="14" t="s">
        <v>305</v>
      </c>
      <c r="C284" s="14" t="s">
        <v>25</v>
      </c>
      <c r="D284" s="14" t="s">
        <v>24</v>
      </c>
      <c r="E284" s="14">
        <v>0.00155415</v>
      </c>
      <c r="F284" s="14">
        <v>0.0148221</v>
      </c>
      <c r="G284" s="14">
        <v>0.227803</v>
      </c>
      <c r="H284" s="17">
        <v>1.5e-21</v>
      </c>
      <c r="I284" s="14">
        <f t="shared" si="8"/>
        <v>7.72924409446483e-5</v>
      </c>
      <c r="J284" s="14">
        <f t="shared" si="9"/>
        <v>35.1608848679913</v>
      </c>
      <c r="K284" s="14">
        <v>454874</v>
      </c>
    </row>
    <row r="285" spans="1:11">
      <c r="A285" s="14">
        <v>283</v>
      </c>
      <c r="B285" s="14" t="s">
        <v>306</v>
      </c>
      <c r="C285" s="14" t="s">
        <v>27</v>
      </c>
      <c r="D285" s="14" t="s">
        <v>28</v>
      </c>
      <c r="E285" s="14">
        <v>0.00184274</v>
      </c>
      <c r="F285" s="14">
        <v>0.011541</v>
      </c>
      <c r="G285" s="14">
        <v>0.149191</v>
      </c>
      <c r="H285" s="17">
        <v>3.8e-10</v>
      </c>
      <c r="I285" s="14">
        <f t="shared" si="8"/>
        <v>3.38136130125234e-5</v>
      </c>
      <c r="J285" s="14">
        <f t="shared" si="9"/>
        <v>15.3813858784622</v>
      </c>
      <c r="K285" s="14">
        <v>454874</v>
      </c>
    </row>
    <row r="286" spans="1:11">
      <c r="A286" s="14">
        <v>284</v>
      </c>
      <c r="B286" s="14" t="s">
        <v>307</v>
      </c>
      <c r="C286" s="14" t="s">
        <v>27</v>
      </c>
      <c r="D286" s="14" t="s">
        <v>28</v>
      </c>
      <c r="E286" s="14">
        <v>0.00274765</v>
      </c>
      <c r="F286" s="14">
        <v>0.0234838</v>
      </c>
      <c r="G286" s="14">
        <v>0.061477</v>
      </c>
      <c r="H286" s="17">
        <v>1.3e-17</v>
      </c>
      <c r="I286" s="14">
        <f t="shared" si="8"/>
        <v>6.36391438330288e-5</v>
      </c>
      <c r="J286" s="14">
        <f t="shared" si="9"/>
        <v>28.9495069554545</v>
      </c>
      <c r="K286" s="14">
        <v>454874</v>
      </c>
    </row>
    <row r="287" spans="1:11">
      <c r="A287" s="14">
        <v>285</v>
      </c>
      <c r="B287" s="14" t="s">
        <v>308</v>
      </c>
      <c r="C287" s="14" t="s">
        <v>24</v>
      </c>
      <c r="D287" s="14" t="s">
        <v>25</v>
      </c>
      <c r="E287" s="14">
        <v>0.00157563</v>
      </c>
      <c r="F287" s="14">
        <v>0.0156224</v>
      </c>
      <c r="G287" s="14">
        <v>0.778406</v>
      </c>
      <c r="H287" s="17">
        <v>3.6e-23</v>
      </c>
      <c r="I287" s="14">
        <f t="shared" si="8"/>
        <v>8.41956539233739e-5</v>
      </c>
      <c r="J287" s="14">
        <f t="shared" si="9"/>
        <v>38.3014703087718</v>
      </c>
      <c r="K287" s="14">
        <v>454874</v>
      </c>
    </row>
    <row r="288" spans="1:11">
      <c r="A288" s="14">
        <v>286</v>
      </c>
      <c r="B288" s="14" t="s">
        <v>309</v>
      </c>
      <c r="C288" s="14" t="s">
        <v>28</v>
      </c>
      <c r="D288" s="14" t="s">
        <v>27</v>
      </c>
      <c r="E288" s="14">
        <v>0.00136021</v>
      </c>
      <c r="F288" s="14">
        <v>-0.011835</v>
      </c>
      <c r="G288" s="14">
        <v>0.35737</v>
      </c>
      <c r="H288" s="17">
        <v>3.3e-18</v>
      </c>
      <c r="I288" s="14">
        <f t="shared" si="8"/>
        <v>6.43347486090428e-5</v>
      </c>
      <c r="J288" s="14">
        <f t="shared" si="9"/>
        <v>29.265958587381</v>
      </c>
      <c r="K288" s="14">
        <v>454874</v>
      </c>
    </row>
    <row r="289" spans="1:11">
      <c r="A289" s="14">
        <v>287</v>
      </c>
      <c r="B289" s="14" t="s">
        <v>310</v>
      </c>
      <c r="C289" s="14" t="s">
        <v>27</v>
      </c>
      <c r="D289" s="14" t="s">
        <v>25</v>
      </c>
      <c r="E289" s="14">
        <v>0.00133881</v>
      </c>
      <c r="F289" s="14">
        <v>0.00776083</v>
      </c>
      <c r="G289" s="14">
        <v>0.61684</v>
      </c>
      <c r="H289" s="17">
        <v>6.8e-9</v>
      </c>
      <c r="I289" s="14">
        <f t="shared" si="8"/>
        <v>2.84707579750576e-5</v>
      </c>
      <c r="J289" s="14">
        <f t="shared" si="9"/>
        <v>12.9509193441206</v>
      </c>
      <c r="K289" s="14">
        <v>454874</v>
      </c>
    </row>
    <row r="290" spans="1:11">
      <c r="A290" s="14">
        <v>288</v>
      </c>
      <c r="B290" s="14" t="s">
        <v>311</v>
      </c>
      <c r="C290" s="14" t="s">
        <v>24</v>
      </c>
      <c r="D290" s="14" t="s">
        <v>25</v>
      </c>
      <c r="E290" s="14">
        <v>0.00224628</v>
      </c>
      <c r="F290" s="14">
        <v>0.0194603</v>
      </c>
      <c r="G290" s="14">
        <v>0.095552</v>
      </c>
      <c r="H290" s="17">
        <v>4.6e-18</v>
      </c>
      <c r="I290" s="14">
        <f t="shared" si="8"/>
        <v>6.54564491564801e-5</v>
      </c>
      <c r="J290" s="14">
        <f t="shared" si="9"/>
        <v>29.7762549886272</v>
      </c>
      <c r="K290" s="14">
        <v>454874</v>
      </c>
    </row>
    <row r="291" spans="1:11">
      <c r="A291" s="14">
        <v>289</v>
      </c>
      <c r="B291" s="14" t="s">
        <v>312</v>
      </c>
      <c r="C291" s="14" t="s">
        <v>25</v>
      </c>
      <c r="D291" s="14" t="s">
        <v>27</v>
      </c>
      <c r="E291" s="14">
        <v>0.00217406</v>
      </c>
      <c r="F291" s="14">
        <v>0.0184845</v>
      </c>
      <c r="G291" s="14">
        <v>0.113712</v>
      </c>
      <c r="H291" s="17">
        <v>1.9e-17</v>
      </c>
      <c r="I291" s="14">
        <f t="shared" si="8"/>
        <v>6.88694441849105e-5</v>
      </c>
      <c r="J291" s="14">
        <f t="shared" si="9"/>
        <v>31.3289394219235</v>
      </c>
      <c r="K291" s="14">
        <v>454874</v>
      </c>
    </row>
    <row r="292" spans="1:11">
      <c r="A292" s="14">
        <v>290</v>
      </c>
      <c r="B292" s="14" t="s">
        <v>313</v>
      </c>
      <c r="C292" s="14" t="s">
        <v>25</v>
      </c>
      <c r="D292" s="14" t="s">
        <v>24</v>
      </c>
      <c r="E292" s="14">
        <v>0.00178388</v>
      </c>
      <c r="F292" s="14">
        <v>-0.00975526</v>
      </c>
      <c r="G292" s="14">
        <v>0.836925</v>
      </c>
      <c r="H292" s="17">
        <v>4.5e-8</v>
      </c>
      <c r="I292" s="14">
        <f t="shared" si="8"/>
        <v>2.59765590005435e-5</v>
      </c>
      <c r="J292" s="14">
        <f t="shared" si="9"/>
        <v>11.8163162929326</v>
      </c>
      <c r="K292" s="14">
        <v>454874</v>
      </c>
    </row>
    <row r="293" spans="1:11">
      <c r="A293" s="14">
        <v>291</v>
      </c>
      <c r="B293" s="14" t="s">
        <v>314</v>
      </c>
      <c r="C293" s="14" t="s">
        <v>27</v>
      </c>
      <c r="D293" s="14" t="s">
        <v>28</v>
      </c>
      <c r="E293" s="14">
        <v>0.00132564</v>
      </c>
      <c r="F293" s="14">
        <v>-0.00978607</v>
      </c>
      <c r="G293" s="14">
        <v>0.422311</v>
      </c>
      <c r="H293" s="17">
        <v>1.6e-13</v>
      </c>
      <c r="I293" s="14">
        <f t="shared" si="8"/>
        <v>4.67275621002792e-5</v>
      </c>
      <c r="J293" s="14">
        <f t="shared" si="9"/>
        <v>21.2560528712087</v>
      </c>
      <c r="K293" s="14">
        <v>454874</v>
      </c>
    </row>
    <row r="294" spans="1:11">
      <c r="A294" s="14">
        <v>292</v>
      </c>
      <c r="B294" s="14" t="s">
        <v>315</v>
      </c>
      <c r="C294" s="14" t="s">
        <v>24</v>
      </c>
      <c r="D294" s="14" t="s">
        <v>27</v>
      </c>
      <c r="E294" s="14">
        <v>0.00138358</v>
      </c>
      <c r="F294" s="14">
        <v>0.00876787</v>
      </c>
      <c r="G294" s="14">
        <v>0.335262</v>
      </c>
      <c r="H294" s="17">
        <v>2.3e-10</v>
      </c>
      <c r="I294" s="14">
        <f t="shared" si="8"/>
        <v>3.42651815443428e-5</v>
      </c>
      <c r="J294" s="14">
        <f t="shared" si="9"/>
        <v>15.5868057441668</v>
      </c>
      <c r="K294" s="14">
        <v>454874</v>
      </c>
    </row>
    <row r="295" spans="1:11">
      <c r="A295" s="14">
        <v>293</v>
      </c>
      <c r="B295" s="14" t="s">
        <v>316</v>
      </c>
      <c r="C295" s="14" t="s">
        <v>28</v>
      </c>
      <c r="D295" s="14" t="s">
        <v>27</v>
      </c>
      <c r="E295" s="14">
        <v>0.00164181</v>
      </c>
      <c r="F295" s="14">
        <v>-0.0223126</v>
      </c>
      <c r="G295" s="14">
        <v>0.197506</v>
      </c>
      <c r="H295" s="17">
        <v>4.6e-42</v>
      </c>
      <c r="I295" s="14">
        <f t="shared" si="8"/>
        <v>0.000157816512865972</v>
      </c>
      <c r="J295" s="14">
        <f t="shared" si="9"/>
        <v>71.7976436941304</v>
      </c>
      <c r="K295" s="14">
        <v>454874</v>
      </c>
    </row>
    <row r="296" spans="1:11">
      <c r="A296" s="14">
        <v>294</v>
      </c>
      <c r="B296" s="14" t="s">
        <v>317</v>
      </c>
      <c r="C296" s="14" t="s">
        <v>25</v>
      </c>
      <c r="D296" s="14" t="s">
        <v>24</v>
      </c>
      <c r="E296" s="14">
        <v>0.00130521</v>
      </c>
      <c r="F296" s="14">
        <v>-0.011531</v>
      </c>
      <c r="G296" s="14">
        <v>0.482011</v>
      </c>
      <c r="H296" s="17">
        <v>1e-18</v>
      </c>
      <c r="I296" s="14">
        <f t="shared" si="8"/>
        <v>6.63959251285518e-5</v>
      </c>
      <c r="J296" s="14">
        <f t="shared" si="9"/>
        <v>30.2036526545349</v>
      </c>
      <c r="K296" s="14">
        <v>454874</v>
      </c>
    </row>
    <row r="297" spans="1:11">
      <c r="A297" s="14">
        <v>295</v>
      </c>
      <c r="B297" s="14" t="s">
        <v>318</v>
      </c>
      <c r="C297" s="14" t="s">
        <v>25</v>
      </c>
      <c r="D297" s="14" t="s">
        <v>27</v>
      </c>
      <c r="E297" s="14">
        <v>0.00132488</v>
      </c>
      <c r="F297" s="14">
        <v>0.00725528</v>
      </c>
      <c r="G297" s="14">
        <v>0.420053</v>
      </c>
      <c r="H297" s="17">
        <v>4.3e-8</v>
      </c>
      <c r="I297" s="14">
        <f t="shared" si="8"/>
        <v>2.56466560775605e-5</v>
      </c>
      <c r="J297" s="14">
        <f t="shared" si="9"/>
        <v>11.6662449434839</v>
      </c>
      <c r="K297" s="14">
        <v>454874</v>
      </c>
    </row>
    <row r="298" spans="1:11">
      <c r="A298" s="14">
        <v>296</v>
      </c>
      <c r="B298" s="14" t="s">
        <v>319</v>
      </c>
      <c r="C298" s="14" t="s">
        <v>28</v>
      </c>
      <c r="D298" s="14" t="s">
        <v>27</v>
      </c>
      <c r="E298" s="14">
        <v>0.00131359</v>
      </c>
      <c r="F298" s="14">
        <v>0.00809152</v>
      </c>
      <c r="G298" s="14">
        <v>0.493519</v>
      </c>
      <c r="H298" s="17">
        <v>7.3e-10</v>
      </c>
      <c r="I298" s="14">
        <f t="shared" si="8"/>
        <v>3.27308478086361e-5</v>
      </c>
      <c r="J298" s="14">
        <f t="shared" si="9"/>
        <v>14.8888335285542</v>
      </c>
      <c r="K298" s="14">
        <v>454874</v>
      </c>
    </row>
    <row r="299" spans="1:11">
      <c r="A299" s="14">
        <v>297</v>
      </c>
      <c r="B299" s="14" t="s">
        <v>320</v>
      </c>
      <c r="C299" s="14" t="s">
        <v>24</v>
      </c>
      <c r="D299" s="14" t="s">
        <v>25</v>
      </c>
      <c r="E299" s="14">
        <v>0.001755</v>
      </c>
      <c r="F299" s="14">
        <v>-0.0226801</v>
      </c>
      <c r="G299" s="14">
        <v>0.165932</v>
      </c>
      <c r="H299" s="17">
        <v>3.3e-38</v>
      </c>
      <c r="I299" s="14">
        <f t="shared" si="8"/>
        <v>0.000142380834156524</v>
      </c>
      <c r="J299" s="14">
        <f t="shared" si="9"/>
        <v>64.7742774100959</v>
      </c>
      <c r="K299" s="14">
        <v>454874</v>
      </c>
    </row>
    <row r="300" spans="1:11">
      <c r="A300" s="14">
        <v>298</v>
      </c>
      <c r="B300" s="14" t="s">
        <v>321</v>
      </c>
      <c r="C300" s="14" t="s">
        <v>24</v>
      </c>
      <c r="D300" s="14" t="s">
        <v>25</v>
      </c>
      <c r="E300" s="14">
        <v>0.00145242</v>
      </c>
      <c r="F300" s="14">
        <v>-0.0122019</v>
      </c>
      <c r="G300" s="14">
        <v>0.283409</v>
      </c>
      <c r="H300" s="17">
        <v>4.4e-17</v>
      </c>
      <c r="I300" s="14">
        <f t="shared" si="8"/>
        <v>6.04741684869358e-5</v>
      </c>
      <c r="J300" s="14">
        <f t="shared" si="9"/>
        <v>27.5096695923834</v>
      </c>
      <c r="K300" s="14">
        <v>454874</v>
      </c>
    </row>
    <row r="301" spans="1:11">
      <c r="A301" s="14">
        <v>299</v>
      </c>
      <c r="B301" s="14" t="s">
        <v>322</v>
      </c>
      <c r="C301" s="14" t="s">
        <v>25</v>
      </c>
      <c r="D301" s="14" t="s">
        <v>27</v>
      </c>
      <c r="E301" s="14">
        <v>0.00175063</v>
      </c>
      <c r="F301" s="14">
        <v>-0.0238575</v>
      </c>
      <c r="G301" s="14">
        <v>0.169904</v>
      </c>
      <c r="H301" s="17">
        <v>2.7e-42</v>
      </c>
      <c r="I301" s="14">
        <f t="shared" si="8"/>
        <v>0.000160550545404211</v>
      </c>
      <c r="J301" s="14">
        <f t="shared" si="9"/>
        <v>73.0416745697935</v>
      </c>
      <c r="K301" s="14">
        <v>454874</v>
      </c>
    </row>
    <row r="302" spans="1:11">
      <c r="A302" s="14">
        <v>300</v>
      </c>
      <c r="B302" s="14" t="s">
        <v>323</v>
      </c>
      <c r="C302" s="14" t="s">
        <v>25</v>
      </c>
      <c r="D302" s="14" t="s">
        <v>27</v>
      </c>
      <c r="E302" s="14">
        <v>0.0018692</v>
      </c>
      <c r="F302" s="14">
        <v>0.013379</v>
      </c>
      <c r="G302" s="14">
        <v>0.141452</v>
      </c>
      <c r="H302" s="17">
        <v>8.2e-13</v>
      </c>
      <c r="I302" s="14">
        <f t="shared" si="8"/>
        <v>4.34761397775291e-5</v>
      </c>
      <c r="J302" s="14">
        <f t="shared" si="9"/>
        <v>19.7769384778258</v>
      </c>
      <c r="K302" s="14">
        <v>454874</v>
      </c>
    </row>
    <row r="303" spans="1:11">
      <c r="A303" s="14">
        <v>301</v>
      </c>
      <c r="B303" s="14" t="s">
        <v>324</v>
      </c>
      <c r="C303" s="14" t="s">
        <v>24</v>
      </c>
      <c r="D303" s="14" t="s">
        <v>25</v>
      </c>
      <c r="E303" s="14">
        <v>0.00133307</v>
      </c>
      <c r="F303" s="14">
        <v>0.00860092</v>
      </c>
      <c r="G303" s="14">
        <v>0.404392</v>
      </c>
      <c r="H303" s="17">
        <v>1.1e-10</v>
      </c>
      <c r="I303" s="14">
        <f t="shared" si="8"/>
        <v>3.56355027177513e-5</v>
      </c>
      <c r="J303" s="14">
        <f t="shared" si="9"/>
        <v>16.2101700497878</v>
      </c>
      <c r="K303" s="14">
        <v>454874</v>
      </c>
    </row>
    <row r="304" spans="1:11">
      <c r="A304" s="14">
        <v>302</v>
      </c>
      <c r="B304" s="14" t="s">
        <v>325</v>
      </c>
      <c r="C304" s="14" t="s">
        <v>24</v>
      </c>
      <c r="D304" s="14" t="s">
        <v>25</v>
      </c>
      <c r="E304" s="14">
        <v>0.00147195</v>
      </c>
      <c r="F304" s="14">
        <v>-0.0247508</v>
      </c>
      <c r="G304" s="14">
        <v>0.270356</v>
      </c>
      <c r="H304" s="17">
        <v>1.9e-63</v>
      </c>
      <c r="I304" s="14">
        <f t="shared" si="8"/>
        <v>0.00024168823223481</v>
      </c>
      <c r="J304" s="14">
        <f t="shared" si="9"/>
        <v>109.963786526288</v>
      </c>
      <c r="K304" s="14">
        <v>454874</v>
      </c>
    </row>
    <row r="305" spans="1:11">
      <c r="A305" s="14">
        <v>303</v>
      </c>
      <c r="B305" s="14" t="s">
        <v>326</v>
      </c>
      <c r="C305" s="14" t="s">
        <v>24</v>
      </c>
      <c r="D305" s="14" t="s">
        <v>25</v>
      </c>
      <c r="E305" s="14">
        <v>0.0013854</v>
      </c>
      <c r="F305" s="14">
        <v>-0.0100659</v>
      </c>
      <c r="G305" s="14">
        <v>0.661923</v>
      </c>
      <c r="H305" s="17">
        <v>3.7e-13</v>
      </c>
      <c r="I305" s="14">
        <f t="shared" si="8"/>
        <v>4.53480186537252e-5</v>
      </c>
      <c r="J305" s="14">
        <f t="shared" si="9"/>
        <v>20.628479401726</v>
      </c>
      <c r="K305" s="14">
        <v>454874</v>
      </c>
    </row>
    <row r="306" spans="1:11">
      <c r="A306" s="14">
        <v>304</v>
      </c>
      <c r="B306" s="14" t="s">
        <v>327</v>
      </c>
      <c r="C306" s="14" t="s">
        <v>25</v>
      </c>
      <c r="D306" s="14" t="s">
        <v>24</v>
      </c>
      <c r="E306" s="14">
        <v>0.00131695</v>
      </c>
      <c r="F306" s="14">
        <v>-0.0111086</v>
      </c>
      <c r="G306" s="14">
        <v>0.562884</v>
      </c>
      <c r="H306" s="17">
        <v>3.3e-17</v>
      </c>
      <c r="I306" s="14">
        <f t="shared" si="8"/>
        <v>6.07245438268334e-5</v>
      </c>
      <c r="J306" s="14">
        <f t="shared" si="9"/>
        <v>27.6235721284157</v>
      </c>
      <c r="K306" s="14">
        <v>454874</v>
      </c>
    </row>
    <row r="307" spans="1:11">
      <c r="A307" s="14">
        <v>305</v>
      </c>
      <c r="B307" s="14" t="s">
        <v>328</v>
      </c>
      <c r="C307" s="14" t="s">
        <v>25</v>
      </c>
      <c r="D307" s="14" t="s">
        <v>24</v>
      </c>
      <c r="E307" s="14">
        <v>0.00131072</v>
      </c>
      <c r="F307" s="14">
        <v>0.0305167</v>
      </c>
      <c r="G307" s="14">
        <v>0.443677</v>
      </c>
      <c r="H307" s="17">
        <v>6.7e-120</v>
      </c>
      <c r="I307" s="14">
        <f t="shared" si="8"/>
        <v>0.000459725996919519</v>
      </c>
      <c r="J307" s="14">
        <f t="shared" si="9"/>
        <v>209.21266417138</v>
      </c>
      <c r="K307" s="14">
        <v>454874</v>
      </c>
    </row>
    <row r="308" spans="1:11">
      <c r="A308" s="14">
        <v>306</v>
      </c>
      <c r="B308" s="14" t="s">
        <v>329</v>
      </c>
      <c r="C308" s="14" t="s">
        <v>25</v>
      </c>
      <c r="D308" s="14" t="s">
        <v>27</v>
      </c>
      <c r="E308" s="14">
        <v>0.0016161</v>
      </c>
      <c r="F308" s="14">
        <v>-0.0112124</v>
      </c>
      <c r="G308" s="14">
        <v>0.207561</v>
      </c>
      <c r="H308" s="17">
        <v>4e-12</v>
      </c>
      <c r="I308" s="14">
        <f t="shared" si="8"/>
        <v>4.13560219136543e-5</v>
      </c>
      <c r="J308" s="14">
        <f t="shared" si="9"/>
        <v>18.8124744090117</v>
      </c>
      <c r="K308" s="14">
        <v>454874</v>
      </c>
    </row>
    <row r="309" spans="1:11">
      <c r="A309" s="14">
        <v>307</v>
      </c>
      <c r="B309" s="14" t="s">
        <v>330</v>
      </c>
      <c r="C309" s="14" t="s">
        <v>24</v>
      </c>
      <c r="D309" s="14" t="s">
        <v>25</v>
      </c>
      <c r="E309" s="14">
        <v>0.00312635</v>
      </c>
      <c r="F309" s="14">
        <v>-0.0210679</v>
      </c>
      <c r="G309" s="14">
        <v>0.046011</v>
      </c>
      <c r="H309" s="17">
        <v>1.6e-11</v>
      </c>
      <c r="I309" s="14">
        <f t="shared" si="8"/>
        <v>3.8965255797106e-5</v>
      </c>
      <c r="J309" s="14">
        <f t="shared" si="9"/>
        <v>17.724894489989</v>
      </c>
      <c r="K309" s="14">
        <v>454874</v>
      </c>
    </row>
    <row r="310" spans="1:11">
      <c r="A310" s="14">
        <v>308</v>
      </c>
      <c r="B310" s="14" t="s">
        <v>331</v>
      </c>
      <c r="C310" s="14" t="s">
        <v>28</v>
      </c>
      <c r="D310" s="14" t="s">
        <v>27</v>
      </c>
      <c r="E310" s="14">
        <v>0.00193495</v>
      </c>
      <c r="F310" s="14">
        <v>-0.0356208</v>
      </c>
      <c r="G310" s="14">
        <v>0.132271</v>
      </c>
      <c r="H310" s="17">
        <v>1.1e-75</v>
      </c>
      <c r="I310" s="14">
        <f t="shared" si="8"/>
        <v>0.000291263512493901</v>
      </c>
      <c r="J310" s="14">
        <f t="shared" si="9"/>
        <v>132.526216506443</v>
      </c>
      <c r="K310" s="14">
        <v>454874</v>
      </c>
    </row>
    <row r="311" spans="1:11">
      <c r="A311" s="14">
        <v>309</v>
      </c>
      <c r="B311" s="14" t="s">
        <v>332</v>
      </c>
      <c r="C311" s="14" t="s">
        <v>28</v>
      </c>
      <c r="D311" s="14" t="s">
        <v>25</v>
      </c>
      <c r="E311" s="14">
        <v>0.00263749</v>
      </c>
      <c r="F311" s="14">
        <v>-0.0149291</v>
      </c>
      <c r="G311" s="14">
        <v>0.065547</v>
      </c>
      <c r="H311" s="17">
        <v>1.5e-8</v>
      </c>
      <c r="I311" s="14">
        <f t="shared" si="8"/>
        <v>2.73028216328897e-5</v>
      </c>
      <c r="J311" s="14">
        <f t="shared" si="9"/>
        <v>12.4196281726885</v>
      </c>
      <c r="K311" s="14">
        <v>454874</v>
      </c>
    </row>
    <row r="312" spans="1:11">
      <c r="A312" s="14">
        <v>310</v>
      </c>
      <c r="B312" s="14" t="s">
        <v>333</v>
      </c>
      <c r="C312" s="14" t="s">
        <v>28</v>
      </c>
      <c r="D312" s="14" t="s">
        <v>27</v>
      </c>
      <c r="E312" s="14">
        <v>0.00170439</v>
      </c>
      <c r="F312" s="14">
        <v>0.00964794</v>
      </c>
      <c r="G312" s="14">
        <v>0.179617</v>
      </c>
      <c r="H312" s="17">
        <v>1.5e-8</v>
      </c>
      <c r="I312" s="14">
        <f t="shared" si="8"/>
        <v>2.74323664971623e-5</v>
      </c>
      <c r="J312" s="14">
        <f t="shared" si="9"/>
        <v>12.4785577296662</v>
      </c>
      <c r="K312" s="14">
        <v>454874</v>
      </c>
    </row>
    <row r="313" spans="1:11">
      <c r="A313" s="14">
        <v>311</v>
      </c>
      <c r="B313" s="14" t="s">
        <v>334</v>
      </c>
      <c r="C313" s="14" t="s">
        <v>28</v>
      </c>
      <c r="D313" s="14" t="s">
        <v>24</v>
      </c>
      <c r="E313" s="14">
        <v>0.00150626</v>
      </c>
      <c r="F313" s="14">
        <v>-0.0202279</v>
      </c>
      <c r="G313" s="14">
        <v>0.247484</v>
      </c>
      <c r="H313" s="17">
        <v>4.1e-41</v>
      </c>
      <c r="I313" s="14">
        <f t="shared" si="8"/>
        <v>0.000152403330095116</v>
      </c>
      <c r="J313" s="14">
        <f t="shared" si="9"/>
        <v>69.334574387053</v>
      </c>
      <c r="K313" s="14">
        <v>454874</v>
      </c>
    </row>
    <row r="314" spans="1:11">
      <c r="A314" s="14">
        <v>312</v>
      </c>
      <c r="B314" s="14" t="s">
        <v>335</v>
      </c>
      <c r="C314" s="14" t="s">
        <v>28</v>
      </c>
      <c r="D314" s="14" t="s">
        <v>27</v>
      </c>
      <c r="E314" s="14">
        <v>0.00139241</v>
      </c>
      <c r="F314" s="14">
        <v>-0.00952189</v>
      </c>
      <c r="G314" s="14">
        <v>0.32651</v>
      </c>
      <c r="H314" s="17">
        <v>8e-12</v>
      </c>
      <c r="I314" s="14">
        <f t="shared" si="8"/>
        <v>3.98752991657459e-5</v>
      </c>
      <c r="J314" s="14">
        <f t="shared" si="9"/>
        <v>18.1388803754027</v>
      </c>
      <c r="K314" s="14">
        <v>454874</v>
      </c>
    </row>
    <row r="315" spans="1:11">
      <c r="A315" s="14">
        <v>313</v>
      </c>
      <c r="B315" s="14" t="s">
        <v>336</v>
      </c>
      <c r="C315" s="14" t="s">
        <v>24</v>
      </c>
      <c r="D315" s="14" t="s">
        <v>28</v>
      </c>
      <c r="E315" s="14">
        <v>0.00193293</v>
      </c>
      <c r="F315" s="14">
        <v>0.0141259</v>
      </c>
      <c r="G315" s="14">
        <v>0.131262</v>
      </c>
      <c r="H315" s="17">
        <v>2.7e-13</v>
      </c>
      <c r="I315" s="14">
        <f t="shared" si="8"/>
        <v>4.55082448905682e-5</v>
      </c>
      <c r="J315" s="14">
        <f t="shared" si="9"/>
        <v>20.7013684528077</v>
      </c>
      <c r="K315" s="14">
        <v>454874</v>
      </c>
    </row>
    <row r="316" spans="1:11">
      <c r="A316" s="14">
        <v>314</v>
      </c>
      <c r="B316" s="14" t="s">
        <v>337</v>
      </c>
      <c r="C316" s="14" t="s">
        <v>27</v>
      </c>
      <c r="D316" s="14" t="s">
        <v>24</v>
      </c>
      <c r="E316" s="14">
        <v>0.00360981</v>
      </c>
      <c r="F316" s="14">
        <v>0.0223248</v>
      </c>
      <c r="G316" s="14">
        <v>0.034036</v>
      </c>
      <c r="H316" s="17">
        <v>6.2e-10</v>
      </c>
      <c r="I316" s="14">
        <f t="shared" si="8"/>
        <v>3.27721252237672e-5</v>
      </c>
      <c r="J316" s="14">
        <f t="shared" si="9"/>
        <v>14.9076106988701</v>
      </c>
      <c r="K316" s="14">
        <v>454874</v>
      </c>
    </row>
    <row r="317" spans="1:11">
      <c r="A317" s="14">
        <v>315</v>
      </c>
      <c r="B317" s="14" t="s">
        <v>338</v>
      </c>
      <c r="C317" s="14" t="s">
        <v>28</v>
      </c>
      <c r="D317" s="14" t="s">
        <v>24</v>
      </c>
      <c r="E317" s="14">
        <v>0.00133093</v>
      </c>
      <c r="F317" s="14">
        <v>-0.0103644</v>
      </c>
      <c r="G317" s="14">
        <v>0.521108</v>
      </c>
      <c r="H317" s="17">
        <v>6.8e-15</v>
      </c>
      <c r="I317" s="14">
        <f t="shared" si="8"/>
        <v>5.36146715182534e-5</v>
      </c>
      <c r="J317" s="14">
        <f t="shared" si="9"/>
        <v>24.389120477534</v>
      </c>
      <c r="K317" s="14">
        <v>454874</v>
      </c>
    </row>
    <row r="318" spans="1:11">
      <c r="A318" s="14">
        <v>316</v>
      </c>
      <c r="B318" s="14" t="s">
        <v>339</v>
      </c>
      <c r="C318" s="14" t="s">
        <v>25</v>
      </c>
      <c r="D318" s="14" t="s">
        <v>24</v>
      </c>
      <c r="E318" s="14">
        <v>0.00209047</v>
      </c>
      <c r="F318" s="14">
        <v>0.02829</v>
      </c>
      <c r="G318" s="14">
        <v>0.111717</v>
      </c>
      <c r="H318" s="17">
        <v>1e-41</v>
      </c>
      <c r="I318" s="14">
        <f t="shared" si="8"/>
        <v>0.000158842424034981</v>
      </c>
      <c r="J318" s="14">
        <f t="shared" si="9"/>
        <v>72.2644497660121</v>
      </c>
      <c r="K318" s="14">
        <v>454874</v>
      </c>
    </row>
    <row r="319" spans="1:11">
      <c r="A319" s="14">
        <v>317</v>
      </c>
      <c r="B319" s="14" t="s">
        <v>340</v>
      </c>
      <c r="C319" s="14" t="s">
        <v>24</v>
      </c>
      <c r="D319" s="14" t="s">
        <v>25</v>
      </c>
      <c r="E319" s="14">
        <v>0.00170097</v>
      </c>
      <c r="F319" s="14">
        <v>-0.00963558</v>
      </c>
      <c r="G319" s="14">
        <v>0.18376</v>
      </c>
      <c r="H319" s="17">
        <v>1.5e-8</v>
      </c>
      <c r="I319" s="14">
        <f t="shared" si="8"/>
        <v>2.78518837952311e-5</v>
      </c>
      <c r="J319" s="14">
        <f t="shared" si="9"/>
        <v>12.6693949522203</v>
      </c>
      <c r="K319" s="14">
        <v>454874</v>
      </c>
    </row>
    <row r="320" spans="1:11">
      <c r="A320" s="14">
        <v>318</v>
      </c>
      <c r="B320" s="14" t="s">
        <v>341</v>
      </c>
      <c r="C320" s="14" t="s">
        <v>27</v>
      </c>
      <c r="D320" s="14" t="s">
        <v>28</v>
      </c>
      <c r="E320" s="14">
        <v>0.00205925</v>
      </c>
      <c r="F320" s="14">
        <v>0.0149173</v>
      </c>
      <c r="G320" s="14">
        <v>0.114539</v>
      </c>
      <c r="H320" s="17">
        <v>4.4e-13</v>
      </c>
      <c r="I320" s="14">
        <f t="shared" si="8"/>
        <v>4.51370600103062e-5</v>
      </c>
      <c r="J320" s="14">
        <f t="shared" si="9"/>
        <v>20.5325115382135</v>
      </c>
      <c r="K320" s="14">
        <v>454874</v>
      </c>
    </row>
    <row r="321" spans="1:11">
      <c r="A321" s="14">
        <v>319</v>
      </c>
      <c r="B321" s="14" t="s">
        <v>405</v>
      </c>
      <c r="C321" s="14" t="s">
        <v>25</v>
      </c>
      <c r="D321" s="14" t="s">
        <v>27</v>
      </c>
      <c r="E321" s="14">
        <v>0.00186613</v>
      </c>
      <c r="F321" s="14">
        <v>-0.0127485</v>
      </c>
      <c r="G321" s="14">
        <v>0.144223</v>
      </c>
      <c r="H321" s="17">
        <v>8.4e-12</v>
      </c>
      <c r="I321" s="14">
        <f t="shared" si="8"/>
        <v>4.01183725957014e-5</v>
      </c>
      <c r="J321" s="14">
        <f t="shared" si="9"/>
        <v>18.2494565178481</v>
      </c>
      <c r="K321" s="14">
        <v>454874</v>
      </c>
    </row>
    <row r="322" spans="1:11">
      <c r="A322" s="14">
        <v>320</v>
      </c>
      <c r="B322" s="14" t="s">
        <v>342</v>
      </c>
      <c r="C322" s="14" t="s">
        <v>25</v>
      </c>
      <c r="D322" s="14" t="s">
        <v>24</v>
      </c>
      <c r="E322" s="14">
        <v>0.00368119</v>
      </c>
      <c r="F322" s="14">
        <v>0.0239832</v>
      </c>
      <c r="G322" s="14">
        <v>0.032831</v>
      </c>
      <c r="H322" s="17">
        <v>7.3e-11</v>
      </c>
      <c r="I322" s="14">
        <f t="shared" si="8"/>
        <v>3.65284069890242e-5</v>
      </c>
      <c r="J322" s="14">
        <f t="shared" si="9"/>
        <v>16.6163565129448</v>
      </c>
      <c r="K322" s="14">
        <v>454874</v>
      </c>
    </row>
    <row r="323" spans="1:11">
      <c r="A323" s="14">
        <v>321</v>
      </c>
      <c r="B323" s="14" t="s">
        <v>343</v>
      </c>
      <c r="C323" s="14" t="s">
        <v>24</v>
      </c>
      <c r="D323" s="14" t="s">
        <v>28</v>
      </c>
      <c r="E323" s="14">
        <v>0.00149444</v>
      </c>
      <c r="F323" s="14">
        <v>-0.0105535</v>
      </c>
      <c r="G323" s="14">
        <v>0.258341</v>
      </c>
      <c r="H323" s="17">
        <v>1.6e-12</v>
      </c>
      <c r="I323" s="14">
        <f t="shared" si="8"/>
        <v>4.26796286661348e-5</v>
      </c>
      <c r="J323" s="14">
        <f t="shared" si="9"/>
        <v>19.4145966583982</v>
      </c>
      <c r="K323" s="14">
        <v>454874</v>
      </c>
    </row>
    <row r="324" spans="1:11">
      <c r="A324" s="14">
        <v>322</v>
      </c>
      <c r="B324" s="14" t="s">
        <v>344</v>
      </c>
      <c r="C324" s="14" t="s">
        <v>24</v>
      </c>
      <c r="D324" s="14" t="s">
        <v>25</v>
      </c>
      <c r="E324" s="14">
        <v>0.00131344</v>
      </c>
      <c r="F324" s="14">
        <v>0.0107349</v>
      </c>
      <c r="G324" s="14">
        <v>0.543579</v>
      </c>
      <c r="H324" s="17">
        <v>3e-16</v>
      </c>
      <c r="I324" s="14">
        <f t="shared" ref="I324:I378" si="10">2*(1-G324)*G324*F324*F324</f>
        <v>5.71813349977491e-5</v>
      </c>
      <c r="J324" s="14">
        <f t="shared" ref="J324:J378" si="11">I324*(K324-2)/(1-I324)</f>
        <v>26.0116755954322</v>
      </c>
      <c r="K324" s="14">
        <v>454874</v>
      </c>
    </row>
    <row r="325" spans="1:11">
      <c r="A325" s="14">
        <v>323</v>
      </c>
      <c r="B325" s="14" t="s">
        <v>345</v>
      </c>
      <c r="C325" s="14" t="s">
        <v>27</v>
      </c>
      <c r="D325" s="14" t="s">
        <v>28</v>
      </c>
      <c r="E325" s="14">
        <v>0.00337538</v>
      </c>
      <c r="F325" s="14">
        <v>-0.0252316</v>
      </c>
      <c r="G325" s="14">
        <v>0.039749</v>
      </c>
      <c r="H325" s="17">
        <v>7.7e-14</v>
      </c>
      <c r="I325" s="14">
        <f t="shared" si="10"/>
        <v>4.85993603446637e-5</v>
      </c>
      <c r="J325" s="14">
        <f t="shared" si="11"/>
        <v>22.1075626521015</v>
      </c>
      <c r="K325" s="14">
        <v>454874</v>
      </c>
    </row>
    <row r="326" spans="1:11">
      <c r="A326" s="14">
        <v>324</v>
      </c>
      <c r="B326" s="14" t="s">
        <v>346</v>
      </c>
      <c r="C326" s="14" t="s">
        <v>24</v>
      </c>
      <c r="D326" s="14" t="s">
        <v>25</v>
      </c>
      <c r="E326" s="14">
        <v>0.00132349</v>
      </c>
      <c r="F326" s="14">
        <v>-0.00741532</v>
      </c>
      <c r="G326" s="14">
        <v>0.508344</v>
      </c>
      <c r="H326" s="17">
        <v>2.1e-8</v>
      </c>
      <c r="I326" s="14">
        <f t="shared" si="10"/>
        <v>2.74858287085003e-5</v>
      </c>
      <c r="J326" s="14">
        <f t="shared" si="11"/>
        <v>12.502877528243</v>
      </c>
      <c r="K326" s="14">
        <v>454874</v>
      </c>
    </row>
    <row r="327" spans="1:11">
      <c r="A327" s="14">
        <v>325</v>
      </c>
      <c r="B327" s="14" t="s">
        <v>347</v>
      </c>
      <c r="C327" s="14" t="s">
        <v>25</v>
      </c>
      <c r="D327" s="14" t="s">
        <v>24</v>
      </c>
      <c r="E327" s="14">
        <v>0.00196117</v>
      </c>
      <c r="F327" s="14">
        <v>0.0116486</v>
      </c>
      <c r="G327" s="14">
        <v>0.126291</v>
      </c>
      <c r="H327" s="17">
        <v>2.9e-9</v>
      </c>
      <c r="I327" s="14">
        <f t="shared" si="10"/>
        <v>2.99444728316692e-5</v>
      </c>
      <c r="J327" s="14">
        <f t="shared" si="11"/>
        <v>13.6213101288381</v>
      </c>
      <c r="K327" s="14">
        <v>454874</v>
      </c>
    </row>
    <row r="328" spans="1:11">
      <c r="A328" s="14">
        <v>326</v>
      </c>
      <c r="B328" s="14" t="s">
        <v>348</v>
      </c>
      <c r="C328" s="14" t="s">
        <v>24</v>
      </c>
      <c r="D328" s="14" t="s">
        <v>25</v>
      </c>
      <c r="E328" s="14">
        <v>0.00203302</v>
      </c>
      <c r="F328" s="14">
        <v>0.0174696</v>
      </c>
      <c r="G328" s="14">
        <v>0.117135</v>
      </c>
      <c r="H328" s="17">
        <v>8.5e-18</v>
      </c>
      <c r="I328" s="14">
        <f t="shared" si="10"/>
        <v>6.31214402793789e-5</v>
      </c>
      <c r="J328" s="14">
        <f t="shared" si="11"/>
        <v>28.7139882510562</v>
      </c>
      <c r="K328" s="14">
        <v>454874</v>
      </c>
    </row>
    <row r="329" spans="1:11">
      <c r="A329" s="14">
        <v>327</v>
      </c>
      <c r="B329" s="14" t="s">
        <v>349</v>
      </c>
      <c r="C329" s="14" t="s">
        <v>25</v>
      </c>
      <c r="D329" s="14" t="s">
        <v>24</v>
      </c>
      <c r="E329" s="14">
        <v>0.00138938</v>
      </c>
      <c r="F329" s="14">
        <v>-0.0149708</v>
      </c>
      <c r="G329" s="14">
        <v>0.670363</v>
      </c>
      <c r="H329" s="17">
        <v>4.5e-27</v>
      </c>
      <c r="I329" s="14">
        <f t="shared" si="10"/>
        <v>9.90526277933669e-5</v>
      </c>
      <c r="J329" s="14">
        <f t="shared" si="11"/>
        <v>45.0607302933702</v>
      </c>
      <c r="K329" s="14">
        <v>454874</v>
      </c>
    </row>
    <row r="330" spans="1:11">
      <c r="A330" s="14">
        <v>328</v>
      </c>
      <c r="B330" s="14" t="s">
        <v>350</v>
      </c>
      <c r="C330" s="14" t="s">
        <v>24</v>
      </c>
      <c r="D330" s="14" t="s">
        <v>28</v>
      </c>
      <c r="E330" s="14">
        <v>0.00139098</v>
      </c>
      <c r="F330" s="14">
        <v>0.00782963</v>
      </c>
      <c r="G330" s="14">
        <v>0.327532</v>
      </c>
      <c r="H330" s="17">
        <v>1.8e-8</v>
      </c>
      <c r="I330" s="14">
        <f t="shared" si="10"/>
        <v>2.70046053234106e-5</v>
      </c>
      <c r="J330" s="14">
        <f t="shared" si="11"/>
        <v>12.2839705564471</v>
      </c>
      <c r="K330" s="14">
        <v>454874</v>
      </c>
    </row>
    <row r="331" spans="1:11">
      <c r="A331" s="14">
        <v>329</v>
      </c>
      <c r="B331" s="14" t="s">
        <v>351</v>
      </c>
      <c r="C331" s="14" t="s">
        <v>27</v>
      </c>
      <c r="D331" s="14" t="s">
        <v>25</v>
      </c>
      <c r="E331" s="14">
        <v>0.00222418</v>
      </c>
      <c r="F331" s="14">
        <v>0.0151085</v>
      </c>
      <c r="G331" s="14">
        <v>0.095474</v>
      </c>
      <c r="H331" s="17">
        <v>1.1e-11</v>
      </c>
      <c r="I331" s="14">
        <f t="shared" si="10"/>
        <v>3.94256504053322e-5</v>
      </c>
      <c r="J331" s="14">
        <f t="shared" si="11"/>
        <v>17.9343315238592</v>
      </c>
      <c r="K331" s="14">
        <v>454874</v>
      </c>
    </row>
    <row r="332" spans="1:11">
      <c r="A332" s="14">
        <v>330</v>
      </c>
      <c r="B332" s="14" t="s">
        <v>352</v>
      </c>
      <c r="C332" s="14" t="s">
        <v>24</v>
      </c>
      <c r="D332" s="14" t="s">
        <v>25</v>
      </c>
      <c r="E332" s="14">
        <v>0.00131175</v>
      </c>
      <c r="F332" s="14">
        <v>0.0077833</v>
      </c>
      <c r="G332" s="14">
        <v>0.546427</v>
      </c>
      <c r="H332" s="17">
        <v>3e-9</v>
      </c>
      <c r="I332" s="14">
        <f t="shared" si="10"/>
        <v>3.00287241839873e-5</v>
      </c>
      <c r="J332" s="14">
        <f t="shared" si="11"/>
        <v>13.6596360084608</v>
      </c>
      <c r="K332" s="14">
        <v>454874</v>
      </c>
    </row>
    <row r="333" spans="1:11">
      <c r="A333" s="14">
        <v>331</v>
      </c>
      <c r="B333" s="14" t="s">
        <v>353</v>
      </c>
      <c r="C333" s="14" t="s">
        <v>28</v>
      </c>
      <c r="D333" s="14" t="s">
        <v>27</v>
      </c>
      <c r="E333" s="14">
        <v>0.00149038</v>
      </c>
      <c r="F333" s="14">
        <v>-0.00950964</v>
      </c>
      <c r="G333" s="14">
        <v>0.259949</v>
      </c>
      <c r="H333" s="17">
        <v>1.8e-10</v>
      </c>
      <c r="I333" s="14">
        <f t="shared" si="10"/>
        <v>3.47942876448129e-5</v>
      </c>
      <c r="J333" s="14">
        <f t="shared" si="11"/>
        <v>15.8274979160865</v>
      </c>
      <c r="K333" s="14">
        <v>454874</v>
      </c>
    </row>
    <row r="334" spans="1:11">
      <c r="A334" s="14">
        <v>332</v>
      </c>
      <c r="B334" s="14" t="s">
        <v>354</v>
      </c>
      <c r="C334" s="14" t="s">
        <v>24</v>
      </c>
      <c r="D334" s="14" t="s">
        <v>27</v>
      </c>
      <c r="E334" s="14">
        <v>0.00132766</v>
      </c>
      <c r="F334" s="14">
        <v>0.012547</v>
      </c>
      <c r="G334" s="14">
        <v>0.588636</v>
      </c>
      <c r="H334" s="17">
        <v>3.4e-21</v>
      </c>
      <c r="I334" s="14">
        <f t="shared" si="10"/>
        <v>7.62400009855221e-5</v>
      </c>
      <c r="J334" s="14">
        <f t="shared" si="11"/>
        <v>34.6820858905489</v>
      </c>
      <c r="K334" s="14">
        <v>454874</v>
      </c>
    </row>
    <row r="335" spans="1:11">
      <c r="A335" s="14">
        <v>333</v>
      </c>
      <c r="B335" s="14" t="s">
        <v>355</v>
      </c>
      <c r="C335" s="14" t="s">
        <v>25</v>
      </c>
      <c r="D335" s="14" t="s">
        <v>28</v>
      </c>
      <c r="E335" s="14">
        <v>0.0031089</v>
      </c>
      <c r="F335" s="14">
        <v>-0.0189808</v>
      </c>
      <c r="G335" s="14">
        <v>0.04639</v>
      </c>
      <c r="H335" s="17">
        <v>1e-9</v>
      </c>
      <c r="I335" s="14">
        <f t="shared" si="10"/>
        <v>3.18752933968093e-5</v>
      </c>
      <c r="J335" s="14">
        <f t="shared" si="11"/>
        <v>14.4996406382929</v>
      </c>
      <c r="K335" s="14">
        <v>454874</v>
      </c>
    </row>
    <row r="336" spans="1:11">
      <c r="A336" s="14">
        <v>334</v>
      </c>
      <c r="B336" s="14" t="s">
        <v>356</v>
      </c>
      <c r="C336" s="14" t="s">
        <v>28</v>
      </c>
      <c r="D336" s="14" t="s">
        <v>27</v>
      </c>
      <c r="E336" s="14">
        <v>0.00195558</v>
      </c>
      <c r="F336" s="14">
        <v>-0.0167707</v>
      </c>
      <c r="G336" s="14">
        <v>0.128135</v>
      </c>
      <c r="H336" s="17">
        <v>9.8e-18</v>
      </c>
      <c r="I336" s="14">
        <f t="shared" si="10"/>
        <v>6.28419124125958e-5</v>
      </c>
      <c r="J336" s="14">
        <f t="shared" si="11"/>
        <v>28.5868228335589</v>
      </c>
      <c r="K336" s="14">
        <v>454874</v>
      </c>
    </row>
    <row r="337" spans="1:11">
      <c r="A337" s="14">
        <v>335</v>
      </c>
      <c r="B337" s="14" t="s">
        <v>357</v>
      </c>
      <c r="C337" s="14" t="s">
        <v>24</v>
      </c>
      <c r="D337" s="14" t="s">
        <v>25</v>
      </c>
      <c r="E337" s="14">
        <v>0.00131654</v>
      </c>
      <c r="F337" s="14">
        <v>-0.00779994</v>
      </c>
      <c r="G337" s="14">
        <v>0.55726</v>
      </c>
      <c r="H337" s="17">
        <v>3.1e-9</v>
      </c>
      <c r="I337" s="14">
        <f t="shared" si="10"/>
        <v>3.0020584998749e-5</v>
      </c>
      <c r="J337" s="14">
        <f t="shared" si="11"/>
        <v>13.6559334986633</v>
      </c>
      <c r="K337" s="14">
        <v>454874</v>
      </c>
    </row>
    <row r="338" spans="1:11">
      <c r="A338" s="14">
        <v>336</v>
      </c>
      <c r="B338" s="14" t="s">
        <v>358</v>
      </c>
      <c r="C338" s="14" t="s">
        <v>25</v>
      </c>
      <c r="D338" s="14" t="s">
        <v>28</v>
      </c>
      <c r="E338" s="14">
        <v>0.00177546</v>
      </c>
      <c r="F338" s="14">
        <v>-0.0100463</v>
      </c>
      <c r="G338" s="14">
        <v>0.165099</v>
      </c>
      <c r="H338" s="17">
        <v>1.5e-8</v>
      </c>
      <c r="I338" s="14">
        <f t="shared" si="10"/>
        <v>2.78241371429279e-5</v>
      </c>
      <c r="J338" s="14">
        <f t="shared" si="11"/>
        <v>12.6567730742677</v>
      </c>
      <c r="K338" s="14">
        <v>454874</v>
      </c>
    </row>
    <row r="339" spans="1:11">
      <c r="A339" s="14">
        <v>337</v>
      </c>
      <c r="B339" s="14" t="s">
        <v>359</v>
      </c>
      <c r="C339" s="14" t="s">
        <v>27</v>
      </c>
      <c r="D339" s="14" t="s">
        <v>28</v>
      </c>
      <c r="E339" s="14">
        <v>0.00133894</v>
      </c>
      <c r="F339" s="14">
        <v>-0.0104888</v>
      </c>
      <c r="G339" s="14">
        <v>0.385517</v>
      </c>
      <c r="H339" s="17">
        <v>4.7e-15</v>
      </c>
      <c r="I339" s="14">
        <f t="shared" si="10"/>
        <v>5.21236728801213e-5</v>
      </c>
      <c r="J339" s="14">
        <f t="shared" si="11"/>
        <v>23.7108352261456</v>
      </c>
      <c r="K339" s="14">
        <v>454874</v>
      </c>
    </row>
    <row r="340" spans="1:11">
      <c r="A340" s="14">
        <v>338</v>
      </c>
      <c r="B340" s="14" t="s">
        <v>360</v>
      </c>
      <c r="C340" s="14" t="s">
        <v>25</v>
      </c>
      <c r="D340" s="14" t="s">
        <v>24</v>
      </c>
      <c r="E340" s="14">
        <v>0.00131768</v>
      </c>
      <c r="F340" s="14">
        <v>0.00810515</v>
      </c>
      <c r="G340" s="14">
        <v>0.57435</v>
      </c>
      <c r="H340" s="17">
        <v>7.7e-10</v>
      </c>
      <c r="I340" s="14">
        <f t="shared" si="10"/>
        <v>3.2120431588423e-5</v>
      </c>
      <c r="J340" s="14">
        <f t="shared" si="11"/>
        <v>14.6111542740704</v>
      </c>
      <c r="K340" s="14">
        <v>454874</v>
      </c>
    </row>
    <row r="341" spans="1:11">
      <c r="A341" s="14">
        <v>339</v>
      </c>
      <c r="B341" s="14" t="s">
        <v>361</v>
      </c>
      <c r="C341" s="14" t="s">
        <v>24</v>
      </c>
      <c r="D341" s="14" t="s">
        <v>27</v>
      </c>
      <c r="E341" s="14">
        <v>0.00147683</v>
      </c>
      <c r="F341" s="14">
        <v>-0.0291498</v>
      </c>
      <c r="G341" s="14">
        <v>0.736357</v>
      </c>
      <c r="H341" s="17">
        <v>1e-86</v>
      </c>
      <c r="I341" s="14">
        <f t="shared" si="10"/>
        <v>0.00032991785418589</v>
      </c>
      <c r="J341" s="14">
        <f t="shared" si="11"/>
        <v>150.119921411587</v>
      </c>
      <c r="K341" s="14">
        <v>454874</v>
      </c>
    </row>
    <row r="342" spans="1:11">
      <c r="A342" s="14">
        <v>340</v>
      </c>
      <c r="B342" s="14" t="s">
        <v>362</v>
      </c>
      <c r="C342" s="14" t="s">
        <v>25</v>
      </c>
      <c r="D342" s="14" t="s">
        <v>24</v>
      </c>
      <c r="E342" s="14">
        <v>0.00140815</v>
      </c>
      <c r="F342" s="14">
        <v>0.00868653</v>
      </c>
      <c r="G342" s="14">
        <v>0.311107</v>
      </c>
      <c r="H342" s="17">
        <v>6.9e-10</v>
      </c>
      <c r="I342" s="14">
        <f t="shared" si="10"/>
        <v>3.23432902540902e-5</v>
      </c>
      <c r="J342" s="14">
        <f t="shared" si="11"/>
        <v>14.7125329761829</v>
      </c>
      <c r="K342" s="14">
        <v>454874</v>
      </c>
    </row>
    <row r="343" spans="1:11">
      <c r="A343" s="14">
        <v>341</v>
      </c>
      <c r="B343" s="14" t="s">
        <v>363</v>
      </c>
      <c r="C343" s="14" t="s">
        <v>28</v>
      </c>
      <c r="D343" s="14" t="s">
        <v>27</v>
      </c>
      <c r="E343" s="14">
        <v>0.00135774</v>
      </c>
      <c r="F343" s="14">
        <v>0.0128797</v>
      </c>
      <c r="G343" s="14">
        <v>0.360366</v>
      </c>
      <c r="H343" s="17">
        <v>2.4e-21</v>
      </c>
      <c r="I343" s="14">
        <f t="shared" si="10"/>
        <v>7.64745341883535e-5</v>
      </c>
      <c r="J343" s="14">
        <f t="shared" si="11"/>
        <v>34.7887847714351</v>
      </c>
      <c r="K343" s="14">
        <v>454874</v>
      </c>
    </row>
    <row r="344" spans="1:11">
      <c r="A344" s="14">
        <v>342</v>
      </c>
      <c r="B344" s="14" t="s">
        <v>364</v>
      </c>
      <c r="C344" s="14" t="s">
        <v>24</v>
      </c>
      <c r="D344" s="14" t="s">
        <v>28</v>
      </c>
      <c r="E344" s="14">
        <v>0.00143642</v>
      </c>
      <c r="F344" s="14">
        <v>-0.00987566</v>
      </c>
      <c r="G344" s="14">
        <v>0.295519</v>
      </c>
      <c r="H344" s="17">
        <v>6.2e-12</v>
      </c>
      <c r="I344" s="14">
        <f t="shared" si="10"/>
        <v>4.0608500014661e-5</v>
      </c>
      <c r="J344" s="14">
        <f t="shared" si="11"/>
        <v>18.4724197559268</v>
      </c>
      <c r="K344" s="14">
        <v>454874</v>
      </c>
    </row>
    <row r="345" spans="1:11">
      <c r="A345" s="14">
        <v>343</v>
      </c>
      <c r="B345" s="14" t="s">
        <v>365</v>
      </c>
      <c r="C345" s="14" t="s">
        <v>27</v>
      </c>
      <c r="D345" s="14" t="s">
        <v>24</v>
      </c>
      <c r="E345" s="14">
        <v>0.00162379</v>
      </c>
      <c r="F345" s="14">
        <v>-0.0147932</v>
      </c>
      <c r="G345" s="14">
        <v>0.203226</v>
      </c>
      <c r="H345" s="17">
        <v>8.2e-20</v>
      </c>
      <c r="I345" s="14">
        <f t="shared" si="10"/>
        <v>7.08710188853243e-5</v>
      </c>
      <c r="J345" s="14">
        <f t="shared" si="11"/>
        <v>32.2395269505286</v>
      </c>
      <c r="K345" s="14">
        <v>454874</v>
      </c>
    </row>
    <row r="346" spans="1:11">
      <c r="A346" s="14">
        <v>344</v>
      </c>
      <c r="B346" s="14" t="s">
        <v>366</v>
      </c>
      <c r="C346" s="14" t="s">
        <v>25</v>
      </c>
      <c r="D346" s="14" t="s">
        <v>27</v>
      </c>
      <c r="E346" s="14">
        <v>0.00228385</v>
      </c>
      <c r="F346" s="14">
        <v>0.0131568</v>
      </c>
      <c r="G346" s="14">
        <v>0.089983</v>
      </c>
      <c r="H346" s="17">
        <v>8.4e-9</v>
      </c>
      <c r="I346" s="14">
        <f t="shared" si="10"/>
        <v>2.8349180899411e-5</v>
      </c>
      <c r="J346" s="14">
        <f t="shared" si="11"/>
        <v>12.8956141941765</v>
      </c>
      <c r="K346" s="14">
        <v>454874</v>
      </c>
    </row>
    <row r="347" spans="1:11">
      <c r="A347" s="14">
        <v>345</v>
      </c>
      <c r="B347" s="14" t="s">
        <v>367</v>
      </c>
      <c r="C347" s="14" t="s">
        <v>24</v>
      </c>
      <c r="D347" s="14" t="s">
        <v>27</v>
      </c>
      <c r="E347" s="14">
        <v>0.00145182</v>
      </c>
      <c r="F347" s="14">
        <v>0.0186829</v>
      </c>
      <c r="G347" s="14">
        <v>0.284217</v>
      </c>
      <c r="H347" s="17">
        <v>6.8e-38</v>
      </c>
      <c r="I347" s="14">
        <f t="shared" si="10"/>
        <v>0.000142020162350684</v>
      </c>
      <c r="J347" s="14">
        <f t="shared" si="11"/>
        <v>64.6101712357888</v>
      </c>
      <c r="K347" s="14">
        <v>454874</v>
      </c>
    </row>
    <row r="348" spans="1:11">
      <c r="A348" s="14">
        <v>346</v>
      </c>
      <c r="B348" s="14" t="s">
        <v>368</v>
      </c>
      <c r="C348" s="14" t="s">
        <v>25</v>
      </c>
      <c r="D348" s="14" t="s">
        <v>24</v>
      </c>
      <c r="E348" s="14">
        <v>0.00134708</v>
      </c>
      <c r="F348" s="14">
        <v>-0.0092244</v>
      </c>
      <c r="G348" s="14">
        <v>0.601963</v>
      </c>
      <c r="H348" s="17">
        <v>7.5e-12</v>
      </c>
      <c r="I348" s="14">
        <f t="shared" si="10"/>
        <v>4.07755184910216e-5</v>
      </c>
      <c r="J348" s="14">
        <f t="shared" si="11"/>
        <v>18.5483979675923</v>
      </c>
      <c r="K348" s="14">
        <v>454874</v>
      </c>
    </row>
    <row r="349" spans="1:11">
      <c r="A349" s="14">
        <v>347</v>
      </c>
      <c r="B349" s="14" t="s">
        <v>369</v>
      </c>
      <c r="C349" s="14" t="s">
        <v>24</v>
      </c>
      <c r="D349" s="14" t="s">
        <v>28</v>
      </c>
      <c r="E349" s="14">
        <v>0.00130964</v>
      </c>
      <c r="F349" s="14">
        <v>-0.0101127</v>
      </c>
      <c r="G349" s="14">
        <v>0.494082</v>
      </c>
      <c r="H349" s="17">
        <v>1.1e-14</v>
      </c>
      <c r="I349" s="14">
        <f t="shared" si="10"/>
        <v>5.11261873280927e-5</v>
      </c>
      <c r="J349" s="14">
        <f t="shared" si="11"/>
        <v>23.2570601271169</v>
      </c>
      <c r="K349" s="14">
        <v>454874</v>
      </c>
    </row>
    <row r="350" spans="1:11">
      <c r="A350" s="14">
        <v>348</v>
      </c>
      <c r="B350" s="14" t="s">
        <v>370</v>
      </c>
      <c r="C350" s="14" t="s">
        <v>27</v>
      </c>
      <c r="D350" s="14" t="s">
        <v>28</v>
      </c>
      <c r="E350" s="14">
        <v>0.00238076</v>
      </c>
      <c r="F350" s="14">
        <v>-0.0345868</v>
      </c>
      <c r="G350" s="14">
        <v>0.082025</v>
      </c>
      <c r="H350" s="17">
        <v>8.1e-48</v>
      </c>
      <c r="I350" s="14">
        <f t="shared" si="10"/>
        <v>0.000180147339951483</v>
      </c>
      <c r="J350" s="14">
        <f t="shared" si="11"/>
        <v>81.958745468393</v>
      </c>
      <c r="K350" s="14">
        <v>454874</v>
      </c>
    </row>
    <row r="351" spans="1:11">
      <c r="A351" s="14">
        <v>349</v>
      </c>
      <c r="B351" s="14" t="s">
        <v>371</v>
      </c>
      <c r="C351" s="14" t="s">
        <v>28</v>
      </c>
      <c r="D351" s="14" t="s">
        <v>25</v>
      </c>
      <c r="E351" s="14">
        <v>0.00206669</v>
      </c>
      <c r="F351" s="14">
        <v>-0.0132618</v>
      </c>
      <c r="G351" s="14">
        <v>0.114156</v>
      </c>
      <c r="H351" s="17">
        <v>1.4e-10</v>
      </c>
      <c r="I351" s="14">
        <f t="shared" si="10"/>
        <v>3.55705790067001e-5</v>
      </c>
      <c r="J351" s="14">
        <f t="shared" si="11"/>
        <v>16.1806359685258</v>
      </c>
      <c r="K351" s="14">
        <v>454874</v>
      </c>
    </row>
    <row r="352" spans="1:11">
      <c r="A352" s="14">
        <v>350</v>
      </c>
      <c r="B352" s="14" t="s">
        <v>372</v>
      </c>
      <c r="C352" s="14" t="s">
        <v>24</v>
      </c>
      <c r="D352" s="14" t="s">
        <v>25</v>
      </c>
      <c r="E352" s="14">
        <v>0.0013327</v>
      </c>
      <c r="F352" s="14">
        <v>-0.00737812</v>
      </c>
      <c r="G352" s="14">
        <v>0.602783</v>
      </c>
      <c r="H352" s="17">
        <v>3.1e-8</v>
      </c>
      <c r="I352" s="14">
        <f t="shared" si="10"/>
        <v>2.60681521549901e-5</v>
      </c>
      <c r="J352" s="14">
        <f t="shared" si="11"/>
        <v>11.8579816227138</v>
      </c>
      <c r="K352" s="14">
        <v>454874</v>
      </c>
    </row>
    <row r="353" spans="1:11">
      <c r="A353" s="14">
        <v>351</v>
      </c>
      <c r="B353" s="14" t="s">
        <v>373</v>
      </c>
      <c r="C353" s="14" t="s">
        <v>28</v>
      </c>
      <c r="D353" s="14" t="s">
        <v>24</v>
      </c>
      <c r="E353" s="14">
        <v>0.0015611</v>
      </c>
      <c r="F353" s="14">
        <v>0.00874849</v>
      </c>
      <c r="G353" s="14">
        <v>0.227939</v>
      </c>
      <c r="H353" s="17">
        <v>2.1e-8</v>
      </c>
      <c r="I353" s="14">
        <f t="shared" si="10"/>
        <v>2.69380682411097e-5</v>
      </c>
      <c r="J353" s="14">
        <f t="shared" si="11"/>
        <v>12.2537030680595</v>
      </c>
      <c r="K353" s="14">
        <v>454874</v>
      </c>
    </row>
    <row r="354" spans="1:11">
      <c r="A354" s="14">
        <v>352</v>
      </c>
      <c r="B354" s="14" t="s">
        <v>374</v>
      </c>
      <c r="C354" s="14" t="s">
        <v>24</v>
      </c>
      <c r="D354" s="14" t="s">
        <v>28</v>
      </c>
      <c r="E354" s="14">
        <v>0.00160552</v>
      </c>
      <c r="F354" s="14">
        <v>-0.00967111</v>
      </c>
      <c r="G354" s="14">
        <v>0.212955</v>
      </c>
      <c r="H354" s="17">
        <v>1.7e-9</v>
      </c>
      <c r="I354" s="14">
        <f t="shared" si="10"/>
        <v>3.13523462906936e-5</v>
      </c>
      <c r="J354" s="14">
        <f t="shared" si="11"/>
        <v>14.2617516013153</v>
      </c>
      <c r="K354" s="14">
        <v>454874</v>
      </c>
    </row>
    <row r="355" spans="1:11">
      <c r="A355" s="14">
        <v>353</v>
      </c>
      <c r="B355" s="14" t="s">
        <v>375</v>
      </c>
      <c r="C355" s="14" t="s">
        <v>24</v>
      </c>
      <c r="D355" s="14" t="s">
        <v>25</v>
      </c>
      <c r="E355" s="14">
        <v>0.00150675</v>
      </c>
      <c r="F355" s="14">
        <v>0.00950365</v>
      </c>
      <c r="G355" s="14">
        <v>0.251415</v>
      </c>
      <c r="H355" s="17">
        <v>2.8e-10</v>
      </c>
      <c r="I355" s="14">
        <f t="shared" si="10"/>
        <v>3.39972014656644e-5</v>
      </c>
      <c r="J355" s="14">
        <f t="shared" si="11"/>
        <v>15.4649007884374</v>
      </c>
      <c r="K355" s="14">
        <v>454874</v>
      </c>
    </row>
    <row r="356" spans="1:11">
      <c r="A356" s="14">
        <v>354</v>
      </c>
      <c r="B356" s="14" t="s">
        <v>376</v>
      </c>
      <c r="C356" s="14" t="s">
        <v>24</v>
      </c>
      <c r="D356" s="14" t="s">
        <v>28</v>
      </c>
      <c r="E356" s="14">
        <v>0.00144482</v>
      </c>
      <c r="F356" s="14">
        <v>-0.0118175</v>
      </c>
      <c r="G356" s="14">
        <v>0.707961</v>
      </c>
      <c r="H356" s="17">
        <v>2.9e-16</v>
      </c>
      <c r="I356" s="14">
        <f t="shared" si="10"/>
        <v>5.77472628874559e-5</v>
      </c>
      <c r="J356" s="14">
        <f t="shared" si="11"/>
        <v>26.269129934495</v>
      </c>
      <c r="K356" s="14">
        <v>454874</v>
      </c>
    </row>
    <row r="357" spans="1:11">
      <c r="A357" s="14">
        <v>355</v>
      </c>
      <c r="B357" s="14" t="s">
        <v>377</v>
      </c>
      <c r="C357" s="14" t="s">
        <v>28</v>
      </c>
      <c r="D357" s="14" t="s">
        <v>25</v>
      </c>
      <c r="E357" s="14">
        <v>0.00137141</v>
      </c>
      <c r="F357" s="14">
        <v>-0.0104914</v>
      </c>
      <c r="G357" s="14">
        <v>0.645997</v>
      </c>
      <c r="H357" s="17">
        <v>2e-14</v>
      </c>
      <c r="I357" s="14">
        <f t="shared" si="10"/>
        <v>5.03424480058744e-5</v>
      </c>
      <c r="J357" s="14">
        <f t="shared" si="11"/>
        <v>22.9005228777104</v>
      </c>
      <c r="K357" s="14">
        <v>454874</v>
      </c>
    </row>
    <row r="358" spans="1:11">
      <c r="A358" s="14">
        <v>356</v>
      </c>
      <c r="B358" s="14" t="s">
        <v>378</v>
      </c>
      <c r="C358" s="14" t="s">
        <v>24</v>
      </c>
      <c r="D358" s="14" t="s">
        <v>25</v>
      </c>
      <c r="E358" s="14">
        <v>0.00152948</v>
      </c>
      <c r="F358" s="14">
        <v>0.013134</v>
      </c>
      <c r="G358" s="14">
        <v>0.242434</v>
      </c>
      <c r="H358" s="17">
        <v>8.9e-18</v>
      </c>
      <c r="I358" s="14">
        <f t="shared" si="10"/>
        <v>6.33633341741441e-5</v>
      </c>
      <c r="J358" s="14">
        <f t="shared" si="11"/>
        <v>28.824032929292</v>
      </c>
      <c r="K358" s="14">
        <v>454874</v>
      </c>
    </row>
    <row r="359" spans="1:11">
      <c r="A359" s="14">
        <v>357</v>
      </c>
      <c r="B359" s="14" t="s">
        <v>379</v>
      </c>
      <c r="C359" s="14" t="s">
        <v>24</v>
      </c>
      <c r="D359" s="14" t="s">
        <v>25</v>
      </c>
      <c r="E359" s="14">
        <v>0.00130938</v>
      </c>
      <c r="F359" s="14">
        <v>0.00884738</v>
      </c>
      <c r="G359" s="14">
        <v>0.520468</v>
      </c>
      <c r="H359" s="17">
        <v>1.4e-11</v>
      </c>
      <c r="I359" s="14">
        <f t="shared" si="10"/>
        <v>3.90724805787906e-5</v>
      </c>
      <c r="J359" s="14">
        <f t="shared" si="11"/>
        <v>17.7736718472837</v>
      </c>
      <c r="K359" s="14">
        <v>454874</v>
      </c>
    </row>
    <row r="360" spans="1:11">
      <c r="A360" s="14">
        <v>358</v>
      </c>
      <c r="B360" s="14" t="s">
        <v>380</v>
      </c>
      <c r="C360" s="14" t="s">
        <v>27</v>
      </c>
      <c r="D360" s="14" t="s">
        <v>28</v>
      </c>
      <c r="E360" s="14">
        <v>0.00152441</v>
      </c>
      <c r="F360" s="14">
        <v>0.0097164</v>
      </c>
      <c r="G360" s="14">
        <v>0.754654</v>
      </c>
      <c r="H360" s="17">
        <v>1.8e-10</v>
      </c>
      <c r="I360" s="14">
        <f t="shared" si="10"/>
        <v>3.49596943121016e-5</v>
      </c>
      <c r="J360" s="14">
        <f t="shared" si="11"/>
        <v>15.9027420261342</v>
      </c>
      <c r="K360" s="14">
        <v>454874</v>
      </c>
    </row>
    <row r="361" spans="1:11">
      <c r="A361" s="14">
        <v>359</v>
      </c>
      <c r="B361" s="14" t="s">
        <v>381</v>
      </c>
      <c r="C361" s="14" t="s">
        <v>25</v>
      </c>
      <c r="D361" s="14" t="s">
        <v>24</v>
      </c>
      <c r="E361" s="14">
        <v>0.0016874</v>
      </c>
      <c r="F361" s="14">
        <v>0.0126374</v>
      </c>
      <c r="G361" s="14">
        <v>0.812218</v>
      </c>
      <c r="H361" s="17">
        <v>6.9e-14</v>
      </c>
      <c r="I361" s="14">
        <f t="shared" si="10"/>
        <v>4.87160457763679e-5</v>
      </c>
      <c r="J361" s="14">
        <f t="shared" si="11"/>
        <v>22.1606447533723</v>
      </c>
      <c r="K361" s="14">
        <v>454874</v>
      </c>
    </row>
    <row r="362" spans="1:11">
      <c r="A362" s="14">
        <v>360</v>
      </c>
      <c r="B362" s="14" t="s">
        <v>382</v>
      </c>
      <c r="C362" s="14" t="s">
        <v>27</v>
      </c>
      <c r="D362" s="14" t="s">
        <v>28</v>
      </c>
      <c r="E362" s="14">
        <v>0.00201998</v>
      </c>
      <c r="F362" s="14">
        <v>0.0147716</v>
      </c>
      <c r="G362" s="14">
        <v>0.124157</v>
      </c>
      <c r="H362" s="17">
        <v>2.6e-13</v>
      </c>
      <c r="I362" s="14">
        <f t="shared" si="10"/>
        <v>4.74550621969245e-5</v>
      </c>
      <c r="J362" s="14">
        <f t="shared" si="11"/>
        <v>21.5870034642315</v>
      </c>
      <c r="K362" s="14">
        <v>454874</v>
      </c>
    </row>
    <row r="363" spans="1:11">
      <c r="A363" s="14">
        <v>361</v>
      </c>
      <c r="B363" s="14" t="s">
        <v>383</v>
      </c>
      <c r="C363" s="14" t="s">
        <v>27</v>
      </c>
      <c r="D363" s="14" t="s">
        <v>28</v>
      </c>
      <c r="E363" s="14">
        <v>0.00130594</v>
      </c>
      <c r="F363" s="14">
        <v>-0.0133508</v>
      </c>
      <c r="G363" s="14">
        <v>0.547625</v>
      </c>
      <c r="H363" s="17">
        <v>1.6e-24</v>
      </c>
      <c r="I363" s="14">
        <f t="shared" si="10"/>
        <v>8.83133660370512e-5</v>
      </c>
      <c r="J363" s="14">
        <f t="shared" si="11"/>
        <v>40.1748254100674</v>
      </c>
      <c r="K363" s="14">
        <v>454874</v>
      </c>
    </row>
    <row r="364" spans="1:11">
      <c r="A364" s="14">
        <v>362</v>
      </c>
      <c r="B364" s="14" t="s">
        <v>384</v>
      </c>
      <c r="C364" s="14" t="s">
        <v>27</v>
      </c>
      <c r="D364" s="14" t="s">
        <v>24</v>
      </c>
      <c r="E364" s="14">
        <v>0.00132459</v>
      </c>
      <c r="F364" s="14">
        <v>-0.0111296</v>
      </c>
      <c r="G364" s="14">
        <v>0.58717</v>
      </c>
      <c r="H364" s="17">
        <v>4.4e-17</v>
      </c>
      <c r="I364" s="14">
        <f t="shared" si="10"/>
        <v>6.00515491639069e-5</v>
      </c>
      <c r="J364" s="14">
        <f t="shared" si="11"/>
        <v>27.3174087239977</v>
      </c>
      <c r="K364" s="14">
        <v>454874</v>
      </c>
    </row>
    <row r="365" spans="1:11">
      <c r="A365" s="14">
        <v>363</v>
      </c>
      <c r="B365" s="14" t="s">
        <v>385</v>
      </c>
      <c r="C365" s="14" t="s">
        <v>28</v>
      </c>
      <c r="D365" s="14" t="s">
        <v>25</v>
      </c>
      <c r="E365" s="14">
        <v>0.00144774</v>
      </c>
      <c r="F365" s="14">
        <v>0.00970483</v>
      </c>
      <c r="G365" s="14">
        <v>0.279423</v>
      </c>
      <c r="H365" s="17">
        <v>2e-11</v>
      </c>
      <c r="I365" s="14">
        <f t="shared" si="10"/>
        <v>3.79269926112525e-5</v>
      </c>
      <c r="J365" s="14">
        <f t="shared" si="11"/>
        <v>17.25258132159</v>
      </c>
      <c r="K365" s="14">
        <v>454874</v>
      </c>
    </row>
    <row r="366" spans="1:11">
      <c r="A366" s="14">
        <v>364</v>
      </c>
      <c r="B366" s="14" t="s">
        <v>386</v>
      </c>
      <c r="C366" s="14" t="s">
        <v>28</v>
      </c>
      <c r="D366" s="14" t="s">
        <v>27</v>
      </c>
      <c r="E366" s="14">
        <v>0.00135622</v>
      </c>
      <c r="F366" s="14">
        <v>-0.00858961</v>
      </c>
      <c r="G366" s="14">
        <v>0.366724</v>
      </c>
      <c r="H366" s="17">
        <v>2.4e-10</v>
      </c>
      <c r="I366" s="14">
        <f t="shared" si="10"/>
        <v>3.4269616897283e-5</v>
      </c>
      <c r="J366" s="14">
        <f t="shared" si="11"/>
        <v>15.5888234003067</v>
      </c>
      <c r="K366" s="14">
        <v>454874</v>
      </c>
    </row>
    <row r="367" spans="1:11">
      <c r="A367" s="14">
        <v>365</v>
      </c>
      <c r="B367" s="14" t="s">
        <v>387</v>
      </c>
      <c r="C367" s="14" t="s">
        <v>28</v>
      </c>
      <c r="D367" s="14" t="s">
        <v>27</v>
      </c>
      <c r="E367" s="14">
        <v>0.0013604</v>
      </c>
      <c r="F367" s="14">
        <v>-0.0190783</v>
      </c>
      <c r="G367" s="14">
        <v>0.366416</v>
      </c>
      <c r="H367" s="17">
        <v>1.1e-44</v>
      </c>
      <c r="I367" s="14">
        <f t="shared" si="10"/>
        <v>0.000169000493875134</v>
      </c>
      <c r="J367" s="14">
        <f t="shared" si="11"/>
        <v>76.8865865210646</v>
      </c>
      <c r="K367" s="14">
        <v>454874</v>
      </c>
    </row>
    <row r="368" spans="1:11">
      <c r="A368" s="14">
        <v>366</v>
      </c>
      <c r="B368" s="14" t="s">
        <v>388</v>
      </c>
      <c r="C368" s="14" t="s">
        <v>25</v>
      </c>
      <c r="D368" s="14" t="s">
        <v>27</v>
      </c>
      <c r="E368" s="14">
        <v>0.00130775</v>
      </c>
      <c r="F368" s="14">
        <v>-0.0125229</v>
      </c>
      <c r="G368" s="14">
        <v>0.531836</v>
      </c>
      <c r="H368" s="17">
        <v>1e-21</v>
      </c>
      <c r="I368" s="14">
        <f t="shared" si="10"/>
        <v>7.80936222441126e-5</v>
      </c>
      <c r="J368" s="14">
        <f t="shared" si="11"/>
        <v>35.525376442752</v>
      </c>
      <c r="K368" s="14">
        <v>454874</v>
      </c>
    </row>
    <row r="369" spans="1:11">
      <c r="A369" s="14">
        <v>367</v>
      </c>
      <c r="B369" s="14" t="s">
        <v>389</v>
      </c>
      <c r="C369" s="14" t="s">
        <v>28</v>
      </c>
      <c r="D369" s="14" t="s">
        <v>27</v>
      </c>
      <c r="E369" s="14">
        <v>0.00137301</v>
      </c>
      <c r="F369" s="14">
        <v>0.00904042</v>
      </c>
      <c r="G369" s="14">
        <v>0.343065</v>
      </c>
      <c r="H369" s="17">
        <v>4.6e-11</v>
      </c>
      <c r="I369" s="14">
        <f t="shared" si="10"/>
        <v>3.68388465884893e-5</v>
      </c>
      <c r="J369" s="14">
        <f t="shared" si="11"/>
        <v>16.7575771552133</v>
      </c>
      <c r="K369" s="14">
        <v>454874</v>
      </c>
    </row>
    <row r="370" spans="1:11">
      <c r="A370" s="14">
        <v>368</v>
      </c>
      <c r="B370" s="14" t="s">
        <v>390</v>
      </c>
      <c r="C370" s="14" t="s">
        <v>28</v>
      </c>
      <c r="D370" s="14" t="s">
        <v>27</v>
      </c>
      <c r="E370" s="14">
        <v>0.00240669</v>
      </c>
      <c r="F370" s="14">
        <v>0.0224574</v>
      </c>
      <c r="G370" s="14">
        <v>0.079497</v>
      </c>
      <c r="H370" s="17">
        <v>1e-20</v>
      </c>
      <c r="I370" s="14">
        <f t="shared" si="10"/>
        <v>7.38116464383129e-5</v>
      </c>
      <c r="J370" s="14">
        <f t="shared" si="11"/>
        <v>33.5773296366717</v>
      </c>
      <c r="K370" s="14">
        <v>454874</v>
      </c>
    </row>
    <row r="371" spans="1:11">
      <c r="A371" s="14">
        <v>369</v>
      </c>
      <c r="B371" s="14" t="s">
        <v>391</v>
      </c>
      <c r="C371" s="14" t="s">
        <v>28</v>
      </c>
      <c r="D371" s="14" t="s">
        <v>25</v>
      </c>
      <c r="E371" s="14">
        <v>0.00142583</v>
      </c>
      <c r="F371" s="14">
        <v>-0.010296</v>
      </c>
      <c r="G371" s="14">
        <v>0.698902</v>
      </c>
      <c r="H371" s="17">
        <v>5.2e-13</v>
      </c>
      <c r="I371" s="14">
        <f t="shared" si="10"/>
        <v>4.46160602034826e-5</v>
      </c>
      <c r="J371" s="14">
        <f t="shared" si="11"/>
        <v>20.2955020422195</v>
      </c>
      <c r="K371" s="14">
        <v>454874</v>
      </c>
    </row>
    <row r="372" spans="1:11">
      <c r="A372" s="14">
        <v>370</v>
      </c>
      <c r="B372" s="14" t="s">
        <v>392</v>
      </c>
      <c r="C372" s="14" t="s">
        <v>25</v>
      </c>
      <c r="D372" s="14" t="s">
        <v>24</v>
      </c>
      <c r="E372" s="14">
        <v>0.00132089</v>
      </c>
      <c r="F372" s="14">
        <v>-0.00971894</v>
      </c>
      <c r="G372" s="14">
        <v>0.545168</v>
      </c>
      <c r="H372" s="17">
        <v>1.9e-13</v>
      </c>
      <c r="I372" s="14">
        <f t="shared" si="10"/>
        <v>4.68434815575034e-5</v>
      </c>
      <c r="J372" s="14">
        <f t="shared" si="11"/>
        <v>21.3087863207637</v>
      </c>
      <c r="K372" s="14">
        <v>454874</v>
      </c>
    </row>
    <row r="373" spans="1:11">
      <c r="A373" s="14">
        <v>371</v>
      </c>
      <c r="B373" s="14" t="s">
        <v>393</v>
      </c>
      <c r="C373" s="14" t="s">
        <v>24</v>
      </c>
      <c r="D373" s="14" t="s">
        <v>28</v>
      </c>
      <c r="E373" s="14">
        <v>0.0015796</v>
      </c>
      <c r="F373" s="14">
        <v>0.0231416</v>
      </c>
      <c r="G373" s="14">
        <v>0.220691</v>
      </c>
      <c r="H373" s="17">
        <v>1.3e-48</v>
      </c>
      <c r="I373" s="14">
        <f t="shared" si="10"/>
        <v>0.000184209097660747</v>
      </c>
      <c r="J373" s="14">
        <f t="shared" si="11"/>
        <v>83.8069986827445</v>
      </c>
      <c r="K373" s="14">
        <v>454874</v>
      </c>
    </row>
    <row r="374" spans="1:11">
      <c r="A374" s="14">
        <v>372</v>
      </c>
      <c r="B374" s="14" t="s">
        <v>394</v>
      </c>
      <c r="C374" s="14" t="s">
        <v>28</v>
      </c>
      <c r="D374" s="14" t="s">
        <v>27</v>
      </c>
      <c r="E374" s="14">
        <v>0.00306763</v>
      </c>
      <c r="F374" s="14">
        <v>0.0193132</v>
      </c>
      <c r="G374" s="14">
        <v>0.047886</v>
      </c>
      <c r="H374" s="17">
        <v>3.1e-10</v>
      </c>
      <c r="I374" s="14">
        <f t="shared" si="10"/>
        <v>3.40122986479948e-5</v>
      </c>
      <c r="J374" s="14">
        <f t="shared" si="11"/>
        <v>15.4717685410229</v>
      </c>
      <c r="K374" s="14">
        <v>454874</v>
      </c>
    </row>
    <row r="375" spans="1:11">
      <c r="A375" s="14">
        <v>373</v>
      </c>
      <c r="B375" s="14" t="s">
        <v>395</v>
      </c>
      <c r="C375" s="14" t="s">
        <v>28</v>
      </c>
      <c r="D375" s="14" t="s">
        <v>27</v>
      </c>
      <c r="E375" s="14">
        <v>0.00152376</v>
      </c>
      <c r="F375" s="14">
        <v>0.00899503</v>
      </c>
      <c r="G375" s="14">
        <v>0.244699</v>
      </c>
      <c r="H375" s="17">
        <v>3.6e-9</v>
      </c>
      <c r="I375" s="14">
        <f t="shared" si="10"/>
        <v>2.99080075883673e-5</v>
      </c>
      <c r="J375" s="14">
        <f t="shared" si="11"/>
        <v>13.6047221178682</v>
      </c>
      <c r="K375" s="14">
        <v>454874</v>
      </c>
    </row>
    <row r="376" spans="1:11">
      <c r="A376" s="14">
        <v>374</v>
      </c>
      <c r="B376" s="14" t="s">
        <v>396</v>
      </c>
      <c r="C376" s="14" t="s">
        <v>25</v>
      </c>
      <c r="D376" s="14" t="s">
        <v>27</v>
      </c>
      <c r="E376" s="14">
        <v>0.00155862</v>
      </c>
      <c r="F376" s="14">
        <v>0.0131778</v>
      </c>
      <c r="G376" s="14">
        <v>0.76728</v>
      </c>
      <c r="H376" s="17">
        <v>2.8e-17</v>
      </c>
      <c r="I376" s="14">
        <f t="shared" si="10"/>
        <v>6.20159507014709e-5</v>
      </c>
      <c r="J376" s="14">
        <f t="shared" si="11"/>
        <v>28.2110690637478</v>
      </c>
      <c r="K376" s="14">
        <v>454874</v>
      </c>
    </row>
    <row r="377" spans="1:11">
      <c r="A377" s="14">
        <v>375</v>
      </c>
      <c r="B377" s="14" t="s">
        <v>397</v>
      </c>
      <c r="C377" s="14" t="s">
        <v>27</v>
      </c>
      <c r="D377" s="14" t="s">
        <v>28</v>
      </c>
      <c r="E377" s="14">
        <v>0.00137783</v>
      </c>
      <c r="F377" s="14">
        <v>0.00924746</v>
      </c>
      <c r="G377" s="14">
        <v>0.344312</v>
      </c>
      <c r="H377" s="17">
        <v>1.9e-11</v>
      </c>
      <c r="I377" s="14">
        <f t="shared" si="10"/>
        <v>3.86121792050898e-5</v>
      </c>
      <c r="J377" s="14">
        <f t="shared" si="11"/>
        <v>17.5642773744032</v>
      </c>
      <c r="K377" s="14">
        <v>454874</v>
      </c>
    </row>
    <row r="378" spans="1:11">
      <c r="A378" s="14">
        <v>376</v>
      </c>
      <c r="B378" s="14" t="s">
        <v>398</v>
      </c>
      <c r="C378" s="14" t="s">
        <v>28</v>
      </c>
      <c r="D378" s="14" t="s">
        <v>27</v>
      </c>
      <c r="E378" s="14">
        <v>0.00130846</v>
      </c>
      <c r="F378" s="14">
        <v>-0.00771579</v>
      </c>
      <c r="G378" s="14">
        <v>0.482766</v>
      </c>
      <c r="H378" s="17">
        <v>3.7e-9</v>
      </c>
      <c r="I378" s="14">
        <f t="shared" si="10"/>
        <v>2.97313435326647e-5</v>
      </c>
      <c r="J378" s="14">
        <f t="shared" si="11"/>
        <v>13.5243577927178</v>
      </c>
      <c r="K378" s="14">
        <v>454874</v>
      </c>
    </row>
    <row r="379" spans="1:11">
      <c r="A379" s="14"/>
      <c r="B379" s="34"/>
      <c r="C379" s="34"/>
      <c r="D379" s="34"/>
      <c r="E379" s="34"/>
      <c r="F379" s="34"/>
      <c r="G379" s="34"/>
      <c r="H379" s="34"/>
      <c r="I379" s="34"/>
      <c r="J379" s="34"/>
      <c r="K379" s="34"/>
    </row>
    <row r="380" spans="1:11">
      <c r="A380" s="34"/>
      <c r="B380" s="34"/>
      <c r="C380" s="34"/>
      <c r="D380" s="34"/>
      <c r="E380" s="34"/>
      <c r="F380" s="34"/>
      <c r="G380" s="34"/>
      <c r="H380" s="34"/>
      <c r="I380" s="34"/>
      <c r="J380" s="34"/>
      <c r="K380" s="34"/>
    </row>
    <row r="381" spans="1:9">
      <c r="A381" s="35"/>
      <c r="B381" s="35"/>
      <c r="C381" s="35"/>
      <c r="D381" s="35"/>
      <c r="E381" s="35"/>
      <c r="F381" s="35"/>
      <c r="G381" s="35"/>
      <c r="H381" s="36"/>
      <c r="I381" s="35"/>
    </row>
    <row r="382" spans="1:9">
      <c r="A382" s="35"/>
      <c r="B382" s="35"/>
      <c r="C382" s="35"/>
      <c r="D382" s="35"/>
      <c r="E382" s="35"/>
      <c r="F382" s="35"/>
      <c r="G382" s="35"/>
      <c r="H382" s="36"/>
      <c r="I382" s="35"/>
    </row>
    <row r="383" spans="1:9">
      <c r="A383" s="35"/>
      <c r="B383" s="35"/>
      <c r="C383" s="35"/>
      <c r="D383" s="35"/>
      <c r="E383" s="35"/>
      <c r="F383" s="35"/>
      <c r="G383" s="35"/>
      <c r="H383" s="36"/>
      <c r="I383" s="35"/>
    </row>
    <row r="384" spans="1:9">
      <c r="A384" s="35"/>
      <c r="B384" s="35"/>
      <c r="C384" s="35"/>
      <c r="D384" s="35"/>
      <c r="E384" s="35"/>
      <c r="F384" s="35"/>
      <c r="G384" s="35"/>
      <c r="H384" s="36"/>
      <c r="I384" s="35"/>
    </row>
    <row r="385" spans="1:9">
      <c r="A385" s="35"/>
      <c r="B385" s="35"/>
      <c r="C385" s="35"/>
      <c r="D385" s="35"/>
      <c r="E385" s="35"/>
      <c r="F385" s="35"/>
      <c r="G385" s="35"/>
      <c r="H385" s="36"/>
      <c r="I385" s="35"/>
    </row>
    <row r="386" spans="1:9">
      <c r="A386" s="35"/>
      <c r="B386" s="35"/>
      <c r="C386" s="35"/>
      <c r="D386" s="35"/>
      <c r="E386" s="35"/>
      <c r="F386" s="35"/>
      <c r="G386" s="35"/>
      <c r="H386" s="36"/>
      <c r="I386" s="35"/>
    </row>
    <row r="387" spans="1:9">
      <c r="A387" s="35"/>
      <c r="B387" s="35"/>
      <c r="C387" s="35"/>
      <c r="D387" s="35"/>
      <c r="E387" s="35"/>
      <c r="F387" s="35"/>
      <c r="G387" s="35"/>
      <c r="H387" s="36"/>
      <c r="I387" s="35"/>
    </row>
    <row r="388" spans="1:9">
      <c r="A388" s="35"/>
      <c r="B388" s="35"/>
      <c r="C388" s="35"/>
      <c r="D388" s="35"/>
      <c r="E388" s="35"/>
      <c r="F388" s="35"/>
      <c r="G388" s="35"/>
      <c r="H388" s="36"/>
      <c r="I388" s="35"/>
    </row>
    <row r="389" spans="1:9">
      <c r="A389" s="35"/>
      <c r="B389" s="35"/>
      <c r="C389" s="35"/>
      <c r="D389" s="35"/>
      <c r="E389" s="35"/>
      <c r="F389" s="35"/>
      <c r="G389" s="35"/>
      <c r="H389" s="36"/>
      <c r="I389" s="35"/>
    </row>
    <row r="390" spans="1:9">
      <c r="A390" s="35"/>
      <c r="B390" s="35"/>
      <c r="C390" s="35"/>
      <c r="D390" s="35"/>
      <c r="E390" s="35"/>
      <c r="F390" s="35"/>
      <c r="G390" s="35"/>
      <c r="H390" s="36"/>
      <c r="I390" s="35"/>
    </row>
  </sheetData>
  <sortState ref="A2:I389">
    <sortCondition ref="A2"/>
  </sortState>
  <mergeCells count="1">
    <mergeCell ref="A1:K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8"/>
  <sheetViews>
    <sheetView topLeftCell="A361" workbookViewId="0">
      <selection activeCell="A375" sqref="A375"/>
    </sheetView>
  </sheetViews>
  <sheetFormatPr defaultColWidth="8.88888888888889" defaultRowHeight="14.4"/>
  <cols>
    <col min="1" max="1" width="5.22222222222222" customWidth="1"/>
    <col min="2" max="2" width="12.4444444444444" customWidth="1"/>
    <col min="3" max="3" width="4.33333333333333" customWidth="1"/>
    <col min="4" max="4" width="4.66666666666667" customWidth="1"/>
    <col min="5" max="5" width="11.7777777777778" customWidth="1"/>
    <col min="6" max="6" width="12.8888888888889" customWidth="1"/>
    <col min="7" max="7" width="9.66666666666667" customWidth="1"/>
    <col min="8" max="8" width="10.1111111111111" customWidth="1"/>
    <col min="9" max="10" width="12.8888888888889" customWidth="1"/>
    <col min="11" max="11" width="13.5555555555556" customWidth="1"/>
  </cols>
  <sheetData>
    <row r="1" spans="1:11">
      <c r="A1" s="32" t="s">
        <v>408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A2" s="19" t="s">
        <v>12</v>
      </c>
      <c r="B2" s="19" t="s">
        <v>13</v>
      </c>
      <c r="C2" s="19" t="s">
        <v>14</v>
      </c>
      <c r="D2" s="19" t="s">
        <v>15</v>
      </c>
      <c r="E2" s="19" t="s">
        <v>16</v>
      </c>
      <c r="F2" s="19" t="s">
        <v>17</v>
      </c>
      <c r="G2" s="19" t="s">
        <v>18</v>
      </c>
      <c r="H2" s="33" t="s">
        <v>19</v>
      </c>
      <c r="I2" s="19" t="s">
        <v>20</v>
      </c>
      <c r="J2" s="19" t="s">
        <v>21</v>
      </c>
      <c r="K2" s="19" t="s">
        <v>22</v>
      </c>
    </row>
    <row r="3" spans="1:11">
      <c r="A3" s="14">
        <v>1</v>
      </c>
      <c r="B3" s="14" t="s">
        <v>23</v>
      </c>
      <c r="C3" s="14" t="s">
        <v>24</v>
      </c>
      <c r="D3" s="14" t="s">
        <v>25</v>
      </c>
      <c r="E3" s="14">
        <v>0.00151645</v>
      </c>
      <c r="F3" s="14">
        <v>-0.00839416</v>
      </c>
      <c r="G3" s="14">
        <v>0.247999</v>
      </c>
      <c r="H3" s="17">
        <v>3.1e-8</v>
      </c>
      <c r="I3" s="14">
        <f>2*(1-G3)*G3*F3*F3</f>
        <v>2.62816622242535e-5</v>
      </c>
      <c r="J3" s="14">
        <f>I3*(K3-2)/(1-I3)</f>
        <v>11.9551064593405</v>
      </c>
      <c r="K3" s="14">
        <v>454874</v>
      </c>
    </row>
    <row r="4" spans="1:11">
      <c r="A4" s="14">
        <v>2</v>
      </c>
      <c r="B4" s="14" t="s">
        <v>26</v>
      </c>
      <c r="C4" s="14" t="s">
        <v>27</v>
      </c>
      <c r="D4" s="14" t="s">
        <v>28</v>
      </c>
      <c r="E4" s="14">
        <v>0.00194524</v>
      </c>
      <c r="F4" s="14">
        <v>0.0127346</v>
      </c>
      <c r="G4" s="14">
        <v>0.129097</v>
      </c>
      <c r="H4" s="17">
        <v>5.9e-11</v>
      </c>
      <c r="I4" s="14">
        <f t="shared" ref="I4:I67" si="0">2*(1-G4)*G4*F4*F4</f>
        <v>3.64658674113142e-5</v>
      </c>
      <c r="J4" s="14">
        <f t="shared" ref="J4:J67" si="1">I4*(K4-2)/(1-I4)</f>
        <v>16.5879069335342</v>
      </c>
      <c r="K4" s="14">
        <v>454874</v>
      </c>
    </row>
    <row r="5" spans="1:11">
      <c r="A5" s="14">
        <v>3</v>
      </c>
      <c r="B5" s="14" t="s">
        <v>29</v>
      </c>
      <c r="C5" s="14" t="s">
        <v>25</v>
      </c>
      <c r="D5" s="14" t="s">
        <v>24</v>
      </c>
      <c r="E5" s="14">
        <v>0.00138535</v>
      </c>
      <c r="F5" s="14">
        <v>0.00853255</v>
      </c>
      <c r="G5" s="14">
        <v>0.341736</v>
      </c>
      <c r="H5" s="17">
        <v>7.3e-10</v>
      </c>
      <c r="I5" s="14">
        <f t="shared" si="0"/>
        <v>3.27550687751403e-5</v>
      </c>
      <c r="J5" s="14">
        <f t="shared" si="1"/>
        <v>14.8998516895524</v>
      </c>
      <c r="K5" s="14">
        <v>454874</v>
      </c>
    </row>
    <row r="6" spans="1:11">
      <c r="A6" s="14">
        <v>4</v>
      </c>
      <c r="B6" s="14" t="s">
        <v>30</v>
      </c>
      <c r="C6" s="14" t="s">
        <v>24</v>
      </c>
      <c r="D6" s="14" t="s">
        <v>25</v>
      </c>
      <c r="E6" s="14">
        <v>0.00141659</v>
      </c>
      <c r="F6" s="14">
        <v>0.0121658</v>
      </c>
      <c r="G6" s="14">
        <v>0.305517</v>
      </c>
      <c r="H6" s="17">
        <v>8.8e-18</v>
      </c>
      <c r="I6" s="14">
        <f t="shared" si="0"/>
        <v>6.28070421294221e-5</v>
      </c>
      <c r="J6" s="14">
        <f t="shared" si="1"/>
        <v>28.5709593249405</v>
      </c>
      <c r="K6" s="14">
        <v>454874</v>
      </c>
    </row>
    <row r="7" spans="1:11">
      <c r="A7" s="14">
        <v>5</v>
      </c>
      <c r="B7" s="14" t="s">
        <v>31</v>
      </c>
      <c r="C7" s="14" t="s">
        <v>27</v>
      </c>
      <c r="D7" s="14" t="s">
        <v>28</v>
      </c>
      <c r="E7" s="14">
        <v>0.00186065</v>
      </c>
      <c r="F7" s="14">
        <v>0.0107341</v>
      </c>
      <c r="G7" s="14">
        <v>0.143079</v>
      </c>
      <c r="H7" s="17">
        <v>8e-9</v>
      </c>
      <c r="I7" s="14">
        <f t="shared" si="0"/>
        <v>2.82538705828371e-5</v>
      </c>
      <c r="J7" s="14">
        <f t="shared" si="1"/>
        <v>12.8522577457833</v>
      </c>
      <c r="K7" s="14">
        <v>454874</v>
      </c>
    </row>
    <row r="8" spans="1:11">
      <c r="A8" s="14">
        <v>6</v>
      </c>
      <c r="B8" s="14" t="s">
        <v>32</v>
      </c>
      <c r="C8" s="14" t="s">
        <v>25</v>
      </c>
      <c r="D8" s="14" t="s">
        <v>28</v>
      </c>
      <c r="E8" s="14">
        <v>0.00167337</v>
      </c>
      <c r="F8" s="14">
        <v>-0.0112849</v>
      </c>
      <c r="G8" s="14">
        <v>0.185795</v>
      </c>
      <c r="H8" s="17">
        <v>1.5e-11</v>
      </c>
      <c r="I8" s="14">
        <f t="shared" si="0"/>
        <v>3.85294857892081e-5</v>
      </c>
      <c r="J8" s="14">
        <f t="shared" si="1"/>
        <v>17.5266595530889</v>
      </c>
      <c r="K8" s="14">
        <v>454874</v>
      </c>
    </row>
    <row r="9" spans="1:11">
      <c r="A9" s="14">
        <v>7</v>
      </c>
      <c r="B9" s="14" t="s">
        <v>33</v>
      </c>
      <c r="C9" s="14" t="s">
        <v>25</v>
      </c>
      <c r="D9" s="14" t="s">
        <v>24</v>
      </c>
      <c r="E9" s="14">
        <v>0.00207494</v>
      </c>
      <c r="F9" s="14">
        <v>-0.0171333</v>
      </c>
      <c r="G9" s="14">
        <v>0.113293</v>
      </c>
      <c r="H9" s="17">
        <v>1.5e-16</v>
      </c>
      <c r="I9" s="14">
        <f t="shared" si="0"/>
        <v>5.89787071597743e-5</v>
      </c>
      <c r="J9" s="14">
        <f t="shared" si="1"/>
        <v>26.8293448432536</v>
      </c>
      <c r="K9" s="14">
        <v>454874</v>
      </c>
    </row>
    <row r="10" spans="1:11">
      <c r="A10" s="14">
        <v>8</v>
      </c>
      <c r="B10" s="14" t="s">
        <v>34</v>
      </c>
      <c r="C10" s="14" t="s">
        <v>24</v>
      </c>
      <c r="D10" s="14" t="s">
        <v>28</v>
      </c>
      <c r="E10" s="14">
        <v>0.00135332</v>
      </c>
      <c r="F10" s="14">
        <v>0.0124729</v>
      </c>
      <c r="G10" s="14">
        <v>0.365931</v>
      </c>
      <c r="H10" s="17">
        <v>3.1e-20</v>
      </c>
      <c r="I10" s="14">
        <f t="shared" si="0"/>
        <v>7.21939160089983e-5</v>
      </c>
      <c r="J10" s="14">
        <f t="shared" si="1"/>
        <v>32.8413619093684</v>
      </c>
      <c r="K10" s="14">
        <v>454874</v>
      </c>
    </row>
    <row r="11" spans="1:11">
      <c r="A11" s="14">
        <v>9</v>
      </c>
      <c r="B11" s="14" t="s">
        <v>35</v>
      </c>
      <c r="C11" s="14" t="s">
        <v>25</v>
      </c>
      <c r="D11" s="14" t="s">
        <v>27</v>
      </c>
      <c r="E11" s="14">
        <v>0.00164746</v>
      </c>
      <c r="F11" s="14">
        <v>-0.00951646</v>
      </c>
      <c r="G11" s="14">
        <v>0.195965</v>
      </c>
      <c r="H11" s="17">
        <v>7.6e-9</v>
      </c>
      <c r="I11" s="14">
        <f t="shared" si="0"/>
        <v>2.85387084456659e-5</v>
      </c>
      <c r="J11" s="14">
        <f t="shared" si="1"/>
        <v>12.9818298727548</v>
      </c>
      <c r="K11" s="14">
        <v>454874</v>
      </c>
    </row>
    <row r="12" spans="1:11">
      <c r="A12" s="14">
        <v>10</v>
      </c>
      <c r="B12" s="14" t="s">
        <v>36</v>
      </c>
      <c r="C12" s="14" t="s">
        <v>24</v>
      </c>
      <c r="D12" s="14" t="s">
        <v>28</v>
      </c>
      <c r="E12" s="14">
        <v>0.00136435</v>
      </c>
      <c r="F12" s="14">
        <v>-0.0105369</v>
      </c>
      <c r="G12" s="14">
        <v>0.640421</v>
      </c>
      <c r="H12" s="17">
        <v>1.1e-14</v>
      </c>
      <c r="I12" s="14">
        <f t="shared" si="0"/>
        <v>5.11346864416396e-5</v>
      </c>
      <c r="J12" s="14">
        <f t="shared" si="1"/>
        <v>23.260926531266</v>
      </c>
      <c r="K12" s="14">
        <v>454874</v>
      </c>
    </row>
    <row r="13" spans="1:11">
      <c r="A13" s="14">
        <v>11</v>
      </c>
      <c r="B13" s="14" t="s">
        <v>37</v>
      </c>
      <c r="C13" s="14" t="s">
        <v>24</v>
      </c>
      <c r="D13" s="14" t="s">
        <v>25</v>
      </c>
      <c r="E13" s="14">
        <v>0.00130354</v>
      </c>
      <c r="F13" s="14">
        <v>0.0145047</v>
      </c>
      <c r="G13" s="14">
        <v>0.523388</v>
      </c>
      <c r="H13" s="17">
        <v>9.3e-29</v>
      </c>
      <c r="I13" s="14">
        <f t="shared" si="0"/>
        <v>0.000104962999021279</v>
      </c>
      <c r="J13" s="14">
        <f t="shared" si="1"/>
        <v>47.7497412468508</v>
      </c>
      <c r="K13" s="14">
        <v>454874</v>
      </c>
    </row>
    <row r="14" spans="1:11">
      <c r="A14" s="14">
        <v>12</v>
      </c>
      <c r="B14" s="14" t="s">
        <v>38</v>
      </c>
      <c r="C14" s="14" t="s">
        <v>28</v>
      </c>
      <c r="D14" s="14" t="s">
        <v>27</v>
      </c>
      <c r="E14" s="14">
        <v>0.00141074</v>
      </c>
      <c r="F14" s="14">
        <v>0.00894809</v>
      </c>
      <c r="G14" s="14">
        <v>0.309418</v>
      </c>
      <c r="H14" s="17">
        <v>2.3e-10</v>
      </c>
      <c r="I14" s="14">
        <f t="shared" si="0"/>
        <v>3.42177549474024e-5</v>
      </c>
      <c r="J14" s="14">
        <f t="shared" si="1"/>
        <v>15.565231235703</v>
      </c>
      <c r="K14" s="14">
        <v>454874</v>
      </c>
    </row>
    <row r="15" spans="1:11">
      <c r="A15" s="14">
        <v>13</v>
      </c>
      <c r="B15" s="14" t="s">
        <v>39</v>
      </c>
      <c r="C15" s="14" t="s">
        <v>27</v>
      </c>
      <c r="D15" s="14" t="s">
        <v>25</v>
      </c>
      <c r="E15" s="14">
        <v>0.00137372</v>
      </c>
      <c r="F15" s="14">
        <v>0.0117508</v>
      </c>
      <c r="G15" s="14">
        <v>0.344616</v>
      </c>
      <c r="H15" s="17">
        <v>1.2e-17</v>
      </c>
      <c r="I15" s="14">
        <f t="shared" si="0"/>
        <v>6.23729287063591e-5</v>
      </c>
      <c r="J15" s="14">
        <f t="shared" si="1"/>
        <v>28.3734685628508</v>
      </c>
      <c r="K15" s="14">
        <v>454874</v>
      </c>
    </row>
    <row r="16" spans="1:11">
      <c r="A16" s="14">
        <v>14</v>
      </c>
      <c r="B16" s="14" t="s">
        <v>40</v>
      </c>
      <c r="C16" s="14" t="s">
        <v>25</v>
      </c>
      <c r="D16" s="14" t="s">
        <v>24</v>
      </c>
      <c r="E16" s="14">
        <v>0.00143484</v>
      </c>
      <c r="F16" s="14">
        <v>0.0127659</v>
      </c>
      <c r="G16" s="14">
        <v>0.70367</v>
      </c>
      <c r="H16" s="17">
        <v>5.7e-19</v>
      </c>
      <c r="I16" s="14">
        <f t="shared" si="0"/>
        <v>6.79637805318962e-5</v>
      </c>
      <c r="J16" s="14">
        <f t="shared" si="1"/>
        <v>30.9169220090068</v>
      </c>
      <c r="K16" s="14">
        <v>454874</v>
      </c>
    </row>
    <row r="17" spans="1:11">
      <c r="A17" s="14">
        <v>15</v>
      </c>
      <c r="B17" s="14" t="s">
        <v>41</v>
      </c>
      <c r="C17" s="14" t="s">
        <v>25</v>
      </c>
      <c r="D17" s="14" t="s">
        <v>24</v>
      </c>
      <c r="E17" s="14">
        <v>0.00152969</v>
      </c>
      <c r="F17" s="14">
        <v>-0.0100176</v>
      </c>
      <c r="G17" s="14">
        <v>0.759762</v>
      </c>
      <c r="H17" s="17">
        <v>5.8e-11</v>
      </c>
      <c r="I17" s="14">
        <f t="shared" si="0"/>
        <v>3.66333504354473e-5</v>
      </c>
      <c r="J17" s="14">
        <f t="shared" si="1"/>
        <v>16.6640958409354</v>
      </c>
      <c r="K17" s="14">
        <v>454874</v>
      </c>
    </row>
    <row r="18" spans="1:11">
      <c r="A18" s="14">
        <v>16</v>
      </c>
      <c r="B18" s="14" t="s">
        <v>42</v>
      </c>
      <c r="C18" s="14" t="s">
        <v>24</v>
      </c>
      <c r="D18" s="14" t="s">
        <v>25</v>
      </c>
      <c r="E18" s="14">
        <v>0.001307</v>
      </c>
      <c r="F18" s="14">
        <v>-0.0109345</v>
      </c>
      <c r="G18" s="14">
        <v>0.528442</v>
      </c>
      <c r="H18" s="17">
        <v>6e-17</v>
      </c>
      <c r="I18" s="14">
        <f t="shared" si="0"/>
        <v>5.95882043080422e-5</v>
      </c>
      <c r="J18" s="14">
        <f t="shared" si="1"/>
        <v>27.1066209048723</v>
      </c>
      <c r="K18" s="14">
        <v>454874</v>
      </c>
    </row>
    <row r="19" spans="1:11">
      <c r="A19" s="14">
        <v>17</v>
      </c>
      <c r="B19" s="14" t="s">
        <v>43</v>
      </c>
      <c r="C19" s="14" t="s">
        <v>27</v>
      </c>
      <c r="D19" s="14" t="s">
        <v>28</v>
      </c>
      <c r="E19" s="14">
        <v>0.00130971</v>
      </c>
      <c r="F19" s="14">
        <v>-0.00724421</v>
      </c>
      <c r="G19" s="14">
        <v>0.503827</v>
      </c>
      <c r="H19" s="17">
        <v>3.2e-8</v>
      </c>
      <c r="I19" s="14">
        <f t="shared" si="0"/>
        <v>2.62377520669798e-5</v>
      </c>
      <c r="J19" s="14">
        <f t="shared" si="1"/>
        <v>11.9351319092432</v>
      </c>
      <c r="K19" s="14">
        <v>454874</v>
      </c>
    </row>
    <row r="20" spans="1:11">
      <c r="A20" s="14">
        <v>18</v>
      </c>
      <c r="B20" s="14" t="s">
        <v>44</v>
      </c>
      <c r="C20" s="14" t="s">
        <v>27</v>
      </c>
      <c r="D20" s="14" t="s">
        <v>28</v>
      </c>
      <c r="E20" s="14">
        <v>0.00152174</v>
      </c>
      <c r="F20" s="14">
        <v>0.00922078</v>
      </c>
      <c r="G20" s="14">
        <v>0.241787</v>
      </c>
      <c r="H20" s="17">
        <v>1.4e-9</v>
      </c>
      <c r="I20" s="14">
        <f t="shared" si="0"/>
        <v>3.11737816583123e-5</v>
      </c>
      <c r="J20" s="14">
        <f t="shared" si="1"/>
        <v>14.1805224709912</v>
      </c>
      <c r="K20" s="14">
        <v>454874</v>
      </c>
    </row>
    <row r="21" spans="1:11">
      <c r="A21" s="14">
        <v>19</v>
      </c>
      <c r="B21" s="14" t="s">
        <v>45</v>
      </c>
      <c r="C21" s="14" t="s">
        <v>25</v>
      </c>
      <c r="D21" s="14" t="s">
        <v>24</v>
      </c>
      <c r="E21" s="14">
        <v>0.00154237</v>
      </c>
      <c r="F21" s="14">
        <v>-0.0110332</v>
      </c>
      <c r="G21" s="14">
        <v>0.235375</v>
      </c>
      <c r="H21" s="17">
        <v>8.5e-13</v>
      </c>
      <c r="I21" s="14">
        <f t="shared" si="0"/>
        <v>4.38169156655474e-5</v>
      </c>
      <c r="J21" s="14">
        <f t="shared" si="1"/>
        <v>19.9319614196915</v>
      </c>
      <c r="K21" s="14">
        <v>454874</v>
      </c>
    </row>
    <row r="22" spans="1:11">
      <c r="A22" s="14">
        <v>20</v>
      </c>
      <c r="B22" s="14" t="s">
        <v>46</v>
      </c>
      <c r="C22" s="14" t="s">
        <v>24</v>
      </c>
      <c r="D22" s="14" t="s">
        <v>25</v>
      </c>
      <c r="E22" s="14">
        <v>0.00196367</v>
      </c>
      <c r="F22" s="14">
        <v>0.0112478</v>
      </c>
      <c r="G22" s="14">
        <v>0.127597</v>
      </c>
      <c r="H22" s="17">
        <v>1e-8</v>
      </c>
      <c r="I22" s="14">
        <f t="shared" si="0"/>
        <v>2.81658447082073e-5</v>
      </c>
      <c r="J22" s="14">
        <f t="shared" si="1"/>
        <v>12.8122149809692</v>
      </c>
      <c r="K22" s="14">
        <v>454874</v>
      </c>
    </row>
    <row r="23" spans="1:11">
      <c r="A23" s="14">
        <v>21</v>
      </c>
      <c r="B23" s="14" t="s">
        <v>47</v>
      </c>
      <c r="C23" s="14" t="s">
        <v>27</v>
      </c>
      <c r="D23" s="14" t="s">
        <v>28</v>
      </c>
      <c r="E23" s="14">
        <v>0.00132353</v>
      </c>
      <c r="F23" s="14">
        <v>0.0079828</v>
      </c>
      <c r="G23" s="14">
        <v>0.447749</v>
      </c>
      <c r="H23" s="17">
        <v>1.6e-9</v>
      </c>
      <c r="I23" s="14">
        <f t="shared" si="0"/>
        <v>3.15145876124041e-5</v>
      </c>
      <c r="J23" s="14">
        <f t="shared" si="1"/>
        <v>14.3355552755422</v>
      </c>
      <c r="K23" s="14">
        <v>454874</v>
      </c>
    </row>
    <row r="24" spans="1:11">
      <c r="A24" s="14">
        <v>22</v>
      </c>
      <c r="B24" s="14" t="s">
        <v>48</v>
      </c>
      <c r="C24" s="14" t="s">
        <v>25</v>
      </c>
      <c r="D24" s="14" t="s">
        <v>24</v>
      </c>
      <c r="E24" s="14">
        <v>0.00131724</v>
      </c>
      <c r="F24" s="14">
        <v>-0.0104308</v>
      </c>
      <c r="G24" s="14">
        <v>0.426701</v>
      </c>
      <c r="H24" s="17">
        <v>2.4e-15</v>
      </c>
      <c r="I24" s="14">
        <f t="shared" si="0"/>
        <v>5.32316682852323e-5</v>
      </c>
      <c r="J24" s="14">
        <f t="shared" si="1"/>
        <v>24.2148844149349</v>
      </c>
      <c r="K24" s="14">
        <v>454874</v>
      </c>
    </row>
    <row r="25" spans="1:11">
      <c r="A25" s="14">
        <v>23</v>
      </c>
      <c r="B25" s="14" t="s">
        <v>49</v>
      </c>
      <c r="C25" s="14" t="s">
        <v>28</v>
      </c>
      <c r="D25" s="14" t="s">
        <v>27</v>
      </c>
      <c r="E25" s="14">
        <v>0.00251051</v>
      </c>
      <c r="F25" s="14">
        <v>0.018222</v>
      </c>
      <c r="G25" s="14">
        <v>0.072941</v>
      </c>
      <c r="H25" s="17">
        <v>3.9e-13</v>
      </c>
      <c r="I25" s="14">
        <f t="shared" si="0"/>
        <v>4.49056686831853e-5</v>
      </c>
      <c r="J25" s="14">
        <f t="shared" si="1"/>
        <v>20.4272486245167</v>
      </c>
      <c r="K25" s="14">
        <v>454874</v>
      </c>
    </row>
    <row r="26" spans="1:11">
      <c r="A26" s="14">
        <v>24</v>
      </c>
      <c r="B26" s="14" t="s">
        <v>50</v>
      </c>
      <c r="C26" s="14" t="s">
        <v>24</v>
      </c>
      <c r="D26" s="14" t="s">
        <v>25</v>
      </c>
      <c r="E26" s="14">
        <v>0.00151422</v>
      </c>
      <c r="F26" s="14">
        <v>-0.00969709</v>
      </c>
      <c r="G26" s="14">
        <v>0.251204</v>
      </c>
      <c r="H26" s="17">
        <v>1.5e-10</v>
      </c>
      <c r="I26" s="14">
        <f t="shared" si="0"/>
        <v>3.53755267000269e-5</v>
      </c>
      <c r="J26" s="14">
        <f t="shared" si="1"/>
        <v>16.0919058407394</v>
      </c>
      <c r="K26" s="14">
        <v>454874</v>
      </c>
    </row>
    <row r="27" spans="1:11">
      <c r="A27" s="14">
        <v>25</v>
      </c>
      <c r="B27" s="14" t="s">
        <v>51</v>
      </c>
      <c r="C27" s="14" t="s">
        <v>24</v>
      </c>
      <c r="D27" s="14" t="s">
        <v>25</v>
      </c>
      <c r="E27" s="14">
        <v>0.0017807</v>
      </c>
      <c r="F27" s="14">
        <v>0.0183345</v>
      </c>
      <c r="G27" s="14">
        <v>0.165282</v>
      </c>
      <c r="H27" s="17">
        <v>7.3e-25</v>
      </c>
      <c r="I27" s="14">
        <f t="shared" si="0"/>
        <v>9.27541768258313e-5</v>
      </c>
      <c r="J27" s="14">
        <f t="shared" si="1"/>
        <v>42.1951917013918</v>
      </c>
      <c r="K27" s="14">
        <v>454874</v>
      </c>
    </row>
    <row r="28" spans="1:11">
      <c r="A28" s="14">
        <v>26</v>
      </c>
      <c r="B28" s="14" t="s">
        <v>52</v>
      </c>
      <c r="C28" s="14" t="s">
        <v>24</v>
      </c>
      <c r="D28" s="14" t="s">
        <v>27</v>
      </c>
      <c r="E28" s="14">
        <v>0.00134269</v>
      </c>
      <c r="F28" s="14">
        <v>0.00739887</v>
      </c>
      <c r="G28" s="14">
        <v>0.408632</v>
      </c>
      <c r="H28" s="17">
        <v>3.6e-8</v>
      </c>
      <c r="I28" s="14">
        <f t="shared" si="0"/>
        <v>2.6457632681605e-5</v>
      </c>
      <c r="J28" s="14">
        <f t="shared" si="1"/>
        <v>12.0351547148498</v>
      </c>
      <c r="K28" s="14">
        <v>454874</v>
      </c>
    </row>
    <row r="29" spans="1:11">
      <c r="A29" s="14">
        <v>27</v>
      </c>
      <c r="B29" s="14" t="s">
        <v>53</v>
      </c>
      <c r="C29" s="14" t="s">
        <v>27</v>
      </c>
      <c r="D29" s="14" t="s">
        <v>28</v>
      </c>
      <c r="E29" s="14">
        <v>0.00142516</v>
      </c>
      <c r="F29" s="14">
        <v>-0.0107297</v>
      </c>
      <c r="G29" s="14">
        <v>0.298823</v>
      </c>
      <c r="H29" s="17">
        <v>5.1e-14</v>
      </c>
      <c r="I29" s="14">
        <f t="shared" si="0"/>
        <v>4.82443920250428e-5</v>
      </c>
      <c r="J29" s="14">
        <f t="shared" si="1"/>
        <v>21.9460818645922</v>
      </c>
      <c r="K29" s="14">
        <v>454874</v>
      </c>
    </row>
    <row r="30" spans="1:11">
      <c r="A30" s="14">
        <v>28</v>
      </c>
      <c r="B30" s="14" t="s">
        <v>54</v>
      </c>
      <c r="C30" s="14" t="s">
        <v>27</v>
      </c>
      <c r="D30" s="14" t="s">
        <v>28</v>
      </c>
      <c r="E30" s="14">
        <v>0.00408773</v>
      </c>
      <c r="F30" s="14">
        <v>-0.0315731</v>
      </c>
      <c r="G30" s="14">
        <v>0.027213</v>
      </c>
      <c r="H30" s="17">
        <v>1.1e-14</v>
      </c>
      <c r="I30" s="14">
        <f t="shared" si="0"/>
        <v>5.27786923353478e-5</v>
      </c>
      <c r="J30" s="14">
        <f t="shared" si="1"/>
        <v>24.0088164939034</v>
      </c>
      <c r="K30" s="14">
        <v>454874</v>
      </c>
    </row>
    <row r="31" spans="1:11">
      <c r="A31" s="14">
        <v>29</v>
      </c>
      <c r="B31" s="14" t="s">
        <v>400</v>
      </c>
      <c r="C31" s="14" t="s">
        <v>25</v>
      </c>
      <c r="D31" s="14" t="s">
        <v>24</v>
      </c>
      <c r="E31" s="14">
        <v>0.00145793</v>
      </c>
      <c r="F31" s="14">
        <v>0.0151539</v>
      </c>
      <c r="G31" s="14">
        <v>0.27717</v>
      </c>
      <c r="H31" s="17">
        <v>2.6e-25</v>
      </c>
      <c r="I31" s="14">
        <f t="shared" si="0"/>
        <v>9.20155487756574e-5</v>
      </c>
      <c r="J31" s="14">
        <f t="shared" si="1"/>
        <v>41.8591483951917</v>
      </c>
      <c r="K31" s="14">
        <v>454874</v>
      </c>
    </row>
    <row r="32" spans="1:11">
      <c r="A32" s="14">
        <v>30</v>
      </c>
      <c r="B32" s="14" t="s">
        <v>55</v>
      </c>
      <c r="C32" s="14" t="s">
        <v>27</v>
      </c>
      <c r="D32" s="14" t="s">
        <v>28</v>
      </c>
      <c r="E32" s="14">
        <v>0.00154905</v>
      </c>
      <c r="F32" s="14">
        <v>-0.0144426</v>
      </c>
      <c r="G32" s="14">
        <v>0.231327</v>
      </c>
      <c r="H32" s="17">
        <v>1.1e-20</v>
      </c>
      <c r="I32" s="14">
        <f t="shared" si="0"/>
        <v>7.41803220380109e-5</v>
      </c>
      <c r="J32" s="14">
        <f t="shared" si="1"/>
        <v>33.7450546650963</v>
      </c>
      <c r="K32" s="14">
        <v>454874</v>
      </c>
    </row>
    <row r="33" spans="1:11">
      <c r="A33" s="14">
        <v>31</v>
      </c>
      <c r="B33" s="14" t="s">
        <v>56</v>
      </c>
      <c r="C33" s="14" t="s">
        <v>28</v>
      </c>
      <c r="D33" s="14" t="s">
        <v>27</v>
      </c>
      <c r="E33" s="14">
        <v>0.00133218</v>
      </c>
      <c r="F33" s="14">
        <v>-0.00846226</v>
      </c>
      <c r="G33" s="14">
        <v>0.408316</v>
      </c>
      <c r="H33" s="17">
        <v>2.1e-10</v>
      </c>
      <c r="I33" s="14">
        <f t="shared" si="0"/>
        <v>3.46010237735906e-5</v>
      </c>
      <c r="J33" s="14">
        <f t="shared" si="1"/>
        <v>15.7395814915741</v>
      </c>
      <c r="K33" s="14">
        <v>454874</v>
      </c>
    </row>
    <row r="34" spans="1:11">
      <c r="A34" s="14">
        <v>32</v>
      </c>
      <c r="B34" s="14" t="s">
        <v>57</v>
      </c>
      <c r="C34" s="14" t="s">
        <v>27</v>
      </c>
      <c r="D34" s="14" t="s">
        <v>28</v>
      </c>
      <c r="E34" s="14">
        <v>0.00136526</v>
      </c>
      <c r="F34" s="14">
        <v>-0.0130285</v>
      </c>
      <c r="G34" s="14">
        <v>0.356044</v>
      </c>
      <c r="H34" s="17">
        <v>1.4e-21</v>
      </c>
      <c r="I34" s="14">
        <f t="shared" si="0"/>
        <v>7.78356749666174e-5</v>
      </c>
      <c r="J34" s="14">
        <f t="shared" si="1"/>
        <v>35.408025150952</v>
      </c>
      <c r="K34" s="14">
        <v>454874</v>
      </c>
    </row>
    <row r="35" spans="1:11">
      <c r="A35" s="14">
        <v>33</v>
      </c>
      <c r="B35" s="14" t="s">
        <v>58</v>
      </c>
      <c r="C35" s="14" t="s">
        <v>27</v>
      </c>
      <c r="D35" s="14" t="s">
        <v>28</v>
      </c>
      <c r="E35" s="14">
        <v>0.00160974</v>
      </c>
      <c r="F35" s="14">
        <v>-0.00923571</v>
      </c>
      <c r="G35" s="14">
        <v>0.208544</v>
      </c>
      <c r="H35" s="17">
        <v>9.6e-9</v>
      </c>
      <c r="I35" s="14">
        <f t="shared" si="0"/>
        <v>2.81575618108982e-5</v>
      </c>
      <c r="J35" s="14">
        <f t="shared" si="1"/>
        <v>12.8084471106881</v>
      </c>
      <c r="K35" s="14">
        <v>454874</v>
      </c>
    </row>
    <row r="36" spans="1:11">
      <c r="A36" s="14">
        <v>34</v>
      </c>
      <c r="B36" s="14" t="s">
        <v>59</v>
      </c>
      <c r="C36" s="14" t="s">
        <v>27</v>
      </c>
      <c r="D36" s="14" t="s">
        <v>28</v>
      </c>
      <c r="E36" s="14">
        <v>0.00227714</v>
      </c>
      <c r="F36" s="14">
        <v>0.0169469</v>
      </c>
      <c r="G36" s="14">
        <v>0.092373</v>
      </c>
      <c r="H36" s="17">
        <v>9.9e-14</v>
      </c>
      <c r="I36" s="14">
        <f t="shared" si="0"/>
        <v>4.81573947825261e-5</v>
      </c>
      <c r="J36" s="14">
        <f t="shared" si="1"/>
        <v>21.906505439748</v>
      </c>
      <c r="K36" s="14">
        <v>454874</v>
      </c>
    </row>
    <row r="37" spans="1:11">
      <c r="A37" s="14">
        <v>35</v>
      </c>
      <c r="B37" s="14" t="s">
        <v>60</v>
      </c>
      <c r="C37" s="14" t="s">
        <v>27</v>
      </c>
      <c r="D37" s="14" t="s">
        <v>28</v>
      </c>
      <c r="E37" s="14">
        <v>0.00150876</v>
      </c>
      <c r="F37" s="14">
        <v>-0.00879055</v>
      </c>
      <c r="G37" s="14">
        <v>0.266857</v>
      </c>
      <c r="H37" s="17">
        <v>5.7e-9</v>
      </c>
      <c r="I37" s="14">
        <f t="shared" si="0"/>
        <v>3.0236351428703e-5</v>
      </c>
      <c r="J37" s="14">
        <f t="shared" si="1"/>
        <v>13.7540855204404</v>
      </c>
      <c r="K37" s="14">
        <v>454874</v>
      </c>
    </row>
    <row r="38" spans="1:11">
      <c r="A38" s="14">
        <v>36</v>
      </c>
      <c r="B38" s="14" t="s">
        <v>61</v>
      </c>
      <c r="C38" s="14" t="s">
        <v>24</v>
      </c>
      <c r="D38" s="14" t="s">
        <v>28</v>
      </c>
      <c r="E38" s="14">
        <v>0.00131711</v>
      </c>
      <c r="F38" s="14">
        <v>-0.00780795</v>
      </c>
      <c r="G38" s="14">
        <v>0.444267</v>
      </c>
      <c r="H38" s="17">
        <v>3.1e-9</v>
      </c>
      <c r="I38" s="14">
        <f t="shared" si="0"/>
        <v>3.0103312319155e-5</v>
      </c>
      <c r="J38" s="14">
        <f t="shared" si="1"/>
        <v>13.6935661029359</v>
      </c>
      <c r="K38" s="14">
        <v>454874</v>
      </c>
    </row>
    <row r="39" spans="1:11">
      <c r="A39" s="14">
        <v>37</v>
      </c>
      <c r="B39" s="14" t="s">
        <v>62</v>
      </c>
      <c r="C39" s="14" t="s">
        <v>27</v>
      </c>
      <c r="D39" s="14" t="s">
        <v>28</v>
      </c>
      <c r="E39" s="14">
        <v>0.00307477</v>
      </c>
      <c r="F39" s="14">
        <v>-0.0258077</v>
      </c>
      <c r="G39" s="14">
        <v>0.048172</v>
      </c>
      <c r="H39" s="17">
        <v>4.7e-17</v>
      </c>
      <c r="I39" s="14">
        <f t="shared" si="0"/>
        <v>6.10775704000341e-5</v>
      </c>
      <c r="J39" s="14">
        <f t="shared" si="1"/>
        <v>27.7841735928229</v>
      </c>
      <c r="K39" s="14">
        <v>454874</v>
      </c>
    </row>
    <row r="40" spans="1:11">
      <c r="A40" s="14">
        <v>38</v>
      </c>
      <c r="B40" s="14" t="s">
        <v>63</v>
      </c>
      <c r="C40" s="14" t="s">
        <v>25</v>
      </c>
      <c r="D40" s="14" t="s">
        <v>24</v>
      </c>
      <c r="E40" s="14">
        <v>0.00176943</v>
      </c>
      <c r="F40" s="14">
        <v>-0.0129663</v>
      </c>
      <c r="G40" s="14">
        <v>0.162673</v>
      </c>
      <c r="H40" s="17">
        <v>2.3e-13</v>
      </c>
      <c r="I40" s="14">
        <f t="shared" si="0"/>
        <v>4.58007614482299e-5</v>
      </c>
      <c r="J40" s="14">
        <f t="shared" si="1"/>
        <v>20.8344381946129</v>
      </c>
      <c r="K40" s="14">
        <v>454874</v>
      </c>
    </row>
    <row r="41" spans="1:11">
      <c r="A41" s="14">
        <v>39</v>
      </c>
      <c r="B41" s="14" t="s">
        <v>64</v>
      </c>
      <c r="C41" s="14" t="s">
        <v>28</v>
      </c>
      <c r="D41" s="14" t="s">
        <v>27</v>
      </c>
      <c r="E41" s="14">
        <v>0.00130818</v>
      </c>
      <c r="F41" s="14">
        <v>0.0177481</v>
      </c>
      <c r="G41" s="14">
        <v>0.485925</v>
      </c>
      <c r="H41" s="17">
        <v>6.3e-42</v>
      </c>
      <c r="I41" s="14">
        <f t="shared" si="0"/>
        <v>0.000157372722221065</v>
      </c>
      <c r="J41" s="14">
        <f t="shared" si="1"/>
        <v>71.5957121142552</v>
      </c>
      <c r="K41" s="14">
        <v>454874</v>
      </c>
    </row>
    <row r="42" spans="1:11">
      <c r="A42" s="14">
        <v>40</v>
      </c>
      <c r="B42" s="14" t="s">
        <v>65</v>
      </c>
      <c r="C42" s="14" t="s">
        <v>24</v>
      </c>
      <c r="D42" s="14" t="s">
        <v>25</v>
      </c>
      <c r="E42" s="14">
        <v>0.00133585</v>
      </c>
      <c r="F42" s="14">
        <v>-0.0111548</v>
      </c>
      <c r="G42" s="14">
        <v>0.421942</v>
      </c>
      <c r="H42" s="17">
        <v>6.8e-17</v>
      </c>
      <c r="I42" s="14">
        <f t="shared" si="0"/>
        <v>6.06984700823944e-5</v>
      </c>
      <c r="J42" s="14">
        <f t="shared" si="1"/>
        <v>27.6117104719009</v>
      </c>
      <c r="K42" s="14">
        <v>454874</v>
      </c>
    </row>
    <row r="43" spans="1:11">
      <c r="A43" s="14">
        <v>41</v>
      </c>
      <c r="B43" s="14" t="s">
        <v>66</v>
      </c>
      <c r="C43" s="14" t="s">
        <v>27</v>
      </c>
      <c r="D43" s="14" t="s">
        <v>28</v>
      </c>
      <c r="E43" s="14">
        <v>0.00453066</v>
      </c>
      <c r="F43" s="14">
        <v>-0.0264382</v>
      </c>
      <c r="G43" s="14">
        <v>0.022151</v>
      </c>
      <c r="H43" s="17">
        <v>5.4e-9</v>
      </c>
      <c r="I43" s="14">
        <f t="shared" si="0"/>
        <v>3.02802109192974e-5</v>
      </c>
      <c r="J43" s="14">
        <f t="shared" si="1"/>
        <v>13.7740371820337</v>
      </c>
      <c r="K43" s="14">
        <v>454874</v>
      </c>
    </row>
    <row r="44" spans="1:11">
      <c r="A44" s="14">
        <v>42</v>
      </c>
      <c r="B44" s="14" t="s">
        <v>67</v>
      </c>
      <c r="C44" s="14" t="s">
        <v>24</v>
      </c>
      <c r="D44" s="14" t="s">
        <v>25</v>
      </c>
      <c r="E44" s="14">
        <v>0.00166849</v>
      </c>
      <c r="F44" s="14">
        <v>0.0110362</v>
      </c>
      <c r="G44" s="14">
        <v>0.190615</v>
      </c>
      <c r="H44" s="17">
        <v>3.7e-11</v>
      </c>
      <c r="I44" s="14">
        <f t="shared" si="0"/>
        <v>3.75821260735355e-5</v>
      </c>
      <c r="J44" s="14">
        <f t="shared" si="1"/>
        <v>17.0956993440493</v>
      </c>
      <c r="K44" s="14">
        <v>454874</v>
      </c>
    </row>
    <row r="45" spans="1:11">
      <c r="A45" s="14">
        <v>43</v>
      </c>
      <c r="B45" s="14" t="s">
        <v>68</v>
      </c>
      <c r="C45" s="14" t="s">
        <v>24</v>
      </c>
      <c r="D45" s="14" t="s">
        <v>28</v>
      </c>
      <c r="E45" s="14">
        <v>0.00207014</v>
      </c>
      <c r="F45" s="14">
        <v>0.0134847</v>
      </c>
      <c r="G45" s="14">
        <v>0.115449</v>
      </c>
      <c r="H45" s="17">
        <v>7.3e-11</v>
      </c>
      <c r="I45" s="14">
        <f t="shared" si="0"/>
        <v>3.71386084316612e-5</v>
      </c>
      <c r="J45" s="14">
        <f t="shared" si="1"/>
        <v>16.8939405119682</v>
      </c>
      <c r="K45" s="14">
        <v>454874</v>
      </c>
    </row>
    <row r="46" spans="1:11">
      <c r="A46" s="14">
        <v>44</v>
      </c>
      <c r="B46" s="14" t="s">
        <v>69</v>
      </c>
      <c r="C46" s="14" t="s">
        <v>25</v>
      </c>
      <c r="D46" s="14" t="s">
        <v>24</v>
      </c>
      <c r="E46" s="14">
        <v>0.00149751</v>
      </c>
      <c r="F46" s="14">
        <v>0.0103235</v>
      </c>
      <c r="G46" s="14">
        <v>0.264845</v>
      </c>
      <c r="H46" s="17">
        <v>5.4e-12</v>
      </c>
      <c r="I46" s="14">
        <f t="shared" si="0"/>
        <v>4.15006227362426e-5</v>
      </c>
      <c r="J46" s="14">
        <f t="shared" si="1"/>
        <v>18.8782547246074</v>
      </c>
      <c r="K46" s="14">
        <v>454874</v>
      </c>
    </row>
    <row r="47" spans="1:11">
      <c r="A47" s="14">
        <v>45</v>
      </c>
      <c r="B47" s="14" t="s">
        <v>70</v>
      </c>
      <c r="C47" s="14" t="s">
        <v>27</v>
      </c>
      <c r="D47" s="14" t="s">
        <v>24</v>
      </c>
      <c r="E47" s="14">
        <v>0.00271128</v>
      </c>
      <c r="F47" s="14">
        <v>0.0165208</v>
      </c>
      <c r="G47" s="14">
        <v>0.062478</v>
      </c>
      <c r="H47" s="17">
        <v>1.1e-9</v>
      </c>
      <c r="I47" s="14">
        <f t="shared" si="0"/>
        <v>3.19742767427405e-5</v>
      </c>
      <c r="J47" s="14">
        <f t="shared" si="1"/>
        <v>14.5446682657721</v>
      </c>
      <c r="K47" s="14">
        <v>454874</v>
      </c>
    </row>
    <row r="48" spans="1:11">
      <c r="A48" s="14">
        <v>46</v>
      </c>
      <c r="B48" s="14" t="s">
        <v>71</v>
      </c>
      <c r="C48" s="14" t="s">
        <v>24</v>
      </c>
      <c r="D48" s="14" t="s">
        <v>25</v>
      </c>
      <c r="E48" s="14">
        <v>0.00586777</v>
      </c>
      <c r="F48" s="14">
        <v>-0.0611679</v>
      </c>
      <c r="G48" s="14">
        <v>0.012451</v>
      </c>
      <c r="H48" s="17">
        <v>1.9e-25</v>
      </c>
      <c r="I48" s="14">
        <f t="shared" si="0"/>
        <v>9.20110578258226e-5</v>
      </c>
      <c r="J48" s="14">
        <f t="shared" si="1"/>
        <v>41.8571052118757</v>
      </c>
      <c r="K48" s="14">
        <v>454874</v>
      </c>
    </row>
    <row r="49" spans="1:11">
      <c r="A49" s="14">
        <v>47</v>
      </c>
      <c r="B49" s="14" t="s">
        <v>72</v>
      </c>
      <c r="C49" s="14" t="s">
        <v>27</v>
      </c>
      <c r="D49" s="14" t="s">
        <v>25</v>
      </c>
      <c r="E49" s="14">
        <v>0.00159595</v>
      </c>
      <c r="F49" s="14">
        <v>0.0113481</v>
      </c>
      <c r="G49" s="14">
        <v>0.21424</v>
      </c>
      <c r="H49" s="17">
        <v>1.2e-12</v>
      </c>
      <c r="I49" s="14">
        <f t="shared" si="0"/>
        <v>4.33577543468274e-5</v>
      </c>
      <c r="J49" s="14">
        <f t="shared" si="1"/>
        <v>19.7230835838631</v>
      </c>
      <c r="K49" s="14">
        <v>454874</v>
      </c>
    </row>
    <row r="50" spans="1:11">
      <c r="A50" s="14">
        <v>48</v>
      </c>
      <c r="B50" s="14" t="s">
        <v>73</v>
      </c>
      <c r="C50" s="14" t="s">
        <v>25</v>
      </c>
      <c r="D50" s="14" t="s">
        <v>24</v>
      </c>
      <c r="E50" s="14">
        <v>0.00253197</v>
      </c>
      <c r="F50" s="14">
        <v>-0.0225062</v>
      </c>
      <c r="G50" s="14">
        <v>0.071971</v>
      </c>
      <c r="H50" s="17">
        <v>6.2e-19</v>
      </c>
      <c r="I50" s="14">
        <f t="shared" si="0"/>
        <v>6.76633394591318e-5</v>
      </c>
      <c r="J50" s="14">
        <f t="shared" si="1"/>
        <v>30.7802412403659</v>
      </c>
      <c r="K50" s="14">
        <v>454874</v>
      </c>
    </row>
    <row r="51" spans="1:11">
      <c r="A51" s="14">
        <v>49</v>
      </c>
      <c r="B51" s="14" t="s">
        <v>74</v>
      </c>
      <c r="C51" s="14" t="s">
        <v>28</v>
      </c>
      <c r="D51" s="14" t="s">
        <v>27</v>
      </c>
      <c r="E51" s="14">
        <v>0.00220291</v>
      </c>
      <c r="F51" s="14">
        <v>-0.014398</v>
      </c>
      <c r="G51" s="14">
        <v>0.097688</v>
      </c>
      <c r="H51" s="17">
        <v>6.3e-11</v>
      </c>
      <c r="I51" s="14">
        <f t="shared" si="0"/>
        <v>3.65453634618004e-5</v>
      </c>
      <c r="J51" s="14">
        <f t="shared" si="1"/>
        <v>16.6240701012801</v>
      </c>
      <c r="K51" s="14">
        <v>454874</v>
      </c>
    </row>
    <row r="52" spans="1:11">
      <c r="A52" s="14">
        <v>50</v>
      </c>
      <c r="B52" s="14" t="s">
        <v>75</v>
      </c>
      <c r="C52" s="14" t="s">
        <v>27</v>
      </c>
      <c r="D52" s="14" t="s">
        <v>28</v>
      </c>
      <c r="E52" s="14">
        <v>0.00459222</v>
      </c>
      <c r="F52" s="14">
        <v>-0.0313468</v>
      </c>
      <c r="G52" s="14">
        <v>0.020452</v>
      </c>
      <c r="H52" s="17">
        <v>8.7e-12</v>
      </c>
      <c r="I52" s="14">
        <f t="shared" si="0"/>
        <v>3.93711343701199e-5</v>
      </c>
      <c r="J52" s="14">
        <f t="shared" si="1"/>
        <v>17.9095317517863</v>
      </c>
      <c r="K52" s="14">
        <v>454874</v>
      </c>
    </row>
    <row r="53" spans="1:11">
      <c r="A53" s="14">
        <v>51</v>
      </c>
      <c r="B53" s="14" t="s">
        <v>76</v>
      </c>
      <c r="C53" s="14" t="s">
        <v>24</v>
      </c>
      <c r="D53" s="14" t="s">
        <v>25</v>
      </c>
      <c r="E53" s="14">
        <v>0.00138763</v>
      </c>
      <c r="F53" s="14">
        <v>-0.0131628</v>
      </c>
      <c r="G53" s="14">
        <v>0.326565</v>
      </c>
      <c r="H53" s="17">
        <v>2.4e-21</v>
      </c>
      <c r="I53" s="14">
        <f t="shared" si="0"/>
        <v>7.62064764251198e-5</v>
      </c>
      <c r="J53" s="14">
        <f t="shared" si="1"/>
        <v>34.6668341817289</v>
      </c>
      <c r="K53" s="14">
        <v>454874</v>
      </c>
    </row>
    <row r="54" spans="1:11">
      <c r="A54" s="14">
        <v>52</v>
      </c>
      <c r="B54" s="14" t="s">
        <v>77</v>
      </c>
      <c r="C54" s="14" t="s">
        <v>24</v>
      </c>
      <c r="D54" s="14" t="s">
        <v>28</v>
      </c>
      <c r="E54" s="14">
        <v>0.00208725</v>
      </c>
      <c r="F54" s="14">
        <v>-0.0131783</v>
      </c>
      <c r="G54" s="14">
        <v>0.111477</v>
      </c>
      <c r="H54" s="17">
        <v>2.7e-10</v>
      </c>
      <c r="I54" s="14">
        <f t="shared" si="0"/>
        <v>3.44035075440117e-5</v>
      </c>
      <c r="J54" s="14">
        <f t="shared" si="1"/>
        <v>15.6497306891875</v>
      </c>
      <c r="K54" s="14">
        <v>454874</v>
      </c>
    </row>
    <row r="55" spans="1:11">
      <c r="A55" s="14">
        <v>53</v>
      </c>
      <c r="B55" s="14" t="s">
        <v>78</v>
      </c>
      <c r="C55" s="14" t="s">
        <v>28</v>
      </c>
      <c r="D55" s="14" t="s">
        <v>27</v>
      </c>
      <c r="E55" s="14">
        <v>0.00191567</v>
      </c>
      <c r="F55" s="14">
        <v>0.0120112</v>
      </c>
      <c r="G55" s="14">
        <v>0.139891</v>
      </c>
      <c r="H55" s="17">
        <v>3.6e-10</v>
      </c>
      <c r="I55" s="14">
        <f t="shared" si="0"/>
        <v>3.47173093672967e-5</v>
      </c>
      <c r="J55" s="14">
        <f t="shared" si="1"/>
        <v>15.7924802189424</v>
      </c>
      <c r="K55" s="14">
        <v>454874</v>
      </c>
    </row>
    <row r="56" spans="1:11">
      <c r="A56" s="14">
        <v>54</v>
      </c>
      <c r="B56" s="14" t="s">
        <v>79</v>
      </c>
      <c r="C56" s="14" t="s">
        <v>27</v>
      </c>
      <c r="D56" s="14" t="s">
        <v>25</v>
      </c>
      <c r="E56" s="14">
        <v>0.00190067</v>
      </c>
      <c r="F56" s="14">
        <v>-0.0109143</v>
      </c>
      <c r="G56" s="14">
        <v>0.137475</v>
      </c>
      <c r="H56" s="17">
        <v>9.3e-9</v>
      </c>
      <c r="I56" s="14">
        <f t="shared" si="0"/>
        <v>2.82499178893317e-5</v>
      </c>
      <c r="J56" s="14">
        <f t="shared" si="1"/>
        <v>12.8504596745867</v>
      </c>
      <c r="K56" s="14">
        <v>454874</v>
      </c>
    </row>
    <row r="57" spans="1:11">
      <c r="A57" s="14">
        <v>55</v>
      </c>
      <c r="B57" s="14" t="s">
        <v>80</v>
      </c>
      <c r="C57" s="14" t="s">
        <v>27</v>
      </c>
      <c r="D57" s="14" t="s">
        <v>28</v>
      </c>
      <c r="E57" s="14">
        <v>0.00255557</v>
      </c>
      <c r="F57" s="14">
        <v>0.0140688</v>
      </c>
      <c r="G57" s="14">
        <v>0.070084</v>
      </c>
      <c r="H57" s="17">
        <v>3.7e-8</v>
      </c>
      <c r="I57" s="14">
        <f t="shared" si="0"/>
        <v>2.57992278708432e-5</v>
      </c>
      <c r="J57" s="14">
        <f t="shared" si="1"/>
        <v>11.7356491507529</v>
      </c>
      <c r="K57" s="14">
        <v>454874</v>
      </c>
    </row>
    <row r="58" spans="1:11">
      <c r="A58" s="14">
        <v>56</v>
      </c>
      <c r="B58" s="14" t="s">
        <v>81</v>
      </c>
      <c r="C58" s="14" t="s">
        <v>25</v>
      </c>
      <c r="D58" s="14" t="s">
        <v>24</v>
      </c>
      <c r="E58" s="14">
        <v>0.00191698</v>
      </c>
      <c r="F58" s="14">
        <v>-0.0108229</v>
      </c>
      <c r="G58" s="14">
        <v>0.13277</v>
      </c>
      <c r="H58" s="17">
        <v>1.6e-8</v>
      </c>
      <c r="I58" s="14">
        <f t="shared" si="0"/>
        <v>2.69743839767512e-5</v>
      </c>
      <c r="J58" s="14">
        <f t="shared" si="1"/>
        <v>12.2702229699787</v>
      </c>
      <c r="K58" s="14">
        <v>454874</v>
      </c>
    </row>
    <row r="59" spans="1:11">
      <c r="A59" s="14">
        <v>57</v>
      </c>
      <c r="B59" s="14" t="s">
        <v>82</v>
      </c>
      <c r="C59" s="14" t="s">
        <v>24</v>
      </c>
      <c r="D59" s="14" t="s">
        <v>25</v>
      </c>
      <c r="E59" s="14">
        <v>0.00136638</v>
      </c>
      <c r="F59" s="14">
        <v>0.00829802</v>
      </c>
      <c r="G59" s="14">
        <v>0.36447</v>
      </c>
      <c r="H59" s="17">
        <v>1.3e-9</v>
      </c>
      <c r="I59" s="14">
        <f t="shared" si="0"/>
        <v>3.1898979759662e-5</v>
      </c>
      <c r="J59" s="14">
        <f t="shared" si="1"/>
        <v>14.5104155886902</v>
      </c>
      <c r="K59" s="14">
        <v>454874</v>
      </c>
    </row>
    <row r="60" spans="1:11">
      <c r="A60" s="14">
        <v>58</v>
      </c>
      <c r="B60" s="14" t="s">
        <v>83</v>
      </c>
      <c r="C60" s="14" t="s">
        <v>28</v>
      </c>
      <c r="D60" s="14" t="s">
        <v>27</v>
      </c>
      <c r="E60" s="14">
        <v>0.00321366</v>
      </c>
      <c r="F60" s="14">
        <v>0.0178877</v>
      </c>
      <c r="G60" s="14">
        <v>0.048741</v>
      </c>
      <c r="H60" s="17">
        <v>2.6e-8</v>
      </c>
      <c r="I60" s="14">
        <f t="shared" si="0"/>
        <v>2.96710021300677e-5</v>
      </c>
      <c r="J60" s="14">
        <f t="shared" si="1"/>
        <v>13.4969085477104</v>
      </c>
      <c r="K60" s="14">
        <v>454874</v>
      </c>
    </row>
    <row r="61" spans="1:11">
      <c r="A61" s="14">
        <v>59</v>
      </c>
      <c r="B61" s="14" t="s">
        <v>84</v>
      </c>
      <c r="C61" s="14" t="s">
        <v>25</v>
      </c>
      <c r="D61" s="14" t="s">
        <v>24</v>
      </c>
      <c r="E61" s="14">
        <v>0.00215195</v>
      </c>
      <c r="F61" s="14">
        <v>0.0135835</v>
      </c>
      <c r="G61" s="14">
        <v>0.106084</v>
      </c>
      <c r="H61" s="17">
        <v>2.8e-10</v>
      </c>
      <c r="I61" s="14">
        <f t="shared" si="0"/>
        <v>3.49945140755144e-5</v>
      </c>
      <c r="J61" s="14">
        <f t="shared" si="1"/>
        <v>15.9185816695877</v>
      </c>
      <c r="K61" s="14">
        <v>454874</v>
      </c>
    </row>
    <row r="62" spans="1:11">
      <c r="A62" s="14">
        <v>60</v>
      </c>
      <c r="B62" s="14" t="s">
        <v>85</v>
      </c>
      <c r="C62" s="14" t="s">
        <v>27</v>
      </c>
      <c r="D62" s="14" t="s">
        <v>28</v>
      </c>
      <c r="E62" s="14">
        <v>0.00502729</v>
      </c>
      <c r="F62" s="14">
        <v>-0.0383567</v>
      </c>
      <c r="G62" s="14">
        <v>0.017523</v>
      </c>
      <c r="H62" s="17">
        <v>2.4e-14</v>
      </c>
      <c r="I62" s="14">
        <f t="shared" si="0"/>
        <v>5.06574495335565e-5</v>
      </c>
      <c r="J62" s="14">
        <f t="shared" si="1"/>
        <v>23.0438227255147</v>
      </c>
      <c r="K62" s="14">
        <v>454874</v>
      </c>
    </row>
    <row r="63" spans="1:11">
      <c r="A63" s="14">
        <v>61</v>
      </c>
      <c r="B63" s="14" t="s">
        <v>86</v>
      </c>
      <c r="C63" s="14" t="s">
        <v>25</v>
      </c>
      <c r="D63" s="14" t="s">
        <v>24</v>
      </c>
      <c r="E63" s="14">
        <v>0.00149042</v>
      </c>
      <c r="F63" s="14">
        <v>0.00844227</v>
      </c>
      <c r="G63" s="14">
        <v>0.257276</v>
      </c>
      <c r="H63" s="17">
        <v>1.5e-8</v>
      </c>
      <c r="I63" s="14">
        <f t="shared" si="0"/>
        <v>2.72379992460188e-5</v>
      </c>
      <c r="J63" s="14">
        <f t="shared" si="1"/>
        <v>12.3901406756774</v>
      </c>
      <c r="K63" s="14">
        <v>454874</v>
      </c>
    </row>
    <row r="64" spans="1:11">
      <c r="A64" s="14">
        <v>62</v>
      </c>
      <c r="B64" s="14" t="s">
        <v>87</v>
      </c>
      <c r="C64" s="14" t="s">
        <v>25</v>
      </c>
      <c r="D64" s="14" t="s">
        <v>27</v>
      </c>
      <c r="E64" s="14">
        <v>0.00132225</v>
      </c>
      <c r="F64" s="14">
        <v>-0.00772598</v>
      </c>
      <c r="G64" s="14">
        <v>0.550292</v>
      </c>
      <c r="H64" s="17">
        <v>5.1e-9</v>
      </c>
      <c r="I64" s="14">
        <f t="shared" si="0"/>
        <v>2.95434335256604e-5</v>
      </c>
      <c r="J64" s="14">
        <f t="shared" si="1"/>
        <v>13.4388777252749</v>
      </c>
      <c r="K64" s="14">
        <v>454874</v>
      </c>
    </row>
    <row r="65" spans="1:11">
      <c r="A65" s="14">
        <v>63</v>
      </c>
      <c r="B65" s="14" t="s">
        <v>88</v>
      </c>
      <c r="C65" s="14" t="s">
        <v>24</v>
      </c>
      <c r="D65" s="14" t="s">
        <v>25</v>
      </c>
      <c r="E65" s="14">
        <v>0.00164816</v>
      </c>
      <c r="F65" s="14">
        <v>0.0123901</v>
      </c>
      <c r="G65" s="14">
        <v>0.20055</v>
      </c>
      <c r="H65" s="17">
        <v>5.6e-14</v>
      </c>
      <c r="I65" s="14">
        <f t="shared" si="0"/>
        <v>4.92258917083669e-5</v>
      </c>
      <c r="J65" s="14">
        <f t="shared" si="1"/>
        <v>22.3925821079902</v>
      </c>
      <c r="K65" s="14">
        <v>454874</v>
      </c>
    </row>
    <row r="66" spans="1:11">
      <c r="A66" s="14">
        <v>64</v>
      </c>
      <c r="B66" s="14" t="s">
        <v>89</v>
      </c>
      <c r="C66" s="14" t="s">
        <v>25</v>
      </c>
      <c r="D66" s="14" t="s">
        <v>24</v>
      </c>
      <c r="E66" s="14">
        <v>0.00132808</v>
      </c>
      <c r="F66" s="14">
        <v>0.0107999</v>
      </c>
      <c r="G66" s="14">
        <v>0.415088</v>
      </c>
      <c r="H66" s="17">
        <v>4.2e-16</v>
      </c>
      <c r="I66" s="14">
        <f t="shared" si="0"/>
        <v>5.66369912145417e-5</v>
      </c>
      <c r="J66" s="14">
        <f t="shared" si="1"/>
        <v>25.7640406654858</v>
      </c>
      <c r="K66" s="14">
        <v>454874</v>
      </c>
    </row>
    <row r="67" spans="1:11">
      <c r="A67" s="14">
        <v>65</v>
      </c>
      <c r="B67" s="14" t="s">
        <v>90</v>
      </c>
      <c r="C67" s="14" t="s">
        <v>25</v>
      </c>
      <c r="D67" s="14" t="s">
        <v>24</v>
      </c>
      <c r="E67" s="14">
        <v>0.00165223</v>
      </c>
      <c r="F67" s="14">
        <v>0.0110378</v>
      </c>
      <c r="G67" s="14">
        <v>0.195096</v>
      </c>
      <c r="H67" s="17">
        <v>2.4e-11</v>
      </c>
      <c r="I67" s="14">
        <f t="shared" si="0"/>
        <v>3.82637462430294e-5</v>
      </c>
      <c r="J67" s="14">
        <f t="shared" si="1"/>
        <v>17.4057727911325</v>
      </c>
      <c r="K67" s="14">
        <v>454874</v>
      </c>
    </row>
    <row r="68" spans="1:11">
      <c r="A68" s="14">
        <v>66</v>
      </c>
      <c r="B68" s="14" t="s">
        <v>91</v>
      </c>
      <c r="C68" s="14" t="s">
        <v>28</v>
      </c>
      <c r="D68" s="14" t="s">
        <v>27</v>
      </c>
      <c r="E68" s="14">
        <v>0.00527739</v>
      </c>
      <c r="F68" s="14">
        <v>-0.0305827</v>
      </c>
      <c r="G68" s="14">
        <v>0.016153</v>
      </c>
      <c r="H68" s="17">
        <v>6.8e-9</v>
      </c>
      <c r="I68" s="14">
        <f t="shared" ref="I68:I131" si="2">2*(1-G68)*G68*F68*F68</f>
        <v>2.97277748785661e-5</v>
      </c>
      <c r="J68" s="14">
        <f t="shared" ref="J68:J131" si="3">I68*(K68-2)/(1-I68)</f>
        <v>13.5227344153675</v>
      </c>
      <c r="K68" s="14">
        <v>454874</v>
      </c>
    </row>
    <row r="69" spans="1:11">
      <c r="A69" s="14">
        <v>67</v>
      </c>
      <c r="B69" s="14" t="s">
        <v>402</v>
      </c>
      <c r="C69" s="14" t="s">
        <v>24</v>
      </c>
      <c r="D69" s="14" t="s">
        <v>25</v>
      </c>
      <c r="E69" s="14">
        <v>0.00133219</v>
      </c>
      <c r="F69" s="14">
        <v>0.0134928</v>
      </c>
      <c r="G69" s="14">
        <v>0.408454</v>
      </c>
      <c r="H69" s="17">
        <v>4.1e-24</v>
      </c>
      <c r="I69" s="14">
        <f t="shared" si="2"/>
        <v>8.79763291983512e-5</v>
      </c>
      <c r="J69" s="14">
        <f t="shared" si="3"/>
        <v>40.0214897588705</v>
      </c>
      <c r="K69" s="14">
        <v>454874</v>
      </c>
    </row>
    <row r="70" spans="1:11">
      <c r="A70" s="14">
        <v>68</v>
      </c>
      <c r="B70" s="14" t="s">
        <v>92</v>
      </c>
      <c r="C70" s="14" t="s">
        <v>24</v>
      </c>
      <c r="D70" s="14" t="s">
        <v>27</v>
      </c>
      <c r="E70" s="14">
        <v>0.00175148</v>
      </c>
      <c r="F70" s="14">
        <v>0.0148161</v>
      </c>
      <c r="G70" s="14">
        <v>0.167031</v>
      </c>
      <c r="H70" s="17">
        <v>2.7e-17</v>
      </c>
      <c r="I70" s="14">
        <f t="shared" si="2"/>
        <v>6.10834723408321e-5</v>
      </c>
      <c r="J70" s="14">
        <f t="shared" si="3"/>
        <v>27.7868585484246</v>
      </c>
      <c r="K70" s="14">
        <v>454874</v>
      </c>
    </row>
    <row r="71" spans="1:11">
      <c r="A71" s="14">
        <v>69</v>
      </c>
      <c r="B71" s="14" t="s">
        <v>93</v>
      </c>
      <c r="C71" s="14" t="s">
        <v>25</v>
      </c>
      <c r="D71" s="14" t="s">
        <v>27</v>
      </c>
      <c r="E71" s="14">
        <v>0.00139289</v>
      </c>
      <c r="F71" s="14">
        <v>-0.00778359</v>
      </c>
      <c r="G71" s="14">
        <v>0.678933</v>
      </c>
      <c r="H71" s="17">
        <v>2.3e-8</v>
      </c>
      <c r="I71" s="14">
        <f t="shared" si="2"/>
        <v>2.64126810480345e-5</v>
      </c>
      <c r="J71" s="14">
        <f t="shared" si="3"/>
        <v>12.0147063942894</v>
      </c>
      <c r="K71" s="14">
        <v>454874</v>
      </c>
    </row>
    <row r="72" spans="1:11">
      <c r="A72" s="14">
        <v>70</v>
      </c>
      <c r="B72" s="14" t="s">
        <v>94</v>
      </c>
      <c r="C72" s="14" t="s">
        <v>28</v>
      </c>
      <c r="D72" s="14" t="s">
        <v>27</v>
      </c>
      <c r="E72" s="14">
        <v>0.00152414</v>
      </c>
      <c r="F72" s="14">
        <v>-0.0157775</v>
      </c>
      <c r="G72" s="14">
        <v>0.759346</v>
      </c>
      <c r="H72" s="17">
        <v>4.1e-25</v>
      </c>
      <c r="I72" s="14">
        <f t="shared" si="2"/>
        <v>9.09785828307056e-5</v>
      </c>
      <c r="J72" s="14">
        <f t="shared" si="3"/>
        <v>41.3873752941201</v>
      </c>
      <c r="K72" s="14">
        <v>454874</v>
      </c>
    </row>
    <row r="73" spans="1:11">
      <c r="A73" s="14">
        <v>71</v>
      </c>
      <c r="B73" s="14" t="s">
        <v>95</v>
      </c>
      <c r="C73" s="14" t="s">
        <v>25</v>
      </c>
      <c r="D73" s="14" t="s">
        <v>24</v>
      </c>
      <c r="E73" s="14">
        <v>0.00132699</v>
      </c>
      <c r="F73" s="14">
        <v>0.0072702</v>
      </c>
      <c r="G73" s="14">
        <v>0.597584</v>
      </c>
      <c r="H73" s="17">
        <v>4.3e-8</v>
      </c>
      <c r="I73" s="14">
        <f t="shared" si="2"/>
        <v>2.54212506674669e-5</v>
      </c>
      <c r="J73" s="14">
        <f t="shared" si="3"/>
        <v>11.5637090975596</v>
      </c>
      <c r="K73" s="14">
        <v>454874</v>
      </c>
    </row>
    <row r="74" spans="1:11">
      <c r="A74" s="14">
        <v>72</v>
      </c>
      <c r="B74" s="14" t="s">
        <v>96</v>
      </c>
      <c r="C74" s="14" t="s">
        <v>25</v>
      </c>
      <c r="D74" s="14" t="s">
        <v>28</v>
      </c>
      <c r="E74" s="14">
        <v>0.001453</v>
      </c>
      <c r="F74" s="14">
        <v>-0.00869516</v>
      </c>
      <c r="G74" s="14">
        <v>0.719395</v>
      </c>
      <c r="H74" s="17">
        <v>2.2e-9</v>
      </c>
      <c r="I74" s="14">
        <f t="shared" si="2"/>
        <v>3.0524458738644e-5</v>
      </c>
      <c r="J74" s="14">
        <f t="shared" si="3"/>
        <v>13.8851454319133</v>
      </c>
      <c r="K74" s="14">
        <v>454874</v>
      </c>
    </row>
    <row r="75" spans="1:11">
      <c r="A75" s="14">
        <v>73</v>
      </c>
      <c r="B75" s="14" t="s">
        <v>97</v>
      </c>
      <c r="C75" s="14" t="s">
        <v>27</v>
      </c>
      <c r="D75" s="14" t="s">
        <v>24</v>
      </c>
      <c r="E75" s="14">
        <v>0.0019887</v>
      </c>
      <c r="F75" s="14">
        <v>-0.01155</v>
      </c>
      <c r="G75" s="14">
        <v>0.127143</v>
      </c>
      <c r="H75" s="17">
        <v>6.3e-9</v>
      </c>
      <c r="I75" s="14">
        <f t="shared" si="2"/>
        <v>2.96093939228946e-5</v>
      </c>
      <c r="J75" s="14">
        <f t="shared" si="3"/>
        <v>13.4688830379585</v>
      </c>
      <c r="K75" s="14">
        <v>454874</v>
      </c>
    </row>
    <row r="76" spans="1:11">
      <c r="A76" s="14">
        <v>74</v>
      </c>
      <c r="B76" s="14" t="s">
        <v>98</v>
      </c>
      <c r="C76" s="14" t="s">
        <v>24</v>
      </c>
      <c r="D76" s="14" t="s">
        <v>25</v>
      </c>
      <c r="E76" s="14">
        <v>0.00133042</v>
      </c>
      <c r="F76" s="14">
        <v>0.00836559</v>
      </c>
      <c r="G76" s="14">
        <v>0.590473</v>
      </c>
      <c r="H76" s="17">
        <v>3.2e-10</v>
      </c>
      <c r="I76" s="14">
        <f t="shared" si="2"/>
        <v>3.38458738319795e-5</v>
      </c>
      <c r="J76" s="14">
        <f t="shared" si="3"/>
        <v>15.3960614148523</v>
      </c>
      <c r="K76" s="14">
        <v>454874</v>
      </c>
    </row>
    <row r="77" spans="1:11">
      <c r="A77" s="14">
        <v>75</v>
      </c>
      <c r="B77" s="14" t="s">
        <v>99</v>
      </c>
      <c r="C77" s="14" t="s">
        <v>25</v>
      </c>
      <c r="D77" s="14" t="s">
        <v>24</v>
      </c>
      <c r="E77" s="14">
        <v>0.00130444</v>
      </c>
      <c r="F77" s="14">
        <v>-0.010523</v>
      </c>
      <c r="G77" s="14">
        <v>0.487745</v>
      </c>
      <c r="H77" s="17">
        <v>7.2e-16</v>
      </c>
      <c r="I77" s="14">
        <f t="shared" si="2"/>
        <v>5.53335034643576e-5</v>
      </c>
      <c r="J77" s="14">
        <f t="shared" si="3"/>
        <v>25.1710541904535</v>
      </c>
      <c r="K77" s="14">
        <v>454874</v>
      </c>
    </row>
    <row r="78" spans="1:11">
      <c r="A78" s="14">
        <v>76</v>
      </c>
      <c r="B78" s="14" t="s">
        <v>100</v>
      </c>
      <c r="C78" s="14" t="s">
        <v>24</v>
      </c>
      <c r="D78" s="14" t="s">
        <v>28</v>
      </c>
      <c r="E78" s="14">
        <v>0.00216793</v>
      </c>
      <c r="F78" s="14">
        <v>0.0152981</v>
      </c>
      <c r="G78" s="14">
        <v>0.101303</v>
      </c>
      <c r="H78" s="17">
        <v>1.7e-12</v>
      </c>
      <c r="I78" s="14">
        <f t="shared" si="2"/>
        <v>4.26128503962455e-5</v>
      </c>
      <c r="J78" s="14">
        <f t="shared" si="3"/>
        <v>19.3842185022441</v>
      </c>
      <c r="K78" s="14">
        <v>454874</v>
      </c>
    </row>
    <row r="79" spans="1:11">
      <c r="A79" s="14">
        <v>77</v>
      </c>
      <c r="B79" s="14" t="s">
        <v>101</v>
      </c>
      <c r="C79" s="14" t="s">
        <v>24</v>
      </c>
      <c r="D79" s="14" t="s">
        <v>25</v>
      </c>
      <c r="E79" s="14">
        <v>0.00136783</v>
      </c>
      <c r="F79" s="14">
        <v>-0.00941059</v>
      </c>
      <c r="G79" s="14">
        <v>0.346306</v>
      </c>
      <c r="H79" s="17">
        <v>6e-12</v>
      </c>
      <c r="I79" s="14">
        <f t="shared" si="2"/>
        <v>4.00957383739831e-5</v>
      </c>
      <c r="J79" s="14">
        <f t="shared" si="3"/>
        <v>18.2391600182387</v>
      </c>
      <c r="K79" s="14">
        <v>454874</v>
      </c>
    </row>
    <row r="80" spans="1:11">
      <c r="A80" s="14">
        <v>78</v>
      </c>
      <c r="B80" s="14" t="s">
        <v>102</v>
      </c>
      <c r="C80" s="14" t="s">
        <v>27</v>
      </c>
      <c r="D80" s="14" t="s">
        <v>28</v>
      </c>
      <c r="E80" s="14">
        <v>0.00131448</v>
      </c>
      <c r="F80" s="14">
        <v>-0.0112864</v>
      </c>
      <c r="G80" s="14">
        <v>0.561044</v>
      </c>
      <c r="H80" s="17">
        <v>9e-18</v>
      </c>
      <c r="I80" s="14">
        <f t="shared" si="2"/>
        <v>6.27420614214126e-5</v>
      </c>
      <c r="J80" s="14">
        <f t="shared" si="3"/>
        <v>28.5413977090089</v>
      </c>
      <c r="K80" s="14">
        <v>454874</v>
      </c>
    </row>
    <row r="81" spans="1:11">
      <c r="A81" s="14">
        <v>79</v>
      </c>
      <c r="B81" s="14" t="s">
        <v>103</v>
      </c>
      <c r="C81" s="14" t="s">
        <v>24</v>
      </c>
      <c r="D81" s="14" t="s">
        <v>28</v>
      </c>
      <c r="E81" s="14">
        <v>0.00138044</v>
      </c>
      <c r="F81" s="14">
        <v>-0.0101926</v>
      </c>
      <c r="G81" s="14">
        <v>0.660714</v>
      </c>
      <c r="H81" s="17">
        <v>1.5e-13</v>
      </c>
      <c r="I81" s="14">
        <f t="shared" si="2"/>
        <v>4.65778466430566e-5</v>
      </c>
      <c r="J81" s="14">
        <f t="shared" si="3"/>
        <v>21.1879451470802</v>
      </c>
      <c r="K81" s="14">
        <v>454874</v>
      </c>
    </row>
    <row r="82" spans="1:11">
      <c r="A82" s="14">
        <v>80</v>
      </c>
      <c r="B82" s="14" t="s">
        <v>104</v>
      </c>
      <c r="C82" s="14" t="s">
        <v>28</v>
      </c>
      <c r="D82" s="14" t="s">
        <v>24</v>
      </c>
      <c r="E82" s="14">
        <v>0.00215336</v>
      </c>
      <c r="F82" s="14">
        <v>0.0135895</v>
      </c>
      <c r="G82" s="14">
        <v>0.103639</v>
      </c>
      <c r="H82" s="17">
        <v>2.8e-10</v>
      </c>
      <c r="I82" s="14">
        <f t="shared" si="2"/>
        <v>3.43117696751891e-5</v>
      </c>
      <c r="J82" s="14">
        <f t="shared" si="3"/>
        <v>15.6079988337537</v>
      </c>
      <c r="K82" s="14">
        <v>454874</v>
      </c>
    </row>
    <row r="83" spans="1:11">
      <c r="A83" s="14">
        <v>81</v>
      </c>
      <c r="B83" s="14" t="s">
        <v>105</v>
      </c>
      <c r="C83" s="14" t="s">
        <v>24</v>
      </c>
      <c r="D83" s="14" t="s">
        <v>25</v>
      </c>
      <c r="E83" s="14">
        <v>0.00136366</v>
      </c>
      <c r="F83" s="14">
        <v>0.0077066</v>
      </c>
      <c r="G83" s="14">
        <v>0.362143</v>
      </c>
      <c r="H83" s="17">
        <v>1.6e-8</v>
      </c>
      <c r="I83" s="14">
        <f t="shared" si="2"/>
        <v>2.74384170494991e-5</v>
      </c>
      <c r="J83" s="14">
        <f t="shared" si="3"/>
        <v>12.4813101075318</v>
      </c>
      <c r="K83" s="14">
        <v>454874</v>
      </c>
    </row>
    <row r="84" spans="1:11">
      <c r="A84" s="14">
        <v>82</v>
      </c>
      <c r="B84" s="14" t="s">
        <v>106</v>
      </c>
      <c r="C84" s="14" t="s">
        <v>24</v>
      </c>
      <c r="D84" s="14" t="s">
        <v>25</v>
      </c>
      <c r="E84" s="14">
        <v>0.00132031</v>
      </c>
      <c r="F84" s="14">
        <v>-0.0130516</v>
      </c>
      <c r="G84" s="14">
        <v>0.43867</v>
      </c>
      <c r="H84" s="17">
        <v>4.8e-23</v>
      </c>
      <c r="I84" s="14">
        <f t="shared" si="2"/>
        <v>8.38906760570268e-5</v>
      </c>
      <c r="J84" s="14">
        <f t="shared" si="3"/>
        <v>38.1627210958848</v>
      </c>
      <c r="K84" s="14">
        <v>454874</v>
      </c>
    </row>
    <row r="85" spans="1:11">
      <c r="A85" s="14">
        <v>83</v>
      </c>
      <c r="B85" s="14" t="s">
        <v>107</v>
      </c>
      <c r="C85" s="14" t="s">
        <v>27</v>
      </c>
      <c r="D85" s="14" t="s">
        <v>28</v>
      </c>
      <c r="E85" s="14">
        <v>0.0013069</v>
      </c>
      <c r="F85" s="14">
        <v>-0.00818043</v>
      </c>
      <c r="G85" s="14">
        <v>0.501754</v>
      </c>
      <c r="H85" s="17">
        <v>3.9e-10</v>
      </c>
      <c r="I85" s="14">
        <f t="shared" si="2"/>
        <v>3.34593057350251e-5</v>
      </c>
      <c r="J85" s="14">
        <f t="shared" si="3"/>
        <v>15.2202105759814</v>
      </c>
      <c r="K85" s="14">
        <v>454874</v>
      </c>
    </row>
    <row r="86" spans="1:11">
      <c r="A86" s="14">
        <v>84</v>
      </c>
      <c r="B86" s="14" t="s">
        <v>108</v>
      </c>
      <c r="C86" s="14" t="s">
        <v>25</v>
      </c>
      <c r="D86" s="14" t="s">
        <v>24</v>
      </c>
      <c r="E86" s="14">
        <v>0.00145877</v>
      </c>
      <c r="F86" s="14">
        <v>0.0157457</v>
      </c>
      <c r="G86" s="14">
        <v>0.724926</v>
      </c>
      <c r="H86" s="17">
        <v>3.7e-27</v>
      </c>
      <c r="I86" s="14">
        <f t="shared" si="2"/>
        <v>9.88774277878517e-5</v>
      </c>
      <c r="J86" s="14">
        <f t="shared" si="3"/>
        <v>44.9810209403655</v>
      </c>
      <c r="K86" s="14">
        <v>454874</v>
      </c>
    </row>
    <row r="87" spans="1:11">
      <c r="A87" s="14">
        <v>85</v>
      </c>
      <c r="B87" s="14" t="s">
        <v>109</v>
      </c>
      <c r="C87" s="14" t="s">
        <v>27</v>
      </c>
      <c r="D87" s="14" t="s">
        <v>28</v>
      </c>
      <c r="E87" s="14">
        <v>0.00137078</v>
      </c>
      <c r="F87" s="14">
        <v>-0.00833265</v>
      </c>
      <c r="G87" s="14">
        <v>0.358149</v>
      </c>
      <c r="H87" s="17">
        <v>1.2e-9</v>
      </c>
      <c r="I87" s="14">
        <f t="shared" si="2"/>
        <v>3.19223049034054e-5</v>
      </c>
      <c r="J87" s="14">
        <f t="shared" si="3"/>
        <v>14.5210262206483</v>
      </c>
      <c r="K87" s="14">
        <v>454874</v>
      </c>
    </row>
    <row r="88" spans="1:11">
      <c r="A88" s="14">
        <v>86</v>
      </c>
      <c r="B88" s="14" t="s">
        <v>110</v>
      </c>
      <c r="C88" s="14" t="s">
        <v>25</v>
      </c>
      <c r="D88" s="14" t="s">
        <v>24</v>
      </c>
      <c r="E88" s="14">
        <v>0.00130882</v>
      </c>
      <c r="F88" s="14">
        <v>0.0123971</v>
      </c>
      <c r="G88" s="14">
        <v>0.465986</v>
      </c>
      <c r="H88" s="17">
        <v>2.7e-21</v>
      </c>
      <c r="I88" s="14">
        <f t="shared" si="2"/>
        <v>7.648842466223e-5</v>
      </c>
      <c r="J88" s="14">
        <f t="shared" si="3"/>
        <v>34.7951041256584</v>
      </c>
      <c r="K88" s="14">
        <v>454874</v>
      </c>
    </row>
    <row r="89" spans="1:11">
      <c r="A89" s="14">
        <v>87</v>
      </c>
      <c r="B89" s="14" t="s">
        <v>111</v>
      </c>
      <c r="C89" s="14" t="s">
        <v>28</v>
      </c>
      <c r="D89" s="14" t="s">
        <v>27</v>
      </c>
      <c r="E89" s="14">
        <v>0.00204045</v>
      </c>
      <c r="F89" s="14">
        <v>-0.0143303</v>
      </c>
      <c r="G89" s="14">
        <v>0.117515</v>
      </c>
      <c r="H89" s="17">
        <v>2.2e-12</v>
      </c>
      <c r="I89" s="14">
        <f t="shared" si="2"/>
        <v>4.25932909973102e-5</v>
      </c>
      <c r="J89" s="14">
        <f t="shared" si="3"/>
        <v>19.3753207212021</v>
      </c>
      <c r="K89" s="14">
        <v>454874</v>
      </c>
    </row>
    <row r="90" spans="1:11">
      <c r="A90" s="14">
        <v>88</v>
      </c>
      <c r="B90" s="14" t="s">
        <v>112</v>
      </c>
      <c r="C90" s="14" t="s">
        <v>28</v>
      </c>
      <c r="D90" s="14" t="s">
        <v>24</v>
      </c>
      <c r="E90" s="14">
        <v>0.00141346</v>
      </c>
      <c r="F90" s="14">
        <v>0.00973597</v>
      </c>
      <c r="G90" s="14">
        <v>0.312845</v>
      </c>
      <c r="H90" s="17">
        <v>5.7e-12</v>
      </c>
      <c r="I90" s="14">
        <f t="shared" si="2"/>
        <v>4.07542006122775e-5</v>
      </c>
      <c r="J90" s="14">
        <f t="shared" si="3"/>
        <v>18.5387002708178</v>
      </c>
      <c r="K90" s="14">
        <v>454874</v>
      </c>
    </row>
    <row r="91" spans="1:11">
      <c r="A91" s="14">
        <v>89</v>
      </c>
      <c r="B91" s="14" t="s">
        <v>113</v>
      </c>
      <c r="C91" s="14" t="s">
        <v>27</v>
      </c>
      <c r="D91" s="14" t="s">
        <v>28</v>
      </c>
      <c r="E91" s="14">
        <v>0.00131028</v>
      </c>
      <c r="F91" s="14">
        <v>-0.0103509</v>
      </c>
      <c r="G91" s="14">
        <v>0.463933</v>
      </c>
      <c r="H91" s="17">
        <v>2.8e-15</v>
      </c>
      <c r="I91" s="14">
        <f t="shared" si="2"/>
        <v>5.32918209343974e-5</v>
      </c>
      <c r="J91" s="14">
        <f t="shared" si="3"/>
        <v>24.2422490856685</v>
      </c>
      <c r="K91" s="14">
        <v>454874</v>
      </c>
    </row>
    <row r="92" spans="1:11">
      <c r="A92" s="14">
        <v>90</v>
      </c>
      <c r="B92" s="14" t="s">
        <v>114</v>
      </c>
      <c r="C92" s="14" t="s">
        <v>25</v>
      </c>
      <c r="D92" s="14" t="s">
        <v>24</v>
      </c>
      <c r="E92" s="14">
        <v>0.00141219</v>
      </c>
      <c r="F92" s="14">
        <v>-0.0125671</v>
      </c>
      <c r="G92" s="14">
        <v>0.308655</v>
      </c>
      <c r="H92" s="17">
        <v>5.6e-19</v>
      </c>
      <c r="I92" s="14">
        <f t="shared" si="2"/>
        <v>6.74013011322532e-5</v>
      </c>
      <c r="J92" s="14">
        <f t="shared" si="3"/>
        <v>30.66103124203</v>
      </c>
      <c r="K92" s="14">
        <v>454874</v>
      </c>
    </row>
    <row r="93" spans="1:11">
      <c r="A93" s="14">
        <v>91</v>
      </c>
      <c r="B93" s="14" t="s">
        <v>115</v>
      </c>
      <c r="C93" s="14" t="s">
        <v>28</v>
      </c>
      <c r="D93" s="14" t="s">
        <v>24</v>
      </c>
      <c r="E93" s="14">
        <v>0.00132287</v>
      </c>
      <c r="F93" s="14">
        <v>0.00915217</v>
      </c>
      <c r="G93" s="14">
        <v>0.478061</v>
      </c>
      <c r="H93" s="17">
        <v>4.6e-12</v>
      </c>
      <c r="I93" s="14">
        <f t="shared" si="2"/>
        <v>4.18004750418593e-5</v>
      </c>
      <c r="J93" s="14">
        <f t="shared" si="3"/>
        <v>19.0146605050825</v>
      </c>
      <c r="K93" s="14">
        <v>454874</v>
      </c>
    </row>
    <row r="94" spans="1:11">
      <c r="A94" s="14">
        <v>92</v>
      </c>
      <c r="B94" s="14" t="s">
        <v>116</v>
      </c>
      <c r="C94" s="14" t="s">
        <v>28</v>
      </c>
      <c r="D94" s="14" t="s">
        <v>27</v>
      </c>
      <c r="E94" s="14">
        <v>0.00138787</v>
      </c>
      <c r="F94" s="14">
        <v>-0.00860359</v>
      </c>
      <c r="G94" s="14">
        <v>0.666367</v>
      </c>
      <c r="H94" s="17">
        <v>5.7e-10</v>
      </c>
      <c r="I94" s="14">
        <f t="shared" si="2"/>
        <v>3.29133350032838e-5</v>
      </c>
      <c r="J94" s="14">
        <f t="shared" si="3"/>
        <v>14.9718472930393</v>
      </c>
      <c r="K94" s="14">
        <v>454874</v>
      </c>
    </row>
    <row r="95" spans="1:11">
      <c r="A95" s="14">
        <v>93</v>
      </c>
      <c r="B95" s="14" t="s">
        <v>117</v>
      </c>
      <c r="C95" s="14" t="s">
        <v>27</v>
      </c>
      <c r="D95" s="14" t="s">
        <v>28</v>
      </c>
      <c r="E95" s="14">
        <v>0.00187576</v>
      </c>
      <c r="F95" s="14">
        <v>0.012373</v>
      </c>
      <c r="G95" s="14">
        <v>0.142089</v>
      </c>
      <c r="H95" s="17">
        <v>4.2e-11</v>
      </c>
      <c r="I95" s="14">
        <f t="shared" si="2"/>
        <v>3.73235303186271e-5</v>
      </c>
      <c r="J95" s="14">
        <f t="shared" si="3"/>
        <v>16.9780625643274</v>
      </c>
      <c r="K95" s="14">
        <v>454874</v>
      </c>
    </row>
    <row r="96" spans="1:11">
      <c r="A96" s="14">
        <v>94</v>
      </c>
      <c r="B96" s="14" t="s">
        <v>118</v>
      </c>
      <c r="C96" s="14" t="s">
        <v>28</v>
      </c>
      <c r="D96" s="14" t="s">
        <v>24</v>
      </c>
      <c r="E96" s="14">
        <v>0.00156605</v>
      </c>
      <c r="F96" s="14">
        <v>0.00860194</v>
      </c>
      <c r="G96" s="14">
        <v>0.226138</v>
      </c>
      <c r="H96" s="17">
        <v>4e-8</v>
      </c>
      <c r="I96" s="14">
        <f t="shared" si="2"/>
        <v>2.58976216559849e-5</v>
      </c>
      <c r="J96" s="14">
        <f t="shared" si="3"/>
        <v>11.7804080424516</v>
      </c>
      <c r="K96" s="14">
        <v>454874</v>
      </c>
    </row>
    <row r="97" spans="1:11">
      <c r="A97" s="14">
        <v>95</v>
      </c>
      <c r="B97" s="14" t="s">
        <v>119</v>
      </c>
      <c r="C97" s="14" t="s">
        <v>24</v>
      </c>
      <c r="D97" s="14" t="s">
        <v>28</v>
      </c>
      <c r="E97" s="14">
        <v>0.00144969</v>
      </c>
      <c r="F97" s="14">
        <v>0.0118535</v>
      </c>
      <c r="G97" s="14">
        <v>0.282574</v>
      </c>
      <c r="H97" s="17">
        <v>2.9e-16</v>
      </c>
      <c r="I97" s="14">
        <f t="shared" si="2"/>
        <v>5.69682022807157e-5</v>
      </c>
      <c r="J97" s="14">
        <f t="shared" si="3"/>
        <v>25.9147164226409</v>
      </c>
      <c r="K97" s="14">
        <v>454874</v>
      </c>
    </row>
    <row r="98" spans="1:11">
      <c r="A98" s="14">
        <v>96</v>
      </c>
      <c r="B98" s="14" t="s">
        <v>120</v>
      </c>
      <c r="C98" s="14" t="s">
        <v>27</v>
      </c>
      <c r="D98" s="14" t="s">
        <v>25</v>
      </c>
      <c r="E98" s="14">
        <v>0.00148834</v>
      </c>
      <c r="F98" s="14">
        <v>0.0127991</v>
      </c>
      <c r="G98" s="14">
        <v>0.741823</v>
      </c>
      <c r="H98" s="17">
        <v>8e-18</v>
      </c>
      <c r="I98" s="14">
        <f t="shared" si="2"/>
        <v>6.27489848976005e-5</v>
      </c>
      <c r="J98" s="14">
        <f t="shared" si="3"/>
        <v>28.5445473997151</v>
      </c>
      <c r="K98" s="14">
        <v>454874</v>
      </c>
    </row>
    <row r="99" spans="1:11">
      <c r="A99" s="14">
        <v>97</v>
      </c>
      <c r="B99" s="14" t="s">
        <v>403</v>
      </c>
      <c r="C99" s="14" t="s">
        <v>28</v>
      </c>
      <c r="D99" s="14" t="s">
        <v>27</v>
      </c>
      <c r="E99" s="14">
        <v>0.00130469</v>
      </c>
      <c r="F99" s="14">
        <v>-0.0252983</v>
      </c>
      <c r="G99" s="14">
        <v>0.51191</v>
      </c>
      <c r="H99" s="17">
        <v>9.3e-84</v>
      </c>
      <c r="I99" s="14">
        <f t="shared" si="2"/>
        <v>0.000319820424747069</v>
      </c>
      <c r="J99" s="14">
        <f t="shared" si="3"/>
        <v>145.523897760341</v>
      </c>
      <c r="K99" s="14">
        <v>454874</v>
      </c>
    </row>
    <row r="100" spans="1:11">
      <c r="A100" s="14">
        <v>98</v>
      </c>
      <c r="B100" s="14" t="s">
        <v>122</v>
      </c>
      <c r="C100" s="14" t="s">
        <v>27</v>
      </c>
      <c r="D100" s="14" t="s">
        <v>28</v>
      </c>
      <c r="E100" s="14">
        <v>0.00134181</v>
      </c>
      <c r="F100" s="14">
        <v>-0.0080639</v>
      </c>
      <c r="G100" s="14">
        <v>0.397363</v>
      </c>
      <c r="H100" s="17">
        <v>1.9e-9</v>
      </c>
      <c r="I100" s="14">
        <f t="shared" si="2"/>
        <v>3.11432176480238e-5</v>
      </c>
      <c r="J100" s="14">
        <f t="shared" si="3"/>
        <v>14.1666188920874</v>
      </c>
      <c r="K100" s="14">
        <v>454874</v>
      </c>
    </row>
    <row r="101" spans="1:11">
      <c r="A101" s="14">
        <v>99</v>
      </c>
      <c r="B101" s="14" t="s">
        <v>123</v>
      </c>
      <c r="C101" s="14" t="s">
        <v>24</v>
      </c>
      <c r="D101" s="14" t="s">
        <v>25</v>
      </c>
      <c r="E101" s="14">
        <v>0.00132352</v>
      </c>
      <c r="F101" s="14">
        <v>-0.00816102</v>
      </c>
      <c r="G101" s="14">
        <v>0.587627</v>
      </c>
      <c r="H101" s="17">
        <v>7e-10</v>
      </c>
      <c r="I101" s="14">
        <f t="shared" si="2"/>
        <v>3.22783141879148e-5</v>
      </c>
      <c r="J101" s="14">
        <f t="shared" si="3"/>
        <v>14.6829752729743</v>
      </c>
      <c r="K101" s="14">
        <v>454874</v>
      </c>
    </row>
    <row r="102" spans="1:11">
      <c r="A102" s="14">
        <v>100</v>
      </c>
      <c r="B102" s="14" t="s">
        <v>124</v>
      </c>
      <c r="C102" s="14" t="s">
        <v>27</v>
      </c>
      <c r="D102" s="14" t="s">
        <v>28</v>
      </c>
      <c r="E102" s="14">
        <v>0.00138281</v>
      </c>
      <c r="F102" s="14">
        <v>0.00823696</v>
      </c>
      <c r="G102" s="14">
        <v>0.347774</v>
      </c>
      <c r="H102" s="17">
        <v>2.6e-9</v>
      </c>
      <c r="I102" s="14">
        <f t="shared" si="2"/>
        <v>3.07793275553791e-5</v>
      </c>
      <c r="J102" s="14">
        <f t="shared" si="3"/>
        <v>14.0010852277588</v>
      </c>
      <c r="K102" s="14">
        <v>454874</v>
      </c>
    </row>
    <row r="103" spans="1:11">
      <c r="A103" s="14">
        <v>101</v>
      </c>
      <c r="B103" s="14" t="s">
        <v>125</v>
      </c>
      <c r="C103" s="14" t="s">
        <v>25</v>
      </c>
      <c r="D103" s="14" t="s">
        <v>24</v>
      </c>
      <c r="E103" s="14">
        <v>0.00133181</v>
      </c>
      <c r="F103" s="14">
        <v>0.0342437</v>
      </c>
      <c r="G103" s="14">
        <v>0.404422</v>
      </c>
      <c r="H103" s="17">
        <v>8.59e-146</v>
      </c>
      <c r="I103" s="14">
        <f t="shared" si="2"/>
        <v>0.000564891165296017</v>
      </c>
      <c r="J103" s="14">
        <f t="shared" si="3"/>
        <v>257.09840675912</v>
      </c>
      <c r="K103" s="14">
        <v>454874</v>
      </c>
    </row>
    <row r="104" spans="1:11">
      <c r="A104" s="14">
        <v>102</v>
      </c>
      <c r="B104" s="14" t="s">
        <v>126</v>
      </c>
      <c r="C104" s="14" t="s">
        <v>25</v>
      </c>
      <c r="D104" s="14" t="s">
        <v>24</v>
      </c>
      <c r="E104" s="14">
        <v>0.00141782</v>
      </c>
      <c r="F104" s="14">
        <v>0.0123681</v>
      </c>
      <c r="G104" s="14">
        <v>0.304963</v>
      </c>
      <c r="H104" s="17">
        <v>2.7e-18</v>
      </c>
      <c r="I104" s="14">
        <f t="shared" si="2"/>
        <v>6.48471729616829e-5</v>
      </c>
      <c r="J104" s="14">
        <f t="shared" si="3"/>
        <v>29.4990761911226</v>
      </c>
      <c r="K104" s="14">
        <v>454874</v>
      </c>
    </row>
    <row r="105" spans="1:11">
      <c r="A105" s="14">
        <v>103</v>
      </c>
      <c r="B105" s="14" t="s">
        <v>127</v>
      </c>
      <c r="C105" s="14" t="s">
        <v>24</v>
      </c>
      <c r="D105" s="14" t="s">
        <v>25</v>
      </c>
      <c r="E105" s="14">
        <v>0.00212047</v>
      </c>
      <c r="F105" s="14">
        <v>-0.0133982</v>
      </c>
      <c r="G105" s="14">
        <v>0.108466</v>
      </c>
      <c r="H105" s="17">
        <v>2.6e-10</v>
      </c>
      <c r="I105" s="14">
        <f t="shared" si="2"/>
        <v>3.47179795741227e-5</v>
      </c>
      <c r="J105" s="14">
        <f t="shared" si="3"/>
        <v>15.7927850984308</v>
      </c>
      <c r="K105" s="14">
        <v>454874</v>
      </c>
    </row>
    <row r="106" spans="1:11">
      <c r="A106" s="14">
        <v>104</v>
      </c>
      <c r="B106" s="14" t="s">
        <v>128</v>
      </c>
      <c r="C106" s="14" t="s">
        <v>28</v>
      </c>
      <c r="D106" s="14" t="s">
        <v>24</v>
      </c>
      <c r="E106" s="14">
        <v>0.00453615</v>
      </c>
      <c r="F106" s="14">
        <v>0.0592503</v>
      </c>
      <c r="G106" s="14">
        <v>0.021626</v>
      </c>
      <c r="H106" s="17">
        <v>5.4e-39</v>
      </c>
      <c r="I106" s="14">
        <f t="shared" si="2"/>
        <v>0.000148556686656204</v>
      </c>
      <c r="J106" s="14">
        <f t="shared" si="3"/>
        <v>67.5843172749253</v>
      </c>
      <c r="K106" s="14">
        <v>454874</v>
      </c>
    </row>
    <row r="107" spans="1:11">
      <c r="A107" s="14">
        <v>105</v>
      </c>
      <c r="B107" s="14" t="s">
        <v>129</v>
      </c>
      <c r="C107" s="14" t="s">
        <v>27</v>
      </c>
      <c r="D107" s="14" t="s">
        <v>25</v>
      </c>
      <c r="E107" s="14">
        <v>0.00424838</v>
      </c>
      <c r="F107" s="14">
        <v>-0.0302111</v>
      </c>
      <c r="G107" s="14">
        <v>0.024293</v>
      </c>
      <c r="H107" s="17">
        <v>1.2e-12</v>
      </c>
      <c r="I107" s="14">
        <f t="shared" si="2"/>
        <v>4.32676834220029e-5</v>
      </c>
      <c r="J107" s="14">
        <f t="shared" si="3"/>
        <v>19.6821092928073</v>
      </c>
      <c r="K107" s="14">
        <v>454874</v>
      </c>
    </row>
    <row r="108" spans="1:11">
      <c r="A108" s="14">
        <v>106</v>
      </c>
      <c r="B108" s="14" t="s">
        <v>130</v>
      </c>
      <c r="C108" s="14" t="s">
        <v>27</v>
      </c>
      <c r="D108" s="14" t="s">
        <v>28</v>
      </c>
      <c r="E108" s="14">
        <v>0.0042362</v>
      </c>
      <c r="F108" s="14">
        <v>-0.0278222</v>
      </c>
      <c r="G108" s="14">
        <v>0.024753</v>
      </c>
      <c r="H108" s="17">
        <v>5.1e-11</v>
      </c>
      <c r="I108" s="14">
        <f t="shared" si="2"/>
        <v>3.73727793652237e-5</v>
      </c>
      <c r="J108" s="14">
        <f t="shared" si="3"/>
        <v>17.0004662500923</v>
      </c>
      <c r="K108" s="14">
        <v>454874</v>
      </c>
    </row>
    <row r="109" spans="1:11">
      <c r="A109" s="14">
        <v>107</v>
      </c>
      <c r="B109" s="14" t="s">
        <v>131</v>
      </c>
      <c r="C109" s="14" t="s">
        <v>27</v>
      </c>
      <c r="D109" s="14" t="s">
        <v>25</v>
      </c>
      <c r="E109" s="14">
        <v>0.00267697</v>
      </c>
      <c r="F109" s="14">
        <v>-0.015038</v>
      </c>
      <c r="G109" s="14">
        <v>0.063637</v>
      </c>
      <c r="H109" s="17">
        <v>1.9e-8</v>
      </c>
      <c r="I109" s="14">
        <f t="shared" si="2"/>
        <v>2.69503307096522e-5</v>
      </c>
      <c r="J109" s="14">
        <f t="shared" si="3"/>
        <v>12.2592812222441</v>
      </c>
      <c r="K109" s="14">
        <v>454874</v>
      </c>
    </row>
    <row r="110" spans="1:11">
      <c r="A110" s="14">
        <v>108</v>
      </c>
      <c r="B110" s="14" t="s">
        <v>132</v>
      </c>
      <c r="C110" s="14" t="s">
        <v>28</v>
      </c>
      <c r="D110" s="14" t="s">
        <v>27</v>
      </c>
      <c r="E110" s="14">
        <v>0.00144973</v>
      </c>
      <c r="F110" s="14">
        <v>0.0126276</v>
      </c>
      <c r="G110" s="14">
        <v>0.718954</v>
      </c>
      <c r="H110" s="17">
        <v>3e-18</v>
      </c>
      <c r="I110" s="14">
        <f t="shared" si="2"/>
        <v>6.44392001965281e-5</v>
      </c>
      <c r="J110" s="14">
        <f t="shared" si="3"/>
        <v>29.3134768087957</v>
      </c>
      <c r="K110" s="14">
        <v>454874</v>
      </c>
    </row>
    <row r="111" spans="1:11">
      <c r="A111" s="14">
        <v>109</v>
      </c>
      <c r="B111" s="14" t="s">
        <v>133</v>
      </c>
      <c r="C111" s="14" t="s">
        <v>24</v>
      </c>
      <c r="D111" s="14" t="s">
        <v>25</v>
      </c>
      <c r="E111" s="14">
        <v>0.0013193</v>
      </c>
      <c r="F111" s="14">
        <v>-0.00801003</v>
      </c>
      <c r="G111" s="14">
        <v>0.430371</v>
      </c>
      <c r="H111" s="17">
        <v>1.3e-9</v>
      </c>
      <c r="I111" s="14">
        <f t="shared" si="2"/>
        <v>3.1458163949421e-5</v>
      </c>
      <c r="J111" s="14">
        <f t="shared" si="3"/>
        <v>14.3098881148075</v>
      </c>
      <c r="K111" s="14">
        <v>454874</v>
      </c>
    </row>
    <row r="112" spans="1:11">
      <c r="A112" s="14">
        <v>110</v>
      </c>
      <c r="B112" s="14" t="s">
        <v>134</v>
      </c>
      <c r="C112" s="14" t="s">
        <v>28</v>
      </c>
      <c r="D112" s="14" t="s">
        <v>25</v>
      </c>
      <c r="E112" s="14">
        <v>0.0018019</v>
      </c>
      <c r="F112" s="14">
        <v>-0.0210397</v>
      </c>
      <c r="G112" s="14">
        <v>0.158475</v>
      </c>
      <c r="H112" s="17">
        <v>1.7e-31</v>
      </c>
      <c r="I112" s="14">
        <f t="shared" si="2"/>
        <v>0.000118069266352506</v>
      </c>
      <c r="J112" s="14">
        <f t="shared" si="3"/>
        <v>53.7127451487107</v>
      </c>
      <c r="K112" s="14">
        <v>454874</v>
      </c>
    </row>
    <row r="113" spans="1:11">
      <c r="A113" s="14">
        <v>111</v>
      </c>
      <c r="B113" s="14" t="s">
        <v>135</v>
      </c>
      <c r="C113" s="14" t="s">
        <v>24</v>
      </c>
      <c r="D113" s="14" t="s">
        <v>25</v>
      </c>
      <c r="E113" s="14">
        <v>0.00131215</v>
      </c>
      <c r="F113" s="14">
        <v>-0.0131481</v>
      </c>
      <c r="G113" s="14">
        <v>0.453156</v>
      </c>
      <c r="H113" s="17">
        <v>1.2e-23</v>
      </c>
      <c r="I113" s="14">
        <f t="shared" si="2"/>
        <v>8.56775775431248e-5</v>
      </c>
      <c r="J113" s="14">
        <f t="shared" si="3"/>
        <v>38.9756703932187</v>
      </c>
      <c r="K113" s="14">
        <v>454874</v>
      </c>
    </row>
    <row r="114" spans="1:11">
      <c r="A114" s="14">
        <v>112</v>
      </c>
      <c r="B114" s="14" t="s">
        <v>136</v>
      </c>
      <c r="C114" s="14" t="s">
        <v>24</v>
      </c>
      <c r="D114" s="14" t="s">
        <v>25</v>
      </c>
      <c r="E114" s="14">
        <v>0.0013401</v>
      </c>
      <c r="F114" s="14">
        <v>0.00854007</v>
      </c>
      <c r="G114" s="14">
        <v>0.395636</v>
      </c>
      <c r="H114" s="17">
        <v>1.9e-10</v>
      </c>
      <c r="I114" s="14">
        <f t="shared" si="2"/>
        <v>3.48776524656758e-5</v>
      </c>
      <c r="J114" s="14">
        <f t="shared" si="3"/>
        <v>15.8654208810026</v>
      </c>
      <c r="K114" s="14">
        <v>454874</v>
      </c>
    </row>
    <row r="115" spans="1:11">
      <c r="A115" s="14">
        <v>113</v>
      </c>
      <c r="B115" s="14" t="s">
        <v>137</v>
      </c>
      <c r="C115" s="14" t="s">
        <v>24</v>
      </c>
      <c r="D115" s="14" t="s">
        <v>28</v>
      </c>
      <c r="E115" s="14">
        <v>0.00402853</v>
      </c>
      <c r="F115" s="14">
        <v>-0.0366461</v>
      </c>
      <c r="G115" s="14">
        <v>0.027069</v>
      </c>
      <c r="H115" s="17">
        <v>9.3e-20</v>
      </c>
      <c r="I115" s="14">
        <f t="shared" si="2"/>
        <v>7.073588211834e-5</v>
      </c>
      <c r="J115" s="14">
        <f t="shared" si="3"/>
        <v>32.1780483135658</v>
      </c>
      <c r="K115" s="14">
        <v>454874</v>
      </c>
    </row>
    <row r="116" spans="1:11">
      <c r="A116" s="14">
        <v>114</v>
      </c>
      <c r="B116" s="14" t="s">
        <v>138</v>
      </c>
      <c r="C116" s="14" t="s">
        <v>28</v>
      </c>
      <c r="D116" s="14" t="s">
        <v>27</v>
      </c>
      <c r="E116" s="14">
        <v>0.00196475</v>
      </c>
      <c r="F116" s="14">
        <v>0.0122225</v>
      </c>
      <c r="G116" s="14">
        <v>0.127758</v>
      </c>
      <c r="H116" s="17">
        <v>4.9e-10</v>
      </c>
      <c r="I116" s="14">
        <f t="shared" si="2"/>
        <v>3.32947061978633e-5</v>
      </c>
      <c r="J116" s="14">
        <f t="shared" si="3"/>
        <v>15.1453338570755</v>
      </c>
      <c r="K116" s="14">
        <v>454874</v>
      </c>
    </row>
    <row r="117" spans="1:11">
      <c r="A117" s="14">
        <v>115</v>
      </c>
      <c r="B117" s="14" t="s">
        <v>139</v>
      </c>
      <c r="C117" s="14" t="s">
        <v>27</v>
      </c>
      <c r="D117" s="14" t="s">
        <v>28</v>
      </c>
      <c r="E117" s="14">
        <v>0.00162937</v>
      </c>
      <c r="F117" s="14">
        <v>0.00908222</v>
      </c>
      <c r="G117" s="14">
        <v>0.2071</v>
      </c>
      <c r="H117" s="17">
        <v>2.5e-8</v>
      </c>
      <c r="I117" s="14">
        <f t="shared" si="2"/>
        <v>2.70902209854586e-5</v>
      </c>
      <c r="J117" s="14">
        <f t="shared" si="3"/>
        <v>12.3229168306377</v>
      </c>
      <c r="K117" s="14">
        <v>454874</v>
      </c>
    </row>
    <row r="118" spans="1:11">
      <c r="A118" s="14">
        <v>116</v>
      </c>
      <c r="B118" s="14" t="s">
        <v>140</v>
      </c>
      <c r="C118" s="14" t="s">
        <v>24</v>
      </c>
      <c r="D118" s="14" t="s">
        <v>27</v>
      </c>
      <c r="E118" s="14">
        <v>0.00223542</v>
      </c>
      <c r="F118" s="14">
        <v>-0.0134891</v>
      </c>
      <c r="G118" s="14">
        <v>0.09381</v>
      </c>
      <c r="H118" s="17">
        <v>1.6e-9</v>
      </c>
      <c r="I118" s="14">
        <f t="shared" si="2"/>
        <v>3.09360132816076e-5</v>
      </c>
      <c r="J118" s="14">
        <f t="shared" si="3"/>
        <v>14.072361576196</v>
      </c>
      <c r="K118" s="14">
        <v>454874</v>
      </c>
    </row>
    <row r="119" spans="1:11">
      <c r="A119" s="14">
        <v>117</v>
      </c>
      <c r="B119" s="14" t="s">
        <v>141</v>
      </c>
      <c r="C119" s="14" t="s">
        <v>24</v>
      </c>
      <c r="D119" s="14" t="s">
        <v>25</v>
      </c>
      <c r="E119" s="14">
        <v>0.00147207</v>
      </c>
      <c r="F119" s="14">
        <v>-0.0100395</v>
      </c>
      <c r="G119" s="14">
        <v>0.269719</v>
      </c>
      <c r="H119" s="17">
        <v>9.1e-12</v>
      </c>
      <c r="I119" s="14">
        <f t="shared" si="2"/>
        <v>3.97059604991894e-5</v>
      </c>
      <c r="J119" s="14">
        <f t="shared" si="3"/>
        <v>18.0618468271639</v>
      </c>
      <c r="K119" s="14">
        <v>454874</v>
      </c>
    </row>
    <row r="120" spans="1:11">
      <c r="A120" s="14">
        <v>118</v>
      </c>
      <c r="B120" s="14" t="s">
        <v>142</v>
      </c>
      <c r="C120" s="14" t="s">
        <v>25</v>
      </c>
      <c r="D120" s="14" t="s">
        <v>27</v>
      </c>
      <c r="E120" s="14">
        <v>0.00131324</v>
      </c>
      <c r="F120" s="14">
        <v>-0.00754855</v>
      </c>
      <c r="G120" s="14">
        <v>0.470614</v>
      </c>
      <c r="H120" s="17">
        <v>9e-9</v>
      </c>
      <c r="I120" s="14">
        <f t="shared" si="2"/>
        <v>2.83918938266749e-5</v>
      </c>
      <c r="J120" s="14">
        <f t="shared" si="3"/>
        <v>12.9150442112913</v>
      </c>
      <c r="K120" s="14">
        <v>454874</v>
      </c>
    </row>
    <row r="121" spans="1:11">
      <c r="A121" s="14">
        <v>119</v>
      </c>
      <c r="B121" s="14" t="s">
        <v>143</v>
      </c>
      <c r="C121" s="14" t="s">
        <v>24</v>
      </c>
      <c r="D121" s="14" t="s">
        <v>27</v>
      </c>
      <c r="E121" s="14">
        <v>0.00136833</v>
      </c>
      <c r="F121" s="14">
        <v>0.00803578</v>
      </c>
      <c r="G121" s="14">
        <v>0.650765</v>
      </c>
      <c r="H121" s="17">
        <v>4.3e-9</v>
      </c>
      <c r="I121" s="14">
        <f t="shared" si="2"/>
        <v>2.93513459585287e-5</v>
      </c>
      <c r="J121" s="14">
        <f t="shared" si="3"/>
        <v>13.3514973232649</v>
      </c>
      <c r="K121" s="14">
        <v>454874</v>
      </c>
    </row>
    <row r="122" spans="1:11">
      <c r="A122" s="14">
        <v>120</v>
      </c>
      <c r="B122" s="14" t="s">
        <v>144</v>
      </c>
      <c r="C122" s="14" t="s">
        <v>28</v>
      </c>
      <c r="D122" s="14" t="s">
        <v>27</v>
      </c>
      <c r="E122" s="14">
        <v>0.00172555</v>
      </c>
      <c r="F122" s="14">
        <v>0.0113614</v>
      </c>
      <c r="G122" s="14">
        <v>0.177019</v>
      </c>
      <c r="H122" s="17">
        <v>4.6e-11</v>
      </c>
      <c r="I122" s="14">
        <f t="shared" si="2"/>
        <v>3.76100047378212e-5</v>
      </c>
      <c r="J122" s="14">
        <f t="shared" si="3"/>
        <v>17.1083815214123</v>
      </c>
      <c r="K122" s="14">
        <v>454874</v>
      </c>
    </row>
    <row r="123" spans="1:11">
      <c r="A123" s="14">
        <v>121</v>
      </c>
      <c r="B123" s="14" t="s">
        <v>145</v>
      </c>
      <c r="C123" s="14" t="s">
        <v>24</v>
      </c>
      <c r="D123" s="14" t="s">
        <v>25</v>
      </c>
      <c r="E123" s="14">
        <v>0.00141605</v>
      </c>
      <c r="F123" s="14">
        <v>0.0112322</v>
      </c>
      <c r="G123" s="14">
        <v>0.304764</v>
      </c>
      <c r="H123" s="17">
        <v>2.2e-15</v>
      </c>
      <c r="I123" s="14">
        <f t="shared" si="2"/>
        <v>5.34632762115613e-5</v>
      </c>
      <c r="J123" s="14">
        <f t="shared" si="3"/>
        <v>24.3202476170212</v>
      </c>
      <c r="K123" s="14">
        <v>454874</v>
      </c>
    </row>
    <row r="124" spans="1:11">
      <c r="A124" s="14">
        <v>122</v>
      </c>
      <c r="B124" s="14" t="s">
        <v>146</v>
      </c>
      <c r="C124" s="14" t="s">
        <v>25</v>
      </c>
      <c r="D124" s="14" t="s">
        <v>24</v>
      </c>
      <c r="E124" s="14">
        <v>0.00189697</v>
      </c>
      <c r="F124" s="14">
        <v>0.0130495</v>
      </c>
      <c r="G124" s="14">
        <v>0.135708</v>
      </c>
      <c r="H124" s="17">
        <v>6e-12</v>
      </c>
      <c r="I124" s="14">
        <f t="shared" si="2"/>
        <v>3.99469551848799e-5</v>
      </c>
      <c r="J124" s="14">
        <f t="shared" si="3"/>
        <v>18.1714772940458</v>
      </c>
      <c r="K124" s="14">
        <v>454874</v>
      </c>
    </row>
    <row r="125" spans="1:11">
      <c r="A125" s="14">
        <v>123</v>
      </c>
      <c r="B125" s="14" t="s">
        <v>147</v>
      </c>
      <c r="C125" s="14" t="s">
        <v>28</v>
      </c>
      <c r="D125" s="14" t="s">
        <v>27</v>
      </c>
      <c r="E125" s="14">
        <v>0.00325788</v>
      </c>
      <c r="F125" s="14">
        <v>0.0214225</v>
      </c>
      <c r="G125" s="14">
        <v>0.041571</v>
      </c>
      <c r="H125" s="17">
        <v>4.8e-11</v>
      </c>
      <c r="I125" s="14">
        <f t="shared" si="2"/>
        <v>3.65696426400479e-5</v>
      </c>
      <c r="J125" s="14">
        <f t="shared" si="3"/>
        <v>16.6351148271684</v>
      </c>
      <c r="K125" s="14">
        <v>454874</v>
      </c>
    </row>
    <row r="126" spans="1:11">
      <c r="A126" s="14">
        <v>124</v>
      </c>
      <c r="B126" s="14" t="s">
        <v>148</v>
      </c>
      <c r="C126" s="14" t="s">
        <v>28</v>
      </c>
      <c r="D126" s="14" t="s">
        <v>27</v>
      </c>
      <c r="E126" s="14">
        <v>0.00167783</v>
      </c>
      <c r="F126" s="14">
        <v>-0.0113384</v>
      </c>
      <c r="G126" s="14">
        <v>0.189361</v>
      </c>
      <c r="H126" s="17">
        <v>1.4e-11</v>
      </c>
      <c r="I126" s="14">
        <f t="shared" si="2"/>
        <v>3.94685867761475e-5</v>
      </c>
      <c r="J126" s="14">
        <f t="shared" si="3"/>
        <v>17.9538636176639</v>
      </c>
      <c r="K126" s="14">
        <v>454874</v>
      </c>
    </row>
    <row r="127" spans="1:11">
      <c r="A127" s="14">
        <v>125</v>
      </c>
      <c r="B127" s="14" t="s">
        <v>149</v>
      </c>
      <c r="C127" s="14" t="s">
        <v>25</v>
      </c>
      <c r="D127" s="14" t="s">
        <v>24</v>
      </c>
      <c r="E127" s="14">
        <v>0.00352429</v>
      </c>
      <c r="F127" s="14">
        <v>0.0248864</v>
      </c>
      <c r="G127" s="14">
        <v>0.035591</v>
      </c>
      <c r="H127" s="17">
        <v>1.6e-12</v>
      </c>
      <c r="I127" s="14">
        <f t="shared" si="2"/>
        <v>4.25163129767216e-5</v>
      </c>
      <c r="J127" s="14">
        <f t="shared" si="3"/>
        <v>19.3403025947055</v>
      </c>
      <c r="K127" s="14">
        <v>454874</v>
      </c>
    </row>
    <row r="128" spans="1:11">
      <c r="A128" s="14">
        <v>126</v>
      </c>
      <c r="B128" s="14" t="s">
        <v>150</v>
      </c>
      <c r="C128" s="14" t="s">
        <v>24</v>
      </c>
      <c r="D128" s="14" t="s">
        <v>25</v>
      </c>
      <c r="E128" s="14">
        <v>0.00167272</v>
      </c>
      <c r="F128" s="14">
        <v>0.0130001</v>
      </c>
      <c r="G128" s="14">
        <v>0.811346</v>
      </c>
      <c r="H128" s="17">
        <v>7.7e-15</v>
      </c>
      <c r="I128" s="14">
        <f t="shared" si="2"/>
        <v>5.17363158141284e-5</v>
      </c>
      <c r="J128" s="14">
        <f t="shared" si="3"/>
        <v>23.5346190414875</v>
      </c>
      <c r="K128" s="14">
        <v>454874</v>
      </c>
    </row>
    <row r="129" spans="1:11">
      <c r="A129" s="14">
        <v>127</v>
      </c>
      <c r="B129" s="14" t="s">
        <v>151</v>
      </c>
      <c r="C129" s="14" t="s">
        <v>25</v>
      </c>
      <c r="D129" s="14" t="s">
        <v>24</v>
      </c>
      <c r="E129" s="14">
        <v>0.00131652</v>
      </c>
      <c r="F129" s="14">
        <v>-0.00931342</v>
      </c>
      <c r="G129" s="14">
        <v>0.445652</v>
      </c>
      <c r="H129" s="17">
        <v>1.5e-12</v>
      </c>
      <c r="I129" s="14">
        <f t="shared" si="2"/>
        <v>4.28574885149299e-5</v>
      </c>
      <c r="J129" s="14">
        <f t="shared" si="3"/>
        <v>19.4955070442325</v>
      </c>
      <c r="K129" s="14">
        <v>454874</v>
      </c>
    </row>
    <row r="130" spans="1:11">
      <c r="A130" s="14">
        <v>128</v>
      </c>
      <c r="B130" s="14" t="s">
        <v>152</v>
      </c>
      <c r="C130" s="14" t="s">
        <v>24</v>
      </c>
      <c r="D130" s="14" t="s">
        <v>25</v>
      </c>
      <c r="E130" s="14">
        <v>0.00130859</v>
      </c>
      <c r="F130" s="14">
        <v>0.00910423</v>
      </c>
      <c r="G130" s="14">
        <v>0.482823</v>
      </c>
      <c r="H130" s="17">
        <v>3.5e-12</v>
      </c>
      <c r="I130" s="14">
        <f t="shared" si="2"/>
        <v>4.13945904366871e-5</v>
      </c>
      <c r="J130" s="14">
        <f t="shared" si="3"/>
        <v>18.8300196020661</v>
      </c>
      <c r="K130" s="14">
        <v>454874</v>
      </c>
    </row>
    <row r="131" spans="1:11">
      <c r="A131" s="14">
        <v>129</v>
      </c>
      <c r="B131" s="14" t="s">
        <v>153</v>
      </c>
      <c r="C131" s="14" t="s">
        <v>28</v>
      </c>
      <c r="D131" s="14" t="s">
        <v>25</v>
      </c>
      <c r="E131" s="14">
        <v>0.00174255</v>
      </c>
      <c r="F131" s="14">
        <v>-0.00997293</v>
      </c>
      <c r="G131" s="14">
        <v>0.175175</v>
      </c>
      <c r="H131" s="17">
        <v>1e-8</v>
      </c>
      <c r="I131" s="14">
        <f t="shared" si="2"/>
        <v>2.87415032479643e-5</v>
      </c>
      <c r="J131" s="14">
        <f t="shared" si="3"/>
        <v>13.0740808341448</v>
      </c>
      <c r="K131" s="14">
        <v>454874</v>
      </c>
    </row>
    <row r="132" spans="1:11">
      <c r="A132" s="14">
        <v>130</v>
      </c>
      <c r="B132" s="14" t="s">
        <v>154</v>
      </c>
      <c r="C132" s="14" t="s">
        <v>28</v>
      </c>
      <c r="D132" s="14" t="s">
        <v>27</v>
      </c>
      <c r="E132" s="14">
        <v>0.00131119</v>
      </c>
      <c r="F132" s="14">
        <v>-0.00823868</v>
      </c>
      <c r="G132" s="14">
        <v>0.49815</v>
      </c>
      <c r="H132" s="17">
        <v>3.3e-10</v>
      </c>
      <c r="I132" s="14">
        <f t="shared" ref="I132:I195" si="4">2*(1-G132)*G132*F132*F132</f>
        <v>3.39374594610195e-5</v>
      </c>
      <c r="J132" s="14">
        <f t="shared" ref="J132:J195" si="5">I132*(K132-2)/(1-I132)</f>
        <v>15.4377239770845</v>
      </c>
      <c r="K132" s="14">
        <v>454874</v>
      </c>
    </row>
    <row r="133" spans="1:11">
      <c r="A133" s="14">
        <v>131</v>
      </c>
      <c r="B133" s="14" t="s">
        <v>155</v>
      </c>
      <c r="C133" s="14" t="s">
        <v>25</v>
      </c>
      <c r="D133" s="14" t="s">
        <v>27</v>
      </c>
      <c r="E133" s="14">
        <v>0.00152041</v>
      </c>
      <c r="F133" s="14">
        <v>-0.00842849</v>
      </c>
      <c r="G133" s="14">
        <v>0.243586</v>
      </c>
      <c r="H133" s="17">
        <v>3e-8</v>
      </c>
      <c r="I133" s="14">
        <f t="shared" si="4"/>
        <v>2.6178299348663e-5</v>
      </c>
      <c r="J133" s="14">
        <f t="shared" si="5"/>
        <v>11.9080871147942</v>
      </c>
      <c r="K133" s="14">
        <v>454874</v>
      </c>
    </row>
    <row r="134" spans="1:11">
      <c r="A134" s="14">
        <v>132</v>
      </c>
      <c r="B134" s="14" t="s">
        <v>157</v>
      </c>
      <c r="C134" s="14" t="s">
        <v>28</v>
      </c>
      <c r="D134" s="14" t="s">
        <v>27</v>
      </c>
      <c r="E134" s="14">
        <v>0.00138172</v>
      </c>
      <c r="F134" s="14">
        <v>0.00963773</v>
      </c>
      <c r="G134" s="14">
        <v>0.354175</v>
      </c>
      <c r="H134" s="17">
        <v>3.1e-12</v>
      </c>
      <c r="I134" s="14">
        <f t="shared" si="4"/>
        <v>4.24924979081754e-5</v>
      </c>
      <c r="J134" s="14">
        <f t="shared" si="5"/>
        <v>19.3294688659029</v>
      </c>
      <c r="K134" s="14">
        <v>454874</v>
      </c>
    </row>
    <row r="135" spans="1:11">
      <c r="A135" s="14">
        <v>133</v>
      </c>
      <c r="B135" s="14" t="s">
        <v>158</v>
      </c>
      <c r="C135" s="14" t="s">
        <v>24</v>
      </c>
      <c r="D135" s="14" t="s">
        <v>25</v>
      </c>
      <c r="E135" s="14">
        <v>0.00173493</v>
      </c>
      <c r="F135" s="14">
        <v>0.00979691</v>
      </c>
      <c r="G135" s="14">
        <v>0.17213</v>
      </c>
      <c r="H135" s="17">
        <v>1.6e-8</v>
      </c>
      <c r="I135" s="14">
        <f t="shared" si="4"/>
        <v>2.73543844444838e-5</v>
      </c>
      <c r="J135" s="14">
        <f t="shared" si="5"/>
        <v>12.4430839339329</v>
      </c>
      <c r="K135" s="14">
        <v>454874</v>
      </c>
    </row>
    <row r="136" spans="1:11">
      <c r="A136" s="14">
        <v>134</v>
      </c>
      <c r="B136" s="14" t="s">
        <v>159</v>
      </c>
      <c r="C136" s="14" t="s">
        <v>28</v>
      </c>
      <c r="D136" s="14" t="s">
        <v>27</v>
      </c>
      <c r="E136" s="14">
        <v>0.00151521</v>
      </c>
      <c r="F136" s="14">
        <v>-0.0133081</v>
      </c>
      <c r="G136" s="14">
        <v>0.255681</v>
      </c>
      <c r="H136" s="17">
        <v>1.6e-18</v>
      </c>
      <c r="I136" s="14">
        <f t="shared" si="4"/>
        <v>6.74092768719298e-5</v>
      </c>
      <c r="J136" s="14">
        <f t="shared" si="5"/>
        <v>30.6646596718224</v>
      </c>
      <c r="K136" s="14">
        <v>454874</v>
      </c>
    </row>
    <row r="137" spans="1:11">
      <c r="A137" s="14">
        <v>135</v>
      </c>
      <c r="B137" s="14" t="s">
        <v>160</v>
      </c>
      <c r="C137" s="14" t="s">
        <v>28</v>
      </c>
      <c r="D137" s="14" t="s">
        <v>24</v>
      </c>
      <c r="E137" s="14">
        <v>0.00137827</v>
      </c>
      <c r="F137" s="14">
        <v>0.0210683</v>
      </c>
      <c r="G137" s="14">
        <v>0.639775</v>
      </c>
      <c r="H137" s="17">
        <v>9.5e-53</v>
      </c>
      <c r="I137" s="14">
        <f t="shared" si="4"/>
        <v>0.00020459268355052</v>
      </c>
      <c r="J137" s="14">
        <f t="shared" si="5"/>
        <v>93.0825271560147</v>
      </c>
      <c r="K137" s="14">
        <v>454874</v>
      </c>
    </row>
    <row r="138" spans="1:11">
      <c r="A138" s="14">
        <v>136</v>
      </c>
      <c r="B138" s="14" t="s">
        <v>404</v>
      </c>
      <c r="C138" s="14" t="s">
        <v>24</v>
      </c>
      <c r="D138" s="14" t="s">
        <v>25</v>
      </c>
      <c r="E138" s="14">
        <v>0.00153942</v>
      </c>
      <c r="F138" s="14">
        <v>-0.0125157</v>
      </c>
      <c r="G138" s="14">
        <v>0.76216</v>
      </c>
      <c r="H138" s="17">
        <v>4.3e-16</v>
      </c>
      <c r="I138" s="14">
        <f t="shared" si="4"/>
        <v>5.67899299890408e-5</v>
      </c>
      <c r="J138" s="14">
        <f t="shared" si="5"/>
        <v>25.833616123226</v>
      </c>
      <c r="K138" s="14">
        <v>454874</v>
      </c>
    </row>
    <row r="139" spans="1:11">
      <c r="A139" s="14">
        <v>137</v>
      </c>
      <c r="B139" s="14" t="s">
        <v>161</v>
      </c>
      <c r="C139" s="14" t="s">
        <v>28</v>
      </c>
      <c r="D139" s="14" t="s">
        <v>27</v>
      </c>
      <c r="E139" s="14">
        <v>0.00137543</v>
      </c>
      <c r="F139" s="14">
        <v>-0.00769541</v>
      </c>
      <c r="G139" s="14">
        <v>0.642977</v>
      </c>
      <c r="H139" s="17">
        <v>2.2e-8</v>
      </c>
      <c r="I139" s="14">
        <f t="shared" si="4"/>
        <v>2.71884941953529e-5</v>
      </c>
      <c r="J139" s="14">
        <f t="shared" si="5"/>
        <v>12.36762098862</v>
      </c>
      <c r="K139" s="14">
        <v>454874</v>
      </c>
    </row>
    <row r="140" spans="1:11">
      <c r="A140" s="14">
        <v>138</v>
      </c>
      <c r="B140" s="14" t="s">
        <v>162</v>
      </c>
      <c r="C140" s="14" t="s">
        <v>25</v>
      </c>
      <c r="D140" s="14" t="s">
        <v>24</v>
      </c>
      <c r="E140" s="14">
        <v>0.00132034</v>
      </c>
      <c r="F140" s="14">
        <v>-0.016053</v>
      </c>
      <c r="G140" s="14">
        <v>0.432206</v>
      </c>
      <c r="H140" s="17">
        <v>5.2e-34</v>
      </c>
      <c r="I140" s="14">
        <f t="shared" si="4"/>
        <v>0.000126480623422621</v>
      </c>
      <c r="J140" s="14">
        <f t="shared" si="5"/>
        <v>57.5397718037036</v>
      </c>
      <c r="K140" s="14">
        <v>454874</v>
      </c>
    </row>
    <row r="141" spans="1:11">
      <c r="A141" s="14">
        <v>139</v>
      </c>
      <c r="B141" s="14" t="s">
        <v>163</v>
      </c>
      <c r="C141" s="14" t="s">
        <v>25</v>
      </c>
      <c r="D141" s="14" t="s">
        <v>24</v>
      </c>
      <c r="E141" s="14">
        <v>0.0013957</v>
      </c>
      <c r="F141" s="14">
        <v>0.0111444</v>
      </c>
      <c r="G141" s="14">
        <v>0.322523</v>
      </c>
      <c r="H141" s="17">
        <v>1.4e-15</v>
      </c>
      <c r="I141" s="14">
        <f t="shared" si="4"/>
        <v>5.42748491899236e-5</v>
      </c>
      <c r="J141" s="14">
        <f t="shared" si="5"/>
        <v>24.6894492168518</v>
      </c>
      <c r="K141" s="14">
        <v>454874</v>
      </c>
    </row>
    <row r="142" spans="1:11">
      <c r="A142" s="14">
        <v>140</v>
      </c>
      <c r="B142" s="14" t="s">
        <v>164</v>
      </c>
      <c r="C142" s="14" t="s">
        <v>27</v>
      </c>
      <c r="D142" s="14" t="s">
        <v>28</v>
      </c>
      <c r="E142" s="14">
        <v>0.00161914</v>
      </c>
      <c r="F142" s="14">
        <v>0.0104514</v>
      </c>
      <c r="G142" s="14">
        <v>0.210646</v>
      </c>
      <c r="H142" s="17">
        <v>1.1e-10</v>
      </c>
      <c r="I142" s="14">
        <f t="shared" si="4"/>
        <v>3.63248613631464e-5</v>
      </c>
      <c r="J142" s="14">
        <f t="shared" si="5"/>
        <v>16.5237625613614</v>
      </c>
      <c r="K142" s="14">
        <v>454874</v>
      </c>
    </row>
    <row r="143" spans="1:11">
      <c r="A143" s="14">
        <v>141</v>
      </c>
      <c r="B143" s="14" t="s">
        <v>165</v>
      </c>
      <c r="C143" s="14" t="s">
        <v>28</v>
      </c>
      <c r="D143" s="14" t="s">
        <v>27</v>
      </c>
      <c r="E143" s="14">
        <v>0.00132851</v>
      </c>
      <c r="F143" s="14">
        <v>0.00918369</v>
      </c>
      <c r="G143" s="14">
        <v>0.600778</v>
      </c>
      <c r="H143" s="17">
        <v>4.8e-12</v>
      </c>
      <c r="I143" s="14">
        <f t="shared" si="4"/>
        <v>4.04569290098073e-5</v>
      </c>
      <c r="J143" s="14">
        <f t="shared" si="5"/>
        <v>18.4034687603782</v>
      </c>
      <c r="K143" s="14">
        <v>454874</v>
      </c>
    </row>
    <row r="144" spans="1:11">
      <c r="A144" s="14">
        <v>142</v>
      </c>
      <c r="B144" s="14" t="s">
        <v>166</v>
      </c>
      <c r="C144" s="14" t="s">
        <v>28</v>
      </c>
      <c r="D144" s="14" t="s">
        <v>27</v>
      </c>
      <c r="E144" s="14">
        <v>0.00135326</v>
      </c>
      <c r="F144" s="14">
        <v>-0.0113515</v>
      </c>
      <c r="G144" s="14">
        <v>0.363501</v>
      </c>
      <c r="H144" s="17">
        <v>4.9e-17</v>
      </c>
      <c r="I144" s="14">
        <f t="shared" si="4"/>
        <v>5.96265714890997e-5</v>
      </c>
      <c r="J144" s="14">
        <f t="shared" si="5"/>
        <v>27.1240751419953</v>
      </c>
      <c r="K144" s="14">
        <v>454874</v>
      </c>
    </row>
    <row r="145" spans="1:11">
      <c r="A145" s="14">
        <v>143</v>
      </c>
      <c r="B145" s="14" t="s">
        <v>168</v>
      </c>
      <c r="C145" s="14" t="s">
        <v>27</v>
      </c>
      <c r="D145" s="14" t="s">
        <v>28</v>
      </c>
      <c r="E145" s="14">
        <v>0.00159358</v>
      </c>
      <c r="F145" s="14">
        <v>-0.0285992</v>
      </c>
      <c r="G145" s="14">
        <v>0.215985</v>
      </c>
      <c r="H145" s="17">
        <v>5.1e-72</v>
      </c>
      <c r="I145" s="14">
        <f t="shared" si="4"/>
        <v>0.000277003800707158</v>
      </c>
      <c r="J145" s="14">
        <f t="shared" si="5"/>
        <v>126.036185337632</v>
      </c>
      <c r="K145" s="14">
        <v>454874</v>
      </c>
    </row>
    <row r="146" spans="1:11">
      <c r="A146" s="14">
        <v>144</v>
      </c>
      <c r="B146" s="14" t="s">
        <v>169</v>
      </c>
      <c r="C146" s="14" t="s">
        <v>27</v>
      </c>
      <c r="D146" s="14" t="s">
        <v>28</v>
      </c>
      <c r="E146" s="14">
        <v>0.00178043</v>
      </c>
      <c r="F146" s="14">
        <v>0.0202416</v>
      </c>
      <c r="G146" s="14">
        <v>0.159712</v>
      </c>
      <c r="H146" s="17">
        <v>6e-30</v>
      </c>
      <c r="I146" s="14">
        <f t="shared" si="4"/>
        <v>0.000109972825180402</v>
      </c>
      <c r="J146" s="14">
        <f t="shared" si="5"/>
        <v>50.0290607726143</v>
      </c>
      <c r="K146" s="14">
        <v>454874</v>
      </c>
    </row>
    <row r="147" spans="1:11">
      <c r="A147" s="14">
        <v>145</v>
      </c>
      <c r="B147" s="14" t="s">
        <v>170</v>
      </c>
      <c r="C147" s="14" t="s">
        <v>25</v>
      </c>
      <c r="D147" s="14" t="s">
        <v>24</v>
      </c>
      <c r="E147" s="14">
        <v>0.00133886</v>
      </c>
      <c r="F147" s="14">
        <v>-0.00803457</v>
      </c>
      <c r="G147" s="14">
        <v>0.615123</v>
      </c>
      <c r="H147" s="17">
        <v>2e-9</v>
      </c>
      <c r="I147" s="14">
        <f t="shared" si="4"/>
        <v>3.05660414720224e-5</v>
      </c>
      <c r="J147" s="14">
        <f t="shared" si="5"/>
        <v>13.9040614085794</v>
      </c>
      <c r="K147" s="14">
        <v>454874</v>
      </c>
    </row>
    <row r="148" spans="1:11">
      <c r="A148" s="14">
        <v>146</v>
      </c>
      <c r="B148" s="14" t="s">
        <v>171</v>
      </c>
      <c r="C148" s="14" t="s">
        <v>24</v>
      </c>
      <c r="D148" s="14" t="s">
        <v>28</v>
      </c>
      <c r="E148" s="14">
        <v>0.00131553</v>
      </c>
      <c r="F148" s="14">
        <v>-0.00839265</v>
      </c>
      <c r="G148" s="14">
        <v>0.432334</v>
      </c>
      <c r="H148" s="17">
        <v>1.8e-10</v>
      </c>
      <c r="I148" s="14">
        <f t="shared" si="4"/>
        <v>3.45732728813218e-5</v>
      </c>
      <c r="J148" s="14">
        <f t="shared" si="5"/>
        <v>15.7269575144664</v>
      </c>
      <c r="K148" s="14">
        <v>454874</v>
      </c>
    </row>
    <row r="149" spans="1:11">
      <c r="A149" s="14">
        <v>147</v>
      </c>
      <c r="B149" s="14" t="s">
        <v>172</v>
      </c>
      <c r="C149" s="14" t="s">
        <v>27</v>
      </c>
      <c r="D149" s="14" t="s">
        <v>28</v>
      </c>
      <c r="E149" s="14">
        <v>0.00140652</v>
      </c>
      <c r="F149" s="14">
        <v>-0.0126311</v>
      </c>
      <c r="G149" s="14">
        <v>0.674075</v>
      </c>
      <c r="H149" s="17">
        <v>2.7e-19</v>
      </c>
      <c r="I149" s="14">
        <f t="shared" si="4"/>
        <v>7.010326367751e-5</v>
      </c>
      <c r="J149" s="14">
        <f t="shared" si="5"/>
        <v>31.8902473659362</v>
      </c>
      <c r="K149" s="14">
        <v>454874</v>
      </c>
    </row>
    <row r="150" spans="1:11">
      <c r="A150" s="14">
        <v>148</v>
      </c>
      <c r="B150" s="14" t="s">
        <v>173</v>
      </c>
      <c r="C150" s="14" t="s">
        <v>25</v>
      </c>
      <c r="D150" s="14" t="s">
        <v>28</v>
      </c>
      <c r="E150" s="14">
        <v>0.0016812</v>
      </c>
      <c r="F150" s="14">
        <v>-0.0174573</v>
      </c>
      <c r="G150" s="14">
        <v>0.203273</v>
      </c>
      <c r="H150" s="17">
        <v>2.9e-25</v>
      </c>
      <c r="I150" s="14">
        <f t="shared" si="4"/>
        <v>9.87127788724264e-5</v>
      </c>
      <c r="J150" s="14">
        <f t="shared" si="5"/>
        <v>44.9061119583581</v>
      </c>
      <c r="K150" s="14">
        <v>454874</v>
      </c>
    </row>
    <row r="151" spans="1:11">
      <c r="A151" s="14">
        <v>149</v>
      </c>
      <c r="B151" s="14" t="s">
        <v>174</v>
      </c>
      <c r="C151" s="14" t="s">
        <v>24</v>
      </c>
      <c r="D151" s="14" t="s">
        <v>25</v>
      </c>
      <c r="E151" s="14">
        <v>0.00146376</v>
      </c>
      <c r="F151" s="14">
        <v>0.00893662</v>
      </c>
      <c r="G151" s="14">
        <v>0.27745</v>
      </c>
      <c r="H151" s="17">
        <v>1e-9</v>
      </c>
      <c r="I151" s="14">
        <f t="shared" si="4"/>
        <v>3.20205813863781e-5</v>
      </c>
      <c r="J151" s="14">
        <f t="shared" si="5"/>
        <v>14.5657322996011</v>
      </c>
      <c r="K151" s="14">
        <v>454874</v>
      </c>
    </row>
    <row r="152" spans="1:11">
      <c r="A152" s="14">
        <v>150</v>
      </c>
      <c r="B152" s="14" t="s">
        <v>175</v>
      </c>
      <c r="C152" s="14" t="s">
        <v>28</v>
      </c>
      <c r="D152" s="14" t="s">
        <v>27</v>
      </c>
      <c r="E152" s="14">
        <v>0.00139438</v>
      </c>
      <c r="F152" s="14">
        <v>0.011461</v>
      </c>
      <c r="G152" s="14">
        <v>0.405077</v>
      </c>
      <c r="H152" s="17">
        <v>2e-16</v>
      </c>
      <c r="I152" s="14">
        <f t="shared" si="4"/>
        <v>6.33101532716326e-5</v>
      </c>
      <c r="J152" s="14">
        <f t="shared" si="5"/>
        <v>28.7998393612182</v>
      </c>
      <c r="K152" s="14">
        <v>454874</v>
      </c>
    </row>
    <row r="153" spans="1:11">
      <c r="A153" s="14">
        <v>151</v>
      </c>
      <c r="B153" s="14" t="s">
        <v>176</v>
      </c>
      <c r="C153" s="14" t="s">
        <v>25</v>
      </c>
      <c r="D153" s="14" t="s">
        <v>24</v>
      </c>
      <c r="E153" s="14">
        <v>0.00133171</v>
      </c>
      <c r="F153" s="14">
        <v>0.00743022</v>
      </c>
      <c r="G153" s="14">
        <v>0.397772</v>
      </c>
      <c r="H153" s="17">
        <v>2.4e-8</v>
      </c>
      <c r="I153" s="14">
        <f t="shared" si="4"/>
        <v>2.64501716138602e-5</v>
      </c>
      <c r="J153" s="14">
        <f t="shared" si="5"/>
        <v>12.0317607044753</v>
      </c>
      <c r="K153" s="14">
        <v>454874</v>
      </c>
    </row>
    <row r="154" spans="1:11">
      <c r="A154" s="14">
        <v>152</v>
      </c>
      <c r="B154" s="14" t="s">
        <v>177</v>
      </c>
      <c r="C154" s="14" t="s">
        <v>24</v>
      </c>
      <c r="D154" s="14" t="s">
        <v>25</v>
      </c>
      <c r="E154" s="14">
        <v>0.0013842</v>
      </c>
      <c r="F154" s="14">
        <v>0.00870955</v>
      </c>
      <c r="G154" s="14">
        <v>0.334328</v>
      </c>
      <c r="H154" s="17">
        <v>3.1e-10</v>
      </c>
      <c r="I154" s="14">
        <f t="shared" si="4"/>
        <v>3.37640448988576e-5</v>
      </c>
      <c r="J154" s="14">
        <f t="shared" si="5"/>
        <v>15.3588372077022</v>
      </c>
      <c r="K154" s="14">
        <v>454874</v>
      </c>
    </row>
    <row r="155" spans="1:11">
      <c r="A155" s="14">
        <v>153</v>
      </c>
      <c r="B155" s="14" t="s">
        <v>178</v>
      </c>
      <c r="C155" s="14" t="s">
        <v>28</v>
      </c>
      <c r="D155" s="14" t="s">
        <v>27</v>
      </c>
      <c r="E155" s="14">
        <v>0.00132142</v>
      </c>
      <c r="F155" s="14">
        <v>-0.00998465</v>
      </c>
      <c r="G155" s="14">
        <v>0.464507</v>
      </c>
      <c r="H155" s="17">
        <v>4.2e-14</v>
      </c>
      <c r="I155" s="14">
        <f t="shared" si="4"/>
        <v>4.95954400961698e-5</v>
      </c>
      <c r="J155" s="14">
        <f t="shared" si="5"/>
        <v>22.5606959350687</v>
      </c>
      <c r="K155" s="14">
        <v>454874</v>
      </c>
    </row>
    <row r="156" spans="1:11">
      <c r="A156" s="14">
        <v>154</v>
      </c>
      <c r="B156" s="14" t="s">
        <v>179</v>
      </c>
      <c r="C156" s="14" t="s">
        <v>27</v>
      </c>
      <c r="D156" s="14" t="s">
        <v>28</v>
      </c>
      <c r="E156" s="14">
        <v>0.00136284</v>
      </c>
      <c r="F156" s="14">
        <v>-0.00755846</v>
      </c>
      <c r="G156" s="14">
        <v>0.358806</v>
      </c>
      <c r="H156" s="17">
        <v>2.9e-8</v>
      </c>
      <c r="I156" s="14">
        <f t="shared" si="4"/>
        <v>2.62872878273774e-5</v>
      </c>
      <c r="J156" s="14">
        <f t="shared" si="5"/>
        <v>11.9576655232101</v>
      </c>
      <c r="K156" s="14">
        <v>454874</v>
      </c>
    </row>
    <row r="157" spans="1:11">
      <c r="A157" s="14">
        <v>155</v>
      </c>
      <c r="B157" s="14" t="s">
        <v>180</v>
      </c>
      <c r="C157" s="14" t="s">
        <v>28</v>
      </c>
      <c r="D157" s="14" t="s">
        <v>27</v>
      </c>
      <c r="E157" s="14">
        <v>0.00150095</v>
      </c>
      <c r="F157" s="14">
        <v>-0.00863462</v>
      </c>
      <c r="G157" s="14">
        <v>0.737225</v>
      </c>
      <c r="H157" s="17">
        <v>8.8e-9</v>
      </c>
      <c r="I157" s="14">
        <f t="shared" si="4"/>
        <v>2.88868744303044e-5</v>
      </c>
      <c r="J157" s="14">
        <f t="shared" si="5"/>
        <v>13.1402099254555</v>
      </c>
      <c r="K157" s="14">
        <v>454874</v>
      </c>
    </row>
    <row r="158" spans="1:11">
      <c r="A158" s="14">
        <v>156</v>
      </c>
      <c r="B158" s="14" t="s">
        <v>181</v>
      </c>
      <c r="C158" s="14" t="s">
        <v>27</v>
      </c>
      <c r="D158" s="14" t="s">
        <v>28</v>
      </c>
      <c r="E158" s="14">
        <v>0.00150746</v>
      </c>
      <c r="F158" s="14">
        <v>0.016526</v>
      </c>
      <c r="G158" s="14">
        <v>0.685823</v>
      </c>
      <c r="H158" s="17">
        <v>5.8e-28</v>
      </c>
      <c r="I158" s="14">
        <f t="shared" si="4"/>
        <v>0.00011769335051309</v>
      </c>
      <c r="J158" s="14">
        <f t="shared" si="5"/>
        <v>53.5417112379779</v>
      </c>
      <c r="K158" s="14">
        <v>454874</v>
      </c>
    </row>
    <row r="159" spans="1:11">
      <c r="A159" s="14">
        <v>157</v>
      </c>
      <c r="B159" s="14" t="s">
        <v>182</v>
      </c>
      <c r="C159" s="14" t="s">
        <v>25</v>
      </c>
      <c r="D159" s="14" t="s">
        <v>24</v>
      </c>
      <c r="E159" s="14">
        <v>0.00139594</v>
      </c>
      <c r="F159" s="14">
        <v>0.0129394</v>
      </c>
      <c r="G159" s="14">
        <v>0.670455</v>
      </c>
      <c r="H159" s="17">
        <v>1.9e-20</v>
      </c>
      <c r="I159" s="14">
        <f t="shared" si="4"/>
        <v>7.39848220284104e-5</v>
      </c>
      <c r="J159" s="14">
        <f t="shared" si="5"/>
        <v>33.6561140073121</v>
      </c>
      <c r="K159" s="14">
        <v>454874</v>
      </c>
    </row>
    <row r="160" spans="1:11">
      <c r="A160" s="14">
        <v>158</v>
      </c>
      <c r="B160" s="14" t="s">
        <v>183</v>
      </c>
      <c r="C160" s="14" t="s">
        <v>24</v>
      </c>
      <c r="D160" s="14" t="s">
        <v>25</v>
      </c>
      <c r="E160" s="14">
        <v>0.00134797</v>
      </c>
      <c r="F160" s="14">
        <v>0.00766547</v>
      </c>
      <c r="G160" s="14">
        <v>0.385018</v>
      </c>
      <c r="H160" s="17">
        <v>1.3e-8</v>
      </c>
      <c r="I160" s="14">
        <f t="shared" si="4"/>
        <v>2.78260147184691e-5</v>
      </c>
      <c r="J160" s="14">
        <f t="shared" si="5"/>
        <v>12.6576271783397</v>
      </c>
      <c r="K160" s="14">
        <v>454874</v>
      </c>
    </row>
    <row r="161" spans="1:11">
      <c r="A161" s="14">
        <v>159</v>
      </c>
      <c r="B161" s="14" t="s">
        <v>184</v>
      </c>
      <c r="C161" s="14" t="s">
        <v>27</v>
      </c>
      <c r="D161" s="14" t="s">
        <v>28</v>
      </c>
      <c r="E161" s="14">
        <v>0.00137867</v>
      </c>
      <c r="F161" s="14">
        <v>-0.00910474</v>
      </c>
      <c r="G161" s="14">
        <v>0.648993</v>
      </c>
      <c r="H161" s="17">
        <v>4e-11</v>
      </c>
      <c r="I161" s="14">
        <f t="shared" si="4"/>
        <v>3.77677299796576e-5</v>
      </c>
      <c r="J161" s="14">
        <f t="shared" si="5"/>
        <v>17.1801317258829</v>
      </c>
      <c r="K161" s="14">
        <v>454874</v>
      </c>
    </row>
    <row r="162" spans="1:11">
      <c r="A162" s="14">
        <v>160</v>
      </c>
      <c r="B162" s="14" t="s">
        <v>185</v>
      </c>
      <c r="C162" s="14" t="s">
        <v>24</v>
      </c>
      <c r="D162" s="14" t="s">
        <v>25</v>
      </c>
      <c r="E162" s="14">
        <v>0.00142444</v>
      </c>
      <c r="F162" s="14">
        <v>-0.0213161</v>
      </c>
      <c r="G162" s="14">
        <v>0.299771</v>
      </c>
      <c r="H162" s="17">
        <v>1.3e-50</v>
      </c>
      <c r="I162" s="14">
        <f t="shared" si="4"/>
        <v>0.000190754680707285</v>
      </c>
      <c r="J162" s="14">
        <f t="shared" si="5"/>
        <v>86.7855178664346</v>
      </c>
      <c r="K162" s="14">
        <v>454874</v>
      </c>
    </row>
    <row r="163" spans="1:11">
      <c r="A163" s="14">
        <v>161</v>
      </c>
      <c r="B163" s="14" t="s">
        <v>186</v>
      </c>
      <c r="C163" s="14" t="s">
        <v>25</v>
      </c>
      <c r="D163" s="14" t="s">
        <v>24</v>
      </c>
      <c r="E163" s="14">
        <v>0.00132134</v>
      </c>
      <c r="F163" s="14">
        <v>-0.00831058</v>
      </c>
      <c r="G163" s="14">
        <v>0.446529</v>
      </c>
      <c r="H163" s="17">
        <v>3.2e-10</v>
      </c>
      <c r="I163" s="14">
        <f t="shared" si="4"/>
        <v>3.41379316457475e-5</v>
      </c>
      <c r="J163" s="14">
        <f t="shared" si="5"/>
        <v>15.5289193687524</v>
      </c>
      <c r="K163" s="14">
        <v>454874</v>
      </c>
    </row>
    <row r="164" spans="1:11">
      <c r="A164" s="14">
        <v>162</v>
      </c>
      <c r="B164" s="14" t="s">
        <v>187</v>
      </c>
      <c r="C164" s="14" t="s">
        <v>28</v>
      </c>
      <c r="D164" s="14" t="s">
        <v>27</v>
      </c>
      <c r="E164" s="14">
        <v>0.00140133</v>
      </c>
      <c r="F164" s="14">
        <v>0.00897591</v>
      </c>
      <c r="G164" s="14">
        <v>0.320263</v>
      </c>
      <c r="H164" s="17">
        <v>1.5e-10</v>
      </c>
      <c r="I164" s="14">
        <f t="shared" si="4"/>
        <v>3.50779861489247e-5</v>
      </c>
      <c r="J164" s="14">
        <f t="shared" si="5"/>
        <v>15.9565534392942</v>
      </c>
      <c r="K164" s="14">
        <v>454874</v>
      </c>
    </row>
    <row r="165" spans="1:11">
      <c r="A165" s="14">
        <v>163</v>
      </c>
      <c r="B165" s="14" t="s">
        <v>188</v>
      </c>
      <c r="C165" s="14" t="s">
        <v>24</v>
      </c>
      <c r="D165" s="14" t="s">
        <v>25</v>
      </c>
      <c r="E165" s="14">
        <v>0.001661</v>
      </c>
      <c r="F165" s="14">
        <v>-0.0101396</v>
      </c>
      <c r="G165" s="14">
        <v>0.808521</v>
      </c>
      <c r="H165" s="17">
        <v>1e-9</v>
      </c>
      <c r="I165" s="14">
        <f t="shared" si="4"/>
        <v>3.1833478424345e-5</v>
      </c>
      <c r="J165" s="14">
        <f t="shared" si="5"/>
        <v>14.4806189663101</v>
      </c>
      <c r="K165" s="14">
        <v>454874</v>
      </c>
    </row>
    <row r="166" spans="1:11">
      <c r="A166" s="14">
        <v>164</v>
      </c>
      <c r="B166" s="14" t="s">
        <v>189</v>
      </c>
      <c r="C166" s="14" t="s">
        <v>25</v>
      </c>
      <c r="D166" s="14" t="s">
        <v>24</v>
      </c>
      <c r="E166" s="14">
        <v>0.00133122</v>
      </c>
      <c r="F166" s="14">
        <v>0.00790625</v>
      </c>
      <c r="G166" s="14">
        <v>0.601955</v>
      </c>
      <c r="H166" s="17">
        <v>2.9e-9</v>
      </c>
      <c r="I166" s="14">
        <f t="shared" si="4"/>
        <v>2.99548590566441e-5</v>
      </c>
      <c r="J166" s="14">
        <f t="shared" si="5"/>
        <v>13.6260348147662</v>
      </c>
      <c r="K166" s="14">
        <v>454874</v>
      </c>
    </row>
    <row r="167" spans="1:11">
      <c r="A167" s="14">
        <v>165</v>
      </c>
      <c r="B167" s="14" t="s">
        <v>190</v>
      </c>
      <c r="C167" s="14" t="s">
        <v>25</v>
      </c>
      <c r="D167" s="14" t="s">
        <v>24</v>
      </c>
      <c r="E167" s="14">
        <v>0.00134832</v>
      </c>
      <c r="F167" s="14">
        <v>0.0102715</v>
      </c>
      <c r="G167" s="14">
        <v>0.375873</v>
      </c>
      <c r="H167" s="17">
        <v>2.6e-14</v>
      </c>
      <c r="I167" s="14">
        <f t="shared" si="4"/>
        <v>4.95007566727072e-5</v>
      </c>
      <c r="J167" s="14">
        <f t="shared" si="5"/>
        <v>22.5176228285962</v>
      </c>
      <c r="K167" s="14">
        <v>454874</v>
      </c>
    </row>
    <row r="168" spans="1:11">
      <c r="A168" s="14">
        <v>166</v>
      </c>
      <c r="B168" s="14" t="s">
        <v>191</v>
      </c>
      <c r="C168" s="14" t="s">
        <v>27</v>
      </c>
      <c r="D168" s="14" t="s">
        <v>28</v>
      </c>
      <c r="E168" s="14">
        <v>0.00130208</v>
      </c>
      <c r="F168" s="14">
        <v>-0.00964757</v>
      </c>
      <c r="G168" s="14">
        <v>0.505839</v>
      </c>
      <c r="H168" s="17">
        <v>1.3e-13</v>
      </c>
      <c r="I168" s="14">
        <f t="shared" si="4"/>
        <v>4.65314568276723e-5</v>
      </c>
      <c r="J168" s="14">
        <f t="shared" si="5"/>
        <v>21.1668417541002</v>
      </c>
      <c r="K168" s="14">
        <v>454874</v>
      </c>
    </row>
    <row r="169" spans="1:11">
      <c r="A169" s="14">
        <v>167</v>
      </c>
      <c r="B169" s="14" t="s">
        <v>192</v>
      </c>
      <c r="C169" s="14" t="s">
        <v>25</v>
      </c>
      <c r="D169" s="14" t="s">
        <v>24</v>
      </c>
      <c r="E169" s="14">
        <v>0.00139697</v>
      </c>
      <c r="F169" s="14">
        <v>-0.00883844</v>
      </c>
      <c r="G169" s="14">
        <v>0.32959</v>
      </c>
      <c r="H169" s="17">
        <v>2.5e-10</v>
      </c>
      <c r="I169" s="14">
        <f t="shared" si="4"/>
        <v>3.45219835986676e-5</v>
      </c>
      <c r="J169" s="14">
        <f t="shared" si="5"/>
        <v>15.7036258438069</v>
      </c>
      <c r="K169" s="14">
        <v>454874</v>
      </c>
    </row>
    <row r="170" spans="1:11">
      <c r="A170" s="14">
        <v>168</v>
      </c>
      <c r="B170" s="14" t="s">
        <v>193</v>
      </c>
      <c r="C170" s="14" t="s">
        <v>27</v>
      </c>
      <c r="D170" s="14" t="s">
        <v>28</v>
      </c>
      <c r="E170" s="14">
        <v>0.00185673</v>
      </c>
      <c r="F170" s="14">
        <v>-0.0124255</v>
      </c>
      <c r="G170" s="14">
        <v>0.147566</v>
      </c>
      <c r="H170" s="17">
        <v>2.2e-11</v>
      </c>
      <c r="I170" s="14">
        <f t="shared" si="4"/>
        <v>3.88422886969309e-5</v>
      </c>
      <c r="J170" s="14">
        <f t="shared" si="5"/>
        <v>17.6689558468343</v>
      </c>
      <c r="K170" s="14">
        <v>454874</v>
      </c>
    </row>
    <row r="171" spans="1:11">
      <c r="A171" s="14">
        <v>169</v>
      </c>
      <c r="B171" s="14" t="s">
        <v>194</v>
      </c>
      <c r="C171" s="14" t="s">
        <v>27</v>
      </c>
      <c r="D171" s="14" t="s">
        <v>28</v>
      </c>
      <c r="E171" s="14">
        <v>0.00130931</v>
      </c>
      <c r="F171" s="14">
        <v>0.00819904</v>
      </c>
      <c r="G171" s="14">
        <v>0.518179</v>
      </c>
      <c r="H171" s="17">
        <v>3.8e-10</v>
      </c>
      <c r="I171" s="14">
        <f t="shared" si="4"/>
        <v>3.35676964482268e-5</v>
      </c>
      <c r="J171" s="14">
        <f t="shared" si="5"/>
        <v>15.2695177813356</v>
      </c>
      <c r="K171" s="14">
        <v>454874</v>
      </c>
    </row>
    <row r="172" spans="1:11">
      <c r="A172" s="14">
        <v>170</v>
      </c>
      <c r="B172" s="14" t="s">
        <v>195</v>
      </c>
      <c r="C172" s="14" t="s">
        <v>24</v>
      </c>
      <c r="D172" s="14" t="s">
        <v>25</v>
      </c>
      <c r="E172" s="14">
        <v>0.00162917</v>
      </c>
      <c r="F172" s="14">
        <v>-0.00915322</v>
      </c>
      <c r="G172" s="14">
        <v>0.799141</v>
      </c>
      <c r="H172" s="17">
        <v>1.9e-8</v>
      </c>
      <c r="I172" s="14">
        <f t="shared" si="4"/>
        <v>2.68962979010365e-5</v>
      </c>
      <c r="J172" s="14">
        <f t="shared" si="5"/>
        <v>12.2347018870269</v>
      </c>
      <c r="K172" s="14">
        <v>454874</v>
      </c>
    </row>
    <row r="173" spans="1:11">
      <c r="A173" s="14">
        <v>171</v>
      </c>
      <c r="B173" s="14" t="s">
        <v>196</v>
      </c>
      <c r="C173" s="14" t="s">
        <v>24</v>
      </c>
      <c r="D173" s="14" t="s">
        <v>25</v>
      </c>
      <c r="E173" s="14">
        <v>0.00136706</v>
      </c>
      <c r="F173" s="14">
        <v>-0.00930269</v>
      </c>
      <c r="G173" s="14">
        <v>0.346285</v>
      </c>
      <c r="H173" s="17">
        <v>1e-11</v>
      </c>
      <c r="I173" s="14">
        <f t="shared" si="4"/>
        <v>3.9180432293349e-5</v>
      </c>
      <c r="J173" s="14">
        <f t="shared" si="5"/>
        <v>17.8227799023615</v>
      </c>
      <c r="K173" s="14">
        <v>454874</v>
      </c>
    </row>
    <row r="174" spans="1:11">
      <c r="A174" s="14">
        <v>172</v>
      </c>
      <c r="B174" s="14" t="s">
        <v>197</v>
      </c>
      <c r="C174" s="14" t="s">
        <v>25</v>
      </c>
      <c r="D174" s="14" t="s">
        <v>24</v>
      </c>
      <c r="E174" s="14">
        <v>0.00200995</v>
      </c>
      <c r="F174" s="14">
        <v>-0.0116276</v>
      </c>
      <c r="G174" s="14">
        <v>0.879224</v>
      </c>
      <c r="H174" s="17">
        <v>7.3e-9</v>
      </c>
      <c r="I174" s="14">
        <f t="shared" si="4"/>
        <v>2.87137780179763e-5</v>
      </c>
      <c r="J174" s="14">
        <f t="shared" si="5"/>
        <v>13.0614686787052</v>
      </c>
      <c r="K174" s="14">
        <v>454874</v>
      </c>
    </row>
    <row r="175" spans="1:11">
      <c r="A175" s="14">
        <v>173</v>
      </c>
      <c r="B175" s="14" t="s">
        <v>198</v>
      </c>
      <c r="C175" s="14" t="s">
        <v>25</v>
      </c>
      <c r="D175" s="14" t="s">
        <v>24</v>
      </c>
      <c r="E175" s="14">
        <v>0.00129895</v>
      </c>
      <c r="F175" s="14">
        <v>-0.00773208</v>
      </c>
      <c r="G175" s="14">
        <v>0.498269</v>
      </c>
      <c r="H175" s="17">
        <v>2.6e-9</v>
      </c>
      <c r="I175" s="14">
        <f t="shared" si="4"/>
        <v>2.98921722879489e-5</v>
      </c>
      <c r="J175" s="14">
        <f t="shared" si="5"/>
        <v>13.5975186523341</v>
      </c>
      <c r="K175" s="14">
        <v>454874</v>
      </c>
    </row>
    <row r="176" spans="1:11">
      <c r="A176" s="14">
        <v>174</v>
      </c>
      <c r="B176" s="14" t="s">
        <v>199</v>
      </c>
      <c r="C176" s="14" t="s">
        <v>28</v>
      </c>
      <c r="D176" s="14" t="s">
        <v>27</v>
      </c>
      <c r="E176" s="14">
        <v>0.00134717</v>
      </c>
      <c r="F176" s="14">
        <v>-0.00952649</v>
      </c>
      <c r="G176" s="14">
        <v>0.619781</v>
      </c>
      <c r="H176" s="17">
        <v>1.5e-12</v>
      </c>
      <c r="I176" s="14">
        <f t="shared" si="4"/>
        <v>4.27728216789168e-5</v>
      </c>
      <c r="J176" s="14">
        <f t="shared" si="5"/>
        <v>19.4569911731461</v>
      </c>
      <c r="K176" s="14">
        <v>454874</v>
      </c>
    </row>
    <row r="177" spans="1:11">
      <c r="A177" s="14">
        <v>175</v>
      </c>
      <c r="B177" s="14" t="s">
        <v>201</v>
      </c>
      <c r="C177" s="14" t="s">
        <v>25</v>
      </c>
      <c r="D177" s="14" t="s">
        <v>24</v>
      </c>
      <c r="E177" s="14">
        <v>0.00137614</v>
      </c>
      <c r="F177" s="14">
        <v>0.0169452</v>
      </c>
      <c r="G177" s="14">
        <v>0.349054</v>
      </c>
      <c r="H177" s="17">
        <v>7.7e-35</v>
      </c>
      <c r="I177" s="14">
        <f t="shared" si="4"/>
        <v>0.000130485115898987</v>
      </c>
      <c r="J177" s="14">
        <f t="shared" si="5"/>
        <v>59.3617714668336</v>
      </c>
      <c r="K177" s="14">
        <v>454874</v>
      </c>
    </row>
    <row r="178" spans="1:11">
      <c r="A178" s="14">
        <v>176</v>
      </c>
      <c r="B178" s="14" t="s">
        <v>202</v>
      </c>
      <c r="C178" s="14" t="s">
        <v>27</v>
      </c>
      <c r="D178" s="14" t="s">
        <v>28</v>
      </c>
      <c r="E178" s="14">
        <v>0.00135838</v>
      </c>
      <c r="F178" s="14">
        <v>0.00925657</v>
      </c>
      <c r="G178" s="14">
        <v>0.368848</v>
      </c>
      <c r="H178" s="17">
        <v>9.5e-12</v>
      </c>
      <c r="I178" s="14">
        <f t="shared" si="4"/>
        <v>3.98943662829098e-5</v>
      </c>
      <c r="J178" s="14">
        <f t="shared" si="5"/>
        <v>18.1475541650127</v>
      </c>
      <c r="K178" s="14">
        <v>454874</v>
      </c>
    </row>
    <row r="179" spans="1:11">
      <c r="A179" s="14">
        <v>177</v>
      </c>
      <c r="B179" s="14" t="s">
        <v>203</v>
      </c>
      <c r="C179" s="14" t="s">
        <v>24</v>
      </c>
      <c r="D179" s="14" t="s">
        <v>25</v>
      </c>
      <c r="E179" s="14">
        <v>0.00133867</v>
      </c>
      <c r="F179" s="14">
        <v>0.0146637</v>
      </c>
      <c r="G179" s="14">
        <v>0.607013</v>
      </c>
      <c r="H179" s="17">
        <v>6.4e-28</v>
      </c>
      <c r="I179" s="14">
        <f t="shared" si="4"/>
        <v>0.000102587230589337</v>
      </c>
      <c r="J179" s="14">
        <f t="shared" si="5"/>
        <v>46.6688463803377</v>
      </c>
      <c r="K179" s="14">
        <v>454874</v>
      </c>
    </row>
    <row r="180" spans="1:11">
      <c r="A180" s="14">
        <v>178</v>
      </c>
      <c r="B180" s="14" t="s">
        <v>204</v>
      </c>
      <c r="C180" s="14" t="s">
        <v>24</v>
      </c>
      <c r="D180" s="14" t="s">
        <v>28</v>
      </c>
      <c r="E180" s="14">
        <v>0.00136632</v>
      </c>
      <c r="F180" s="14">
        <v>0.0134282</v>
      </c>
      <c r="G180" s="14">
        <v>0.353558</v>
      </c>
      <c r="H180" s="17">
        <v>8.5e-23</v>
      </c>
      <c r="I180" s="14">
        <f t="shared" si="4"/>
        <v>8.24244070305103e-5</v>
      </c>
      <c r="J180" s="14">
        <f t="shared" si="5"/>
        <v>37.4956454311232</v>
      </c>
      <c r="K180" s="14">
        <v>454874</v>
      </c>
    </row>
    <row r="181" spans="1:11">
      <c r="A181" s="14">
        <v>179</v>
      </c>
      <c r="B181" s="14" t="s">
        <v>205</v>
      </c>
      <c r="C181" s="14" t="s">
        <v>28</v>
      </c>
      <c r="D181" s="14" t="s">
        <v>25</v>
      </c>
      <c r="E181" s="14">
        <v>0.00134282</v>
      </c>
      <c r="F181" s="14">
        <v>-0.0128315</v>
      </c>
      <c r="G181" s="14">
        <v>0.617532</v>
      </c>
      <c r="H181" s="17">
        <v>1.2e-21</v>
      </c>
      <c r="I181" s="14">
        <f t="shared" si="4"/>
        <v>7.77748933725196e-5</v>
      </c>
      <c r="J181" s="14">
        <f t="shared" si="5"/>
        <v>35.3803730028825</v>
      </c>
      <c r="K181" s="14">
        <v>454874</v>
      </c>
    </row>
    <row r="182" spans="1:11">
      <c r="A182" s="14">
        <v>180</v>
      </c>
      <c r="B182" s="14" t="s">
        <v>206</v>
      </c>
      <c r="C182" s="14" t="s">
        <v>28</v>
      </c>
      <c r="D182" s="14" t="s">
        <v>27</v>
      </c>
      <c r="E182" s="14">
        <v>0.00133939</v>
      </c>
      <c r="F182" s="14">
        <v>0.00775755</v>
      </c>
      <c r="G182" s="14">
        <v>0.557057</v>
      </c>
      <c r="H182" s="17">
        <v>7e-9</v>
      </c>
      <c r="I182" s="14">
        <f t="shared" si="4"/>
        <v>2.96979615925031e-5</v>
      </c>
      <c r="J182" s="14">
        <f t="shared" si="5"/>
        <v>13.5091723803876</v>
      </c>
      <c r="K182" s="14">
        <v>454874</v>
      </c>
    </row>
    <row r="183" spans="1:11">
      <c r="A183" s="14">
        <v>181</v>
      </c>
      <c r="B183" s="14" t="s">
        <v>207</v>
      </c>
      <c r="C183" s="14" t="s">
        <v>27</v>
      </c>
      <c r="D183" s="14" t="s">
        <v>25</v>
      </c>
      <c r="E183" s="14">
        <v>0.00140421</v>
      </c>
      <c r="F183" s="14">
        <v>0.0113539</v>
      </c>
      <c r="G183" s="14">
        <v>0.68092</v>
      </c>
      <c r="H183" s="17">
        <v>6.2e-16</v>
      </c>
      <c r="I183" s="14">
        <f t="shared" si="4"/>
        <v>5.60164779784276e-5</v>
      </c>
      <c r="J183" s="14">
        <f t="shared" si="5"/>
        <v>25.4817547691582</v>
      </c>
      <c r="K183" s="14">
        <v>454874</v>
      </c>
    </row>
    <row r="184" spans="1:11">
      <c r="A184" s="14">
        <v>182</v>
      </c>
      <c r="B184" s="14" t="s">
        <v>208</v>
      </c>
      <c r="C184" s="14" t="s">
        <v>25</v>
      </c>
      <c r="D184" s="14" t="s">
        <v>24</v>
      </c>
      <c r="E184" s="14">
        <v>0.00140812</v>
      </c>
      <c r="F184" s="14">
        <v>0.00862754</v>
      </c>
      <c r="G184" s="14">
        <v>0.686149</v>
      </c>
      <c r="H184" s="17">
        <v>9e-10</v>
      </c>
      <c r="I184" s="14">
        <f t="shared" si="4"/>
        <v>3.20587001968868e-5</v>
      </c>
      <c r="J184" s="14">
        <f t="shared" si="5"/>
        <v>14.5830725903104</v>
      </c>
      <c r="K184" s="14">
        <v>454874</v>
      </c>
    </row>
    <row r="185" spans="1:11">
      <c r="A185" s="14">
        <v>183</v>
      </c>
      <c r="B185" s="14" t="s">
        <v>209</v>
      </c>
      <c r="C185" s="14" t="s">
        <v>24</v>
      </c>
      <c r="D185" s="14" t="s">
        <v>25</v>
      </c>
      <c r="E185" s="14">
        <v>0.0021929</v>
      </c>
      <c r="F185" s="14">
        <v>-0.0181318</v>
      </c>
      <c r="G185" s="14">
        <v>0.097867</v>
      </c>
      <c r="H185" s="17">
        <v>1.4e-16</v>
      </c>
      <c r="I185" s="14">
        <f t="shared" si="4"/>
        <v>5.80521997539239e-5</v>
      </c>
      <c r="J185" s="14">
        <f t="shared" si="5"/>
        <v>26.4078532404383</v>
      </c>
      <c r="K185" s="14">
        <v>454874</v>
      </c>
    </row>
    <row r="186" spans="1:11">
      <c r="A186" s="14">
        <v>184</v>
      </c>
      <c r="B186" s="14" t="s">
        <v>210</v>
      </c>
      <c r="C186" s="14" t="s">
        <v>24</v>
      </c>
      <c r="D186" s="14" t="s">
        <v>25</v>
      </c>
      <c r="E186" s="14">
        <v>0.00150421</v>
      </c>
      <c r="F186" s="14">
        <v>-0.0124467</v>
      </c>
      <c r="G186" s="14">
        <v>0.251068</v>
      </c>
      <c r="H186" s="17">
        <v>1.3e-16</v>
      </c>
      <c r="I186" s="14">
        <f t="shared" si="4"/>
        <v>5.82602293461027e-5</v>
      </c>
      <c r="J186" s="14">
        <f t="shared" si="5"/>
        <v>26.5024910843292</v>
      </c>
      <c r="K186" s="14">
        <v>454874</v>
      </c>
    </row>
    <row r="187" spans="1:11">
      <c r="A187" s="14">
        <v>185</v>
      </c>
      <c r="B187" s="14" t="s">
        <v>211</v>
      </c>
      <c r="C187" s="14" t="s">
        <v>27</v>
      </c>
      <c r="D187" s="14" t="s">
        <v>24</v>
      </c>
      <c r="E187" s="14">
        <v>0.00149694</v>
      </c>
      <c r="F187" s="14">
        <v>0.0132991</v>
      </c>
      <c r="G187" s="14">
        <v>0.257907</v>
      </c>
      <c r="H187" s="17">
        <v>6.4e-19</v>
      </c>
      <c r="I187" s="14">
        <f t="shared" si="4"/>
        <v>6.77011371847588e-5</v>
      </c>
      <c r="J187" s="14">
        <f t="shared" si="5"/>
        <v>30.7974366949922</v>
      </c>
      <c r="K187" s="14">
        <v>454874</v>
      </c>
    </row>
    <row r="188" spans="1:11">
      <c r="A188" s="14">
        <v>186</v>
      </c>
      <c r="B188" s="14" t="s">
        <v>212</v>
      </c>
      <c r="C188" s="14" t="s">
        <v>24</v>
      </c>
      <c r="D188" s="14" t="s">
        <v>25</v>
      </c>
      <c r="E188" s="14">
        <v>0.00786094</v>
      </c>
      <c r="F188" s="14">
        <v>0.0536255</v>
      </c>
      <c r="G188" s="14">
        <v>0.006951</v>
      </c>
      <c r="H188" s="17">
        <v>9e-12</v>
      </c>
      <c r="I188" s="14">
        <f t="shared" si="4"/>
        <v>3.97000150738785e-5</v>
      </c>
      <c r="J188" s="14">
        <f t="shared" si="5"/>
        <v>18.059142204903</v>
      </c>
      <c r="K188" s="14">
        <v>454874</v>
      </c>
    </row>
    <row r="189" spans="1:11">
      <c r="A189" s="14">
        <v>187</v>
      </c>
      <c r="B189" s="14" t="s">
        <v>213</v>
      </c>
      <c r="C189" s="14" t="s">
        <v>25</v>
      </c>
      <c r="D189" s="14" t="s">
        <v>24</v>
      </c>
      <c r="E189" s="14">
        <v>0.00135066</v>
      </c>
      <c r="F189" s="14">
        <v>-0.0075316</v>
      </c>
      <c r="G189" s="14">
        <v>0.378528</v>
      </c>
      <c r="H189" s="17">
        <v>2.5e-8</v>
      </c>
      <c r="I189" s="14">
        <f t="shared" si="4"/>
        <v>2.66884938848509e-5</v>
      </c>
      <c r="J189" s="14">
        <f t="shared" si="5"/>
        <v>12.1401725933119</v>
      </c>
      <c r="K189" s="14">
        <v>454874</v>
      </c>
    </row>
    <row r="190" spans="1:11">
      <c r="A190" s="14">
        <v>188</v>
      </c>
      <c r="B190" s="14" t="s">
        <v>214</v>
      </c>
      <c r="C190" s="14" t="s">
        <v>27</v>
      </c>
      <c r="D190" s="14" t="s">
        <v>28</v>
      </c>
      <c r="E190" s="14">
        <v>0.00186768</v>
      </c>
      <c r="F190" s="14">
        <v>0.0128979</v>
      </c>
      <c r="G190" s="14">
        <v>0.146051</v>
      </c>
      <c r="H190" s="17">
        <v>5e-12</v>
      </c>
      <c r="I190" s="14">
        <f t="shared" si="4"/>
        <v>4.14958319083055e-5</v>
      </c>
      <c r="J190" s="14">
        <f t="shared" si="5"/>
        <v>18.8760753302437</v>
      </c>
      <c r="K190" s="14">
        <v>454874</v>
      </c>
    </row>
    <row r="191" spans="1:11">
      <c r="A191" s="14">
        <v>189</v>
      </c>
      <c r="B191" s="14" t="s">
        <v>215</v>
      </c>
      <c r="C191" s="14" t="s">
        <v>28</v>
      </c>
      <c r="D191" s="14" t="s">
        <v>25</v>
      </c>
      <c r="E191" s="14">
        <v>0.00141025</v>
      </c>
      <c r="F191" s="14">
        <v>0.00881664</v>
      </c>
      <c r="G191" s="14">
        <v>0.310277</v>
      </c>
      <c r="H191" s="17">
        <v>4.1e-10</v>
      </c>
      <c r="I191" s="14">
        <f t="shared" si="4"/>
        <v>3.32705901246186e-5</v>
      </c>
      <c r="J191" s="14">
        <f t="shared" si="5"/>
        <v>15.134363400367</v>
      </c>
      <c r="K191" s="14">
        <v>454874</v>
      </c>
    </row>
    <row r="192" spans="1:11">
      <c r="A192" s="14">
        <v>190</v>
      </c>
      <c r="B192" s="14" t="s">
        <v>216</v>
      </c>
      <c r="C192" s="14" t="s">
        <v>25</v>
      </c>
      <c r="D192" s="14" t="s">
        <v>24</v>
      </c>
      <c r="E192" s="14">
        <v>0.00138458</v>
      </c>
      <c r="F192" s="14">
        <v>-0.00809303</v>
      </c>
      <c r="G192" s="14">
        <v>0.336686</v>
      </c>
      <c r="H192" s="17">
        <v>5.1e-9</v>
      </c>
      <c r="I192" s="14">
        <f t="shared" si="4"/>
        <v>2.92547585402107e-5</v>
      </c>
      <c r="J192" s="14">
        <f t="shared" si="5"/>
        <v>13.3075598361525</v>
      </c>
      <c r="K192" s="14">
        <v>454874</v>
      </c>
    </row>
    <row r="193" spans="1:11">
      <c r="A193" s="14">
        <v>191</v>
      </c>
      <c r="B193" s="14" t="s">
        <v>217</v>
      </c>
      <c r="C193" s="14" t="s">
        <v>27</v>
      </c>
      <c r="D193" s="14" t="s">
        <v>28</v>
      </c>
      <c r="E193" s="14">
        <v>0.00192371</v>
      </c>
      <c r="F193" s="14">
        <v>0.0141604</v>
      </c>
      <c r="G193" s="14">
        <v>0.132003</v>
      </c>
      <c r="H193" s="17">
        <v>1.8e-13</v>
      </c>
      <c r="I193" s="14">
        <f t="shared" si="4"/>
        <v>4.59497406008658e-5</v>
      </c>
      <c r="J193" s="14">
        <f t="shared" si="5"/>
        <v>20.9022108577639</v>
      </c>
      <c r="K193" s="14">
        <v>454874</v>
      </c>
    </row>
    <row r="194" spans="1:11">
      <c r="A194" s="14">
        <v>192</v>
      </c>
      <c r="B194" s="14" t="s">
        <v>218</v>
      </c>
      <c r="C194" s="14" t="s">
        <v>27</v>
      </c>
      <c r="D194" s="14" t="s">
        <v>28</v>
      </c>
      <c r="E194" s="14">
        <v>0.00151546</v>
      </c>
      <c r="F194" s="14">
        <v>-0.0163181</v>
      </c>
      <c r="G194" s="14">
        <v>0.247478</v>
      </c>
      <c r="H194" s="17">
        <v>4.9e-27</v>
      </c>
      <c r="I194" s="14">
        <f t="shared" si="4"/>
        <v>9.91801988719077e-5</v>
      </c>
      <c r="J194" s="14">
        <f t="shared" si="5"/>
        <v>45.1187703098746</v>
      </c>
      <c r="K194" s="14">
        <v>454874</v>
      </c>
    </row>
    <row r="195" spans="1:11">
      <c r="A195" s="14">
        <v>193</v>
      </c>
      <c r="B195" s="14" t="s">
        <v>219</v>
      </c>
      <c r="C195" s="14" t="s">
        <v>27</v>
      </c>
      <c r="D195" s="14" t="s">
        <v>25</v>
      </c>
      <c r="E195" s="14">
        <v>0.00151769</v>
      </c>
      <c r="F195" s="14">
        <v>0.00891151</v>
      </c>
      <c r="G195" s="14">
        <v>0.254903</v>
      </c>
      <c r="H195" s="17">
        <v>4.3e-9</v>
      </c>
      <c r="I195" s="14">
        <f t="shared" si="4"/>
        <v>3.01661825465861e-5</v>
      </c>
      <c r="J195" s="14">
        <f t="shared" si="5"/>
        <v>13.7221657326871</v>
      </c>
      <c r="K195" s="14">
        <v>454874</v>
      </c>
    </row>
    <row r="196" spans="1:11">
      <c r="A196" s="14">
        <v>194</v>
      </c>
      <c r="B196" s="14" t="s">
        <v>220</v>
      </c>
      <c r="C196" s="14" t="s">
        <v>25</v>
      </c>
      <c r="D196" s="14" t="s">
        <v>27</v>
      </c>
      <c r="E196" s="14">
        <v>0.00159506</v>
      </c>
      <c r="F196" s="14">
        <v>-0.0145035</v>
      </c>
      <c r="G196" s="14">
        <v>0.788249</v>
      </c>
      <c r="H196" s="17">
        <v>9.7e-20</v>
      </c>
      <c r="I196" s="14">
        <f t="shared" ref="I196:I259" si="6">2*(1-G196)*G196*F196*F196</f>
        <v>7.02205994662779e-5</v>
      </c>
      <c r="J196" s="14">
        <f t="shared" ref="J196:J259" si="7">I196*(K196-2)/(1-I196)</f>
        <v>31.9436276211054</v>
      </c>
      <c r="K196" s="14">
        <v>454874</v>
      </c>
    </row>
    <row r="197" spans="1:11">
      <c r="A197" s="14">
        <v>195</v>
      </c>
      <c r="B197" s="14" t="s">
        <v>221</v>
      </c>
      <c r="C197" s="14" t="s">
        <v>28</v>
      </c>
      <c r="D197" s="14" t="s">
        <v>24</v>
      </c>
      <c r="E197" s="14">
        <v>0.00148778</v>
      </c>
      <c r="F197" s="14">
        <v>-0.0214259</v>
      </c>
      <c r="G197" s="14">
        <v>0.26279</v>
      </c>
      <c r="H197" s="17">
        <v>5.1e-47</v>
      </c>
      <c r="I197" s="14">
        <f t="shared" si="6"/>
        <v>0.000177872248663377</v>
      </c>
      <c r="J197" s="14">
        <f t="shared" si="7"/>
        <v>80.9234995388404</v>
      </c>
      <c r="K197" s="14">
        <v>454874</v>
      </c>
    </row>
    <row r="198" spans="1:11">
      <c r="A198" s="14">
        <v>196</v>
      </c>
      <c r="B198" s="14" t="s">
        <v>222</v>
      </c>
      <c r="C198" s="14" t="s">
        <v>27</v>
      </c>
      <c r="D198" s="14" t="s">
        <v>25</v>
      </c>
      <c r="E198" s="14">
        <v>0.001541</v>
      </c>
      <c r="F198" s="14">
        <v>0.00889578</v>
      </c>
      <c r="G198" s="14">
        <v>0.235996</v>
      </c>
      <c r="H198" s="17">
        <v>7.8e-9</v>
      </c>
      <c r="I198" s="14">
        <f t="shared" si="6"/>
        <v>2.8536344402966e-5</v>
      </c>
      <c r="J198" s="14">
        <f t="shared" si="7"/>
        <v>12.9807544745462</v>
      </c>
      <c r="K198" s="14">
        <v>454874</v>
      </c>
    </row>
    <row r="199" spans="1:11">
      <c r="A199" s="14">
        <v>197</v>
      </c>
      <c r="B199" s="14" t="s">
        <v>223</v>
      </c>
      <c r="C199" s="14" t="s">
        <v>24</v>
      </c>
      <c r="D199" s="14" t="s">
        <v>25</v>
      </c>
      <c r="E199" s="14">
        <v>0.00284973</v>
      </c>
      <c r="F199" s="14">
        <v>-0.0158734</v>
      </c>
      <c r="G199" s="14">
        <v>0.055964</v>
      </c>
      <c r="H199" s="17">
        <v>2.5e-8</v>
      </c>
      <c r="I199" s="14">
        <f t="shared" si="6"/>
        <v>2.6623627011956e-5</v>
      </c>
      <c r="J199" s="14">
        <f t="shared" si="7"/>
        <v>12.1106648960075</v>
      </c>
      <c r="K199" s="14">
        <v>454874</v>
      </c>
    </row>
    <row r="200" spans="1:11">
      <c r="A200" s="14">
        <v>198</v>
      </c>
      <c r="B200" s="14" t="s">
        <v>224</v>
      </c>
      <c r="C200" s="14" t="s">
        <v>28</v>
      </c>
      <c r="D200" s="14" t="s">
        <v>27</v>
      </c>
      <c r="E200" s="14">
        <v>0.00130715</v>
      </c>
      <c r="F200" s="14">
        <v>0.0109852</v>
      </c>
      <c r="G200" s="14">
        <v>0.543367</v>
      </c>
      <c r="H200" s="17">
        <v>4.3e-17</v>
      </c>
      <c r="I200" s="14">
        <f t="shared" si="6"/>
        <v>5.98834048070503e-5</v>
      </c>
      <c r="J200" s="14">
        <f t="shared" si="7"/>
        <v>27.2409153901562</v>
      </c>
      <c r="K200" s="14">
        <v>454874</v>
      </c>
    </row>
    <row r="201" spans="1:11">
      <c r="A201" s="14">
        <v>199</v>
      </c>
      <c r="B201" s="14" t="s">
        <v>225</v>
      </c>
      <c r="C201" s="14" t="s">
        <v>25</v>
      </c>
      <c r="D201" s="14" t="s">
        <v>24</v>
      </c>
      <c r="E201" s="14">
        <v>0.00280331</v>
      </c>
      <c r="F201" s="14">
        <v>0.019188</v>
      </c>
      <c r="G201" s="14">
        <v>0.057663</v>
      </c>
      <c r="H201" s="17">
        <v>7.7e-12</v>
      </c>
      <c r="I201" s="14">
        <f t="shared" si="6"/>
        <v>4.00122425060235e-5</v>
      </c>
      <c r="J201" s="14">
        <f t="shared" si="7"/>
        <v>18.2011770431096</v>
      </c>
      <c r="K201" s="14">
        <v>454874</v>
      </c>
    </row>
    <row r="202" spans="1:11">
      <c r="A202" s="14">
        <v>200</v>
      </c>
      <c r="B202" s="14" t="s">
        <v>226</v>
      </c>
      <c r="C202" s="14" t="s">
        <v>25</v>
      </c>
      <c r="D202" s="14" t="s">
        <v>24</v>
      </c>
      <c r="E202" s="14">
        <v>0.00135479</v>
      </c>
      <c r="F202" s="14">
        <v>-0.0165592</v>
      </c>
      <c r="G202" s="14">
        <v>0.395731</v>
      </c>
      <c r="H202" s="17">
        <v>2.4e-34</v>
      </c>
      <c r="I202" s="14">
        <f t="shared" si="6"/>
        <v>0.000131141179676789</v>
      </c>
      <c r="J202" s="14">
        <f t="shared" si="7"/>
        <v>59.6602746007315</v>
      </c>
      <c r="K202" s="14">
        <v>454874</v>
      </c>
    </row>
    <row r="203" spans="1:11">
      <c r="A203" s="14">
        <v>201</v>
      </c>
      <c r="B203" s="14" t="s">
        <v>227</v>
      </c>
      <c r="C203" s="14" t="s">
        <v>24</v>
      </c>
      <c r="D203" s="14" t="s">
        <v>28</v>
      </c>
      <c r="E203" s="14">
        <v>0.00226957</v>
      </c>
      <c r="F203" s="14">
        <v>0.0181238</v>
      </c>
      <c r="G203" s="14">
        <v>0.090938</v>
      </c>
      <c r="H203" s="17">
        <v>1.4e-15</v>
      </c>
      <c r="I203" s="14">
        <f t="shared" si="6"/>
        <v>5.43084515439579e-5</v>
      </c>
      <c r="J203" s="14">
        <f t="shared" si="7"/>
        <v>24.704735646642</v>
      </c>
      <c r="K203" s="14">
        <v>454874</v>
      </c>
    </row>
    <row r="204" spans="1:11">
      <c r="A204" s="14">
        <v>202</v>
      </c>
      <c r="B204" s="14" t="s">
        <v>228</v>
      </c>
      <c r="C204" s="14" t="s">
        <v>24</v>
      </c>
      <c r="D204" s="14" t="s">
        <v>25</v>
      </c>
      <c r="E204" s="14">
        <v>0.00188704</v>
      </c>
      <c r="F204" s="14">
        <v>-0.0109224</v>
      </c>
      <c r="G204" s="14">
        <v>0.139419</v>
      </c>
      <c r="H204" s="17">
        <v>7.1e-9</v>
      </c>
      <c r="I204" s="14">
        <f t="shared" si="6"/>
        <v>2.86272655723116e-5</v>
      </c>
      <c r="J204" s="14">
        <f t="shared" si="7"/>
        <v>13.0221143329338</v>
      </c>
      <c r="K204" s="14">
        <v>454874</v>
      </c>
    </row>
    <row r="205" spans="1:11">
      <c r="A205" s="14">
        <v>203</v>
      </c>
      <c r="B205" s="14" t="s">
        <v>229</v>
      </c>
      <c r="C205" s="14" t="s">
        <v>24</v>
      </c>
      <c r="D205" s="14" t="s">
        <v>25</v>
      </c>
      <c r="E205" s="14">
        <v>0.0015144</v>
      </c>
      <c r="F205" s="14">
        <v>-0.0155925</v>
      </c>
      <c r="G205" s="14">
        <v>0.244453</v>
      </c>
      <c r="H205" s="17">
        <v>7.3e-25</v>
      </c>
      <c r="I205" s="14">
        <f t="shared" si="6"/>
        <v>8.9808689266855e-5</v>
      </c>
      <c r="J205" s="14">
        <f t="shared" si="7"/>
        <v>40.855127249621</v>
      </c>
      <c r="K205" s="14">
        <v>454874</v>
      </c>
    </row>
    <row r="206" spans="1:11">
      <c r="A206" s="14">
        <v>204</v>
      </c>
      <c r="B206" s="14" t="s">
        <v>230</v>
      </c>
      <c r="C206" s="14" t="s">
        <v>24</v>
      </c>
      <c r="D206" s="14" t="s">
        <v>25</v>
      </c>
      <c r="E206" s="14">
        <v>0.00130468</v>
      </c>
      <c r="F206" s="14">
        <v>-0.00823014</v>
      </c>
      <c r="G206" s="14">
        <v>0.504435</v>
      </c>
      <c r="H206" s="17">
        <v>2.8e-10</v>
      </c>
      <c r="I206" s="14">
        <f t="shared" si="6"/>
        <v>3.38649376118477e-5</v>
      </c>
      <c r="J206" s="14">
        <f t="shared" si="7"/>
        <v>15.4047335817181</v>
      </c>
      <c r="K206" s="14">
        <v>454874</v>
      </c>
    </row>
    <row r="207" spans="1:11">
      <c r="A207" s="14">
        <v>205</v>
      </c>
      <c r="B207" s="14" t="s">
        <v>231</v>
      </c>
      <c r="C207" s="14" t="s">
        <v>24</v>
      </c>
      <c r="D207" s="14" t="s">
        <v>28</v>
      </c>
      <c r="E207" s="14">
        <v>0.00381065</v>
      </c>
      <c r="F207" s="14">
        <v>-0.0253904</v>
      </c>
      <c r="G207" s="14">
        <v>0.030239</v>
      </c>
      <c r="H207" s="17">
        <v>2.7e-11</v>
      </c>
      <c r="I207" s="14">
        <f t="shared" si="6"/>
        <v>3.7809524947278e-5</v>
      </c>
      <c r="J207" s="14">
        <f t="shared" si="7"/>
        <v>17.1991445233022</v>
      </c>
      <c r="K207" s="14">
        <v>454874</v>
      </c>
    </row>
    <row r="208" spans="1:11">
      <c r="A208" s="14">
        <v>206</v>
      </c>
      <c r="B208" s="14" t="s">
        <v>232</v>
      </c>
      <c r="C208" s="14" t="s">
        <v>27</v>
      </c>
      <c r="D208" s="14" t="s">
        <v>28</v>
      </c>
      <c r="E208" s="14">
        <v>0.00132769</v>
      </c>
      <c r="F208" s="14">
        <v>0.0108702</v>
      </c>
      <c r="G208" s="14">
        <v>0.44534</v>
      </c>
      <c r="H208" s="17">
        <v>2.7e-16</v>
      </c>
      <c r="I208" s="14">
        <f t="shared" si="6"/>
        <v>5.83745596118308e-5</v>
      </c>
      <c r="J208" s="14">
        <f t="shared" si="7"/>
        <v>26.5545027871586</v>
      </c>
      <c r="K208" s="14">
        <v>454874</v>
      </c>
    </row>
    <row r="209" spans="1:11">
      <c r="A209" s="14">
        <v>207</v>
      </c>
      <c r="B209" s="14" t="s">
        <v>233</v>
      </c>
      <c r="C209" s="14" t="s">
        <v>25</v>
      </c>
      <c r="D209" s="14" t="s">
        <v>28</v>
      </c>
      <c r="E209" s="14">
        <v>0.00142542</v>
      </c>
      <c r="F209" s="14">
        <v>0.00905177</v>
      </c>
      <c r="G209" s="14">
        <v>0.299683</v>
      </c>
      <c r="H209" s="17">
        <v>2.1e-10</v>
      </c>
      <c r="I209" s="14">
        <f t="shared" si="6"/>
        <v>3.43917117894003e-5</v>
      </c>
      <c r="J209" s="14">
        <f t="shared" si="7"/>
        <v>15.6443647615521</v>
      </c>
      <c r="K209" s="14">
        <v>454874</v>
      </c>
    </row>
    <row r="210" spans="1:11">
      <c r="A210" s="14">
        <v>208</v>
      </c>
      <c r="B210" s="14" t="s">
        <v>234</v>
      </c>
      <c r="C210" s="14" t="s">
        <v>27</v>
      </c>
      <c r="D210" s="14" t="s">
        <v>28</v>
      </c>
      <c r="E210" s="14">
        <v>0.00130432</v>
      </c>
      <c r="F210" s="14">
        <v>-0.00950215</v>
      </c>
      <c r="G210" s="14">
        <v>0.541392</v>
      </c>
      <c r="H210" s="17">
        <v>3.2e-13</v>
      </c>
      <c r="I210" s="14">
        <f t="shared" si="6"/>
        <v>4.48360370906394e-5</v>
      </c>
      <c r="J210" s="14">
        <f t="shared" si="7"/>
        <v>20.3955723201304</v>
      </c>
      <c r="K210" s="14">
        <v>454874</v>
      </c>
    </row>
    <row r="211" spans="1:11">
      <c r="A211" s="14">
        <v>209</v>
      </c>
      <c r="B211" s="14" t="s">
        <v>235</v>
      </c>
      <c r="C211" s="14" t="s">
        <v>28</v>
      </c>
      <c r="D211" s="14" t="s">
        <v>24</v>
      </c>
      <c r="E211" s="14">
        <v>0.00137754</v>
      </c>
      <c r="F211" s="14">
        <v>-0.00844009</v>
      </c>
      <c r="G211" s="14">
        <v>0.340627</v>
      </c>
      <c r="H211" s="17">
        <v>9e-10</v>
      </c>
      <c r="I211" s="14">
        <f t="shared" si="6"/>
        <v>3.19988507200488e-5</v>
      </c>
      <c r="J211" s="14">
        <f t="shared" si="7"/>
        <v>14.5558469951051</v>
      </c>
      <c r="K211" s="14">
        <v>454874</v>
      </c>
    </row>
    <row r="212" spans="1:11">
      <c r="A212" s="14">
        <v>210</v>
      </c>
      <c r="B212" s="14" t="s">
        <v>236</v>
      </c>
      <c r="C212" s="14" t="s">
        <v>24</v>
      </c>
      <c r="D212" s="14" t="s">
        <v>25</v>
      </c>
      <c r="E212" s="14">
        <v>0.00131904</v>
      </c>
      <c r="F212" s="14">
        <v>-0.00732262</v>
      </c>
      <c r="G212" s="14">
        <v>0.428326</v>
      </c>
      <c r="H212" s="17">
        <v>2.8e-8</v>
      </c>
      <c r="I212" s="14">
        <f t="shared" si="6"/>
        <v>2.62594647035859e-5</v>
      </c>
      <c r="J212" s="14">
        <f t="shared" si="7"/>
        <v>11.9450088981891</v>
      </c>
      <c r="K212" s="14">
        <v>454874</v>
      </c>
    </row>
    <row r="213" spans="1:11">
      <c r="A213" s="14">
        <v>211</v>
      </c>
      <c r="B213" s="14" t="s">
        <v>237</v>
      </c>
      <c r="C213" s="14" t="s">
        <v>25</v>
      </c>
      <c r="D213" s="14" t="s">
        <v>24</v>
      </c>
      <c r="E213" s="14">
        <v>0.00130952</v>
      </c>
      <c r="F213" s="14">
        <v>0.00715904</v>
      </c>
      <c r="G213" s="14">
        <v>0.476058</v>
      </c>
      <c r="H213" s="17">
        <v>4.6e-8</v>
      </c>
      <c r="I213" s="14">
        <f t="shared" si="6"/>
        <v>2.55671697508118e-5</v>
      </c>
      <c r="J213" s="14">
        <f t="shared" si="7"/>
        <v>11.6300869872995</v>
      </c>
      <c r="K213" s="14">
        <v>454874</v>
      </c>
    </row>
    <row r="214" spans="1:11">
      <c r="A214" s="14">
        <v>212</v>
      </c>
      <c r="B214" s="14" t="s">
        <v>238</v>
      </c>
      <c r="C214" s="14" t="s">
        <v>24</v>
      </c>
      <c r="D214" s="14" t="s">
        <v>25</v>
      </c>
      <c r="E214" s="14">
        <v>0.00131376</v>
      </c>
      <c r="F214" s="14">
        <v>0.0157923</v>
      </c>
      <c r="G214" s="14">
        <v>0.454867</v>
      </c>
      <c r="H214" s="17">
        <v>2.8e-33</v>
      </c>
      <c r="I214" s="14">
        <f t="shared" si="6"/>
        <v>0.000123682333469779</v>
      </c>
      <c r="J214" s="14">
        <f t="shared" si="7"/>
        <v>56.2665895731601</v>
      </c>
      <c r="K214" s="14">
        <v>454874</v>
      </c>
    </row>
    <row r="215" spans="1:11">
      <c r="A215" s="14">
        <v>213</v>
      </c>
      <c r="B215" s="14" t="s">
        <v>239</v>
      </c>
      <c r="C215" s="14" t="s">
        <v>27</v>
      </c>
      <c r="D215" s="14" t="s">
        <v>28</v>
      </c>
      <c r="E215" s="14">
        <v>0.0013444</v>
      </c>
      <c r="F215" s="14">
        <v>-0.00819663</v>
      </c>
      <c r="G215" s="14">
        <v>0.376997</v>
      </c>
      <c r="H215" s="17">
        <v>1.1e-9</v>
      </c>
      <c r="I215" s="14">
        <f t="shared" si="6"/>
        <v>3.15593965480664e-5</v>
      </c>
      <c r="J215" s="14">
        <f t="shared" si="7"/>
        <v>14.3559388913804</v>
      </c>
      <c r="K215" s="14">
        <v>454874</v>
      </c>
    </row>
    <row r="216" spans="1:11">
      <c r="A216" s="14">
        <v>214</v>
      </c>
      <c r="B216" s="14" t="s">
        <v>240</v>
      </c>
      <c r="C216" s="14" t="s">
        <v>24</v>
      </c>
      <c r="D216" s="14" t="s">
        <v>25</v>
      </c>
      <c r="E216" s="14">
        <v>0.00152098</v>
      </c>
      <c r="F216" s="14">
        <v>-0.0100016</v>
      </c>
      <c r="G216" s="14">
        <v>0.24484</v>
      </c>
      <c r="H216" s="17">
        <v>4.8e-11</v>
      </c>
      <c r="I216" s="14">
        <f t="shared" si="6"/>
        <v>3.69905090026157e-5</v>
      </c>
      <c r="J216" s="14">
        <f t="shared" si="7"/>
        <v>16.8265692343985</v>
      </c>
      <c r="K216" s="14">
        <v>454874</v>
      </c>
    </row>
    <row r="217" spans="1:11">
      <c r="A217" s="14">
        <v>215</v>
      </c>
      <c r="B217" s="14" t="s">
        <v>241</v>
      </c>
      <c r="C217" s="14" t="s">
        <v>27</v>
      </c>
      <c r="D217" s="14" t="s">
        <v>28</v>
      </c>
      <c r="E217" s="14">
        <v>0.0029512</v>
      </c>
      <c r="F217" s="14">
        <v>0.0429019</v>
      </c>
      <c r="G217" s="14">
        <v>0.051246</v>
      </c>
      <c r="H217" s="17">
        <v>7.1e-48</v>
      </c>
      <c r="I217" s="14">
        <f t="shared" si="6"/>
        <v>0.000178976759382166</v>
      </c>
      <c r="J217" s="14">
        <f t="shared" si="7"/>
        <v>81.4260898713789</v>
      </c>
      <c r="K217" s="14">
        <v>454874</v>
      </c>
    </row>
    <row r="218" spans="1:11">
      <c r="A218" s="14">
        <v>216</v>
      </c>
      <c r="B218" s="14" t="s">
        <v>242</v>
      </c>
      <c r="C218" s="14" t="s">
        <v>28</v>
      </c>
      <c r="D218" s="14" t="s">
        <v>24</v>
      </c>
      <c r="E218" s="14">
        <v>0.00222978</v>
      </c>
      <c r="F218" s="14">
        <v>-0.0245639</v>
      </c>
      <c r="G218" s="14">
        <v>0.095782</v>
      </c>
      <c r="H218" s="17">
        <v>3.2e-28</v>
      </c>
      <c r="I218" s="14">
        <f t="shared" si="6"/>
        <v>0.000104515736769416</v>
      </c>
      <c r="J218" s="14">
        <f t="shared" si="7"/>
        <v>47.5462515472887</v>
      </c>
      <c r="K218" s="14">
        <v>454874</v>
      </c>
    </row>
    <row r="219" spans="1:11">
      <c r="A219" s="14">
        <v>217</v>
      </c>
      <c r="B219" s="14" t="s">
        <v>243</v>
      </c>
      <c r="C219" s="14" t="s">
        <v>28</v>
      </c>
      <c r="D219" s="14" t="s">
        <v>25</v>
      </c>
      <c r="E219" s="14">
        <v>0.0018595</v>
      </c>
      <c r="F219" s="14">
        <v>-0.0105519</v>
      </c>
      <c r="G219" s="14">
        <v>0.143903</v>
      </c>
      <c r="H219" s="17">
        <v>1.4e-8</v>
      </c>
      <c r="I219" s="14">
        <f t="shared" si="6"/>
        <v>2.7433685292471e-5</v>
      </c>
      <c r="J219" s="14">
        <f t="shared" si="7"/>
        <v>12.4791576456404</v>
      </c>
      <c r="K219" s="14">
        <v>454874</v>
      </c>
    </row>
    <row r="220" spans="1:11">
      <c r="A220" s="14">
        <v>218</v>
      </c>
      <c r="B220" s="14" t="s">
        <v>244</v>
      </c>
      <c r="C220" s="14" t="s">
        <v>25</v>
      </c>
      <c r="D220" s="14" t="s">
        <v>24</v>
      </c>
      <c r="E220" s="14">
        <v>0.00131009</v>
      </c>
      <c r="F220" s="14">
        <v>-0.0217733</v>
      </c>
      <c r="G220" s="14">
        <v>0.550146</v>
      </c>
      <c r="H220" s="17">
        <v>5e-62</v>
      </c>
      <c r="I220" s="14">
        <f t="shared" si="6"/>
        <v>0.000234654050233204</v>
      </c>
      <c r="J220" s="14">
        <f t="shared" si="7"/>
        <v>106.762609416391</v>
      </c>
      <c r="K220" s="14">
        <v>454874</v>
      </c>
    </row>
    <row r="221" spans="1:11">
      <c r="A221" s="14">
        <v>219</v>
      </c>
      <c r="B221" s="14" t="s">
        <v>245</v>
      </c>
      <c r="C221" s="14" t="s">
        <v>24</v>
      </c>
      <c r="D221" s="14" t="s">
        <v>25</v>
      </c>
      <c r="E221" s="14">
        <v>0.00197159</v>
      </c>
      <c r="F221" s="14">
        <v>0.01138</v>
      </c>
      <c r="G221" s="14">
        <v>0.128471</v>
      </c>
      <c r="H221" s="17">
        <v>7.8e-9</v>
      </c>
      <c r="I221" s="14">
        <f t="shared" si="6"/>
        <v>2.900023166176e-5</v>
      </c>
      <c r="J221" s="14">
        <f t="shared" si="7"/>
        <v>13.1917759410064</v>
      </c>
      <c r="K221" s="14">
        <v>454874</v>
      </c>
    </row>
    <row r="222" spans="1:11">
      <c r="A222" s="14">
        <v>220</v>
      </c>
      <c r="B222" s="14" t="s">
        <v>246</v>
      </c>
      <c r="C222" s="14" t="s">
        <v>28</v>
      </c>
      <c r="D222" s="14" t="s">
        <v>25</v>
      </c>
      <c r="E222" s="14">
        <v>0.00134879</v>
      </c>
      <c r="F222" s="14">
        <v>-0.00859364</v>
      </c>
      <c r="G222" s="14">
        <v>0.373755</v>
      </c>
      <c r="H222" s="17">
        <v>1.9e-10</v>
      </c>
      <c r="I222" s="14">
        <f t="shared" si="6"/>
        <v>3.45712904913874e-5</v>
      </c>
      <c r="J222" s="14">
        <f t="shared" si="7"/>
        <v>15.7260557184389</v>
      </c>
      <c r="K222" s="14">
        <v>454874</v>
      </c>
    </row>
    <row r="223" spans="1:11">
      <c r="A223" s="14">
        <v>221</v>
      </c>
      <c r="B223" s="14" t="s">
        <v>247</v>
      </c>
      <c r="C223" s="14" t="s">
        <v>24</v>
      </c>
      <c r="D223" s="14" t="s">
        <v>25</v>
      </c>
      <c r="E223" s="14">
        <v>0.00160417</v>
      </c>
      <c r="F223" s="14">
        <v>-0.0183879</v>
      </c>
      <c r="G223" s="14">
        <v>0.207607</v>
      </c>
      <c r="H223" s="17">
        <v>2e-30</v>
      </c>
      <c r="I223" s="14">
        <f t="shared" si="6"/>
        <v>0.000111244073984391</v>
      </c>
      <c r="J223" s="14">
        <f t="shared" si="7"/>
        <v>50.6074441996944</v>
      </c>
      <c r="K223" s="14">
        <v>454874</v>
      </c>
    </row>
    <row r="224" spans="1:11">
      <c r="A224" s="14">
        <v>222</v>
      </c>
      <c r="B224" s="14" t="s">
        <v>248</v>
      </c>
      <c r="C224" s="14" t="s">
        <v>24</v>
      </c>
      <c r="D224" s="14" t="s">
        <v>28</v>
      </c>
      <c r="E224" s="14">
        <v>0.00146942</v>
      </c>
      <c r="F224" s="14">
        <v>-0.0099406</v>
      </c>
      <c r="G224" s="14">
        <v>0.724781</v>
      </c>
      <c r="H224" s="17">
        <v>1.3e-11</v>
      </c>
      <c r="I224" s="14">
        <f t="shared" si="6"/>
        <v>3.94221589956066e-5</v>
      </c>
      <c r="J224" s="14">
        <f t="shared" si="7"/>
        <v>17.9327432541054</v>
      </c>
      <c r="K224" s="14">
        <v>454874</v>
      </c>
    </row>
    <row r="225" spans="1:11">
      <c r="A225" s="14">
        <v>223</v>
      </c>
      <c r="B225" s="14" t="s">
        <v>249</v>
      </c>
      <c r="C225" s="14" t="s">
        <v>28</v>
      </c>
      <c r="D225" s="14" t="s">
        <v>27</v>
      </c>
      <c r="E225" s="14">
        <v>0.00160197</v>
      </c>
      <c r="F225" s="14">
        <v>0.0260197</v>
      </c>
      <c r="G225" s="14">
        <v>0.788954</v>
      </c>
      <c r="H225" s="17">
        <v>2.5e-59</v>
      </c>
      <c r="I225" s="14">
        <f t="shared" si="6"/>
        <v>0.000225456817997833</v>
      </c>
      <c r="J225" s="14">
        <f t="shared" si="7"/>
        <v>102.577120427481</v>
      </c>
      <c r="K225" s="14">
        <v>454874</v>
      </c>
    </row>
    <row r="226" spans="1:11">
      <c r="A226" s="14">
        <v>224</v>
      </c>
      <c r="B226" s="14" t="s">
        <v>250</v>
      </c>
      <c r="C226" s="14" t="s">
        <v>24</v>
      </c>
      <c r="D226" s="14" t="s">
        <v>28</v>
      </c>
      <c r="E226" s="14">
        <v>0.00190027</v>
      </c>
      <c r="F226" s="14">
        <v>0.0140338</v>
      </c>
      <c r="G226" s="14">
        <v>0.135888</v>
      </c>
      <c r="H226" s="17">
        <v>1.5e-13</v>
      </c>
      <c r="I226" s="14">
        <f t="shared" si="6"/>
        <v>4.62521264830788e-5</v>
      </c>
      <c r="J226" s="14">
        <f t="shared" si="7"/>
        <v>21.0397704117333</v>
      </c>
      <c r="K226" s="14">
        <v>454874</v>
      </c>
    </row>
    <row r="227" spans="1:11">
      <c r="A227" s="14">
        <v>225</v>
      </c>
      <c r="B227" s="14" t="s">
        <v>251</v>
      </c>
      <c r="C227" s="14" t="s">
        <v>28</v>
      </c>
      <c r="D227" s="14" t="s">
        <v>27</v>
      </c>
      <c r="E227" s="14">
        <v>0.0013098</v>
      </c>
      <c r="F227" s="14">
        <v>0.0105517</v>
      </c>
      <c r="G227" s="14">
        <v>0.497595</v>
      </c>
      <c r="H227" s="17">
        <v>7.9e-16</v>
      </c>
      <c r="I227" s="14">
        <f t="shared" si="6"/>
        <v>5.56678984771355e-5</v>
      </c>
      <c r="J227" s="14">
        <f t="shared" si="7"/>
        <v>25.3231780041938</v>
      </c>
      <c r="K227" s="14">
        <v>454874</v>
      </c>
    </row>
    <row r="228" spans="1:11">
      <c r="A228" s="14">
        <v>226</v>
      </c>
      <c r="B228" s="14" t="s">
        <v>252</v>
      </c>
      <c r="C228" s="14" t="s">
        <v>25</v>
      </c>
      <c r="D228" s="14" t="s">
        <v>24</v>
      </c>
      <c r="E228" s="14">
        <v>0.00179371</v>
      </c>
      <c r="F228" s="14">
        <v>0.0114204</v>
      </c>
      <c r="G228" s="14">
        <v>0.15625</v>
      </c>
      <c r="H228" s="17">
        <v>1.9e-10</v>
      </c>
      <c r="I228" s="14">
        <f t="shared" si="6"/>
        <v>3.43895456671875e-5</v>
      </c>
      <c r="J228" s="14">
        <f t="shared" si="7"/>
        <v>15.6433793854347</v>
      </c>
      <c r="K228" s="14">
        <v>454874</v>
      </c>
    </row>
    <row r="229" spans="1:11">
      <c r="A229" s="14">
        <v>227</v>
      </c>
      <c r="B229" s="14" t="s">
        <v>253</v>
      </c>
      <c r="C229" s="14" t="s">
        <v>24</v>
      </c>
      <c r="D229" s="14" t="s">
        <v>28</v>
      </c>
      <c r="E229" s="14">
        <v>0.00130857</v>
      </c>
      <c r="F229" s="14">
        <v>0.00796635</v>
      </c>
      <c r="G229" s="14">
        <v>0.456984</v>
      </c>
      <c r="H229" s="17">
        <v>1.1e-9</v>
      </c>
      <c r="I229" s="14">
        <f t="shared" si="6"/>
        <v>3.14965062951891e-5</v>
      </c>
      <c r="J229" s="14">
        <f t="shared" si="7"/>
        <v>14.3273300723471</v>
      </c>
      <c r="K229" s="14">
        <v>454874</v>
      </c>
    </row>
    <row r="230" spans="1:11">
      <c r="A230" s="14">
        <v>228</v>
      </c>
      <c r="B230" s="14" t="s">
        <v>254</v>
      </c>
      <c r="C230" s="14" t="s">
        <v>24</v>
      </c>
      <c r="D230" s="14" t="s">
        <v>28</v>
      </c>
      <c r="E230" s="14">
        <v>0.00140138</v>
      </c>
      <c r="F230" s="14">
        <v>0.0151066</v>
      </c>
      <c r="G230" s="14">
        <v>0.683219</v>
      </c>
      <c r="H230" s="17">
        <v>4.3e-27</v>
      </c>
      <c r="I230" s="14">
        <f t="shared" si="6"/>
        <v>9.87830693505262e-5</v>
      </c>
      <c r="J230" s="14">
        <f t="shared" si="7"/>
        <v>44.9380914442162</v>
      </c>
      <c r="K230" s="14">
        <v>454874</v>
      </c>
    </row>
    <row r="231" spans="1:11">
      <c r="A231" s="14">
        <v>229</v>
      </c>
      <c r="B231" s="14" t="s">
        <v>255</v>
      </c>
      <c r="C231" s="14" t="s">
        <v>25</v>
      </c>
      <c r="D231" s="14" t="s">
        <v>24</v>
      </c>
      <c r="E231" s="14">
        <v>0.00175913</v>
      </c>
      <c r="F231" s="14">
        <v>0.0105302</v>
      </c>
      <c r="G231" s="14">
        <v>0.833857</v>
      </c>
      <c r="H231" s="17">
        <v>2.2e-9</v>
      </c>
      <c r="I231" s="14">
        <f t="shared" si="6"/>
        <v>3.07239367464372e-5</v>
      </c>
      <c r="J231" s="14">
        <f t="shared" si="7"/>
        <v>13.9758879500227</v>
      </c>
      <c r="K231" s="14">
        <v>454874</v>
      </c>
    </row>
    <row r="232" spans="1:11">
      <c r="A232" s="14">
        <v>230</v>
      </c>
      <c r="B232" s="14" t="s">
        <v>256</v>
      </c>
      <c r="C232" s="14" t="s">
        <v>24</v>
      </c>
      <c r="D232" s="14" t="s">
        <v>25</v>
      </c>
      <c r="E232" s="14">
        <v>0.00156322</v>
      </c>
      <c r="F232" s="14">
        <v>-0.0208002</v>
      </c>
      <c r="G232" s="14">
        <v>0.776451</v>
      </c>
      <c r="H232" s="17">
        <v>2.1e-40</v>
      </c>
      <c r="I232" s="14">
        <f t="shared" si="6"/>
        <v>0.000150193729833923</v>
      </c>
      <c r="J232" s="14">
        <f t="shared" si="7"/>
        <v>68.3291848921516</v>
      </c>
      <c r="K232" s="14">
        <v>454874</v>
      </c>
    </row>
    <row r="233" spans="1:11">
      <c r="A233" s="14">
        <v>231</v>
      </c>
      <c r="B233" s="14" t="s">
        <v>257</v>
      </c>
      <c r="C233" s="14" t="s">
        <v>28</v>
      </c>
      <c r="D233" s="14" t="s">
        <v>25</v>
      </c>
      <c r="E233" s="14">
        <v>0.00140794</v>
      </c>
      <c r="F233" s="14">
        <v>0.0156369</v>
      </c>
      <c r="G233" s="14">
        <v>0.314935</v>
      </c>
      <c r="H233" s="17">
        <v>1.2e-28</v>
      </c>
      <c r="I233" s="14">
        <f t="shared" si="6"/>
        <v>0.000105507667362602</v>
      </c>
      <c r="J233" s="14">
        <f t="shared" si="7"/>
        <v>47.9975477778668</v>
      </c>
      <c r="K233" s="14">
        <v>454874</v>
      </c>
    </row>
    <row r="234" spans="1:11">
      <c r="A234" s="14">
        <v>232</v>
      </c>
      <c r="B234" s="14" t="s">
        <v>258</v>
      </c>
      <c r="C234" s="14" t="s">
        <v>24</v>
      </c>
      <c r="D234" s="14" t="s">
        <v>25</v>
      </c>
      <c r="E234" s="14">
        <v>0.00130418</v>
      </c>
      <c r="F234" s="14">
        <v>0.00957335</v>
      </c>
      <c r="G234" s="14">
        <v>0.534714</v>
      </c>
      <c r="H234" s="17">
        <v>2.1e-13</v>
      </c>
      <c r="I234" s="14">
        <f t="shared" si="6"/>
        <v>4.56036296213268e-5</v>
      </c>
      <c r="J234" s="14">
        <f t="shared" si="7"/>
        <v>20.7447602494752</v>
      </c>
      <c r="K234" s="14">
        <v>454874</v>
      </c>
    </row>
    <row r="235" spans="1:11">
      <c r="A235" s="14">
        <v>233</v>
      </c>
      <c r="B235" s="14" t="s">
        <v>259</v>
      </c>
      <c r="C235" s="14" t="s">
        <v>24</v>
      </c>
      <c r="D235" s="14" t="s">
        <v>27</v>
      </c>
      <c r="E235" s="14">
        <v>0.00142302</v>
      </c>
      <c r="F235" s="14">
        <v>-0.011018</v>
      </c>
      <c r="G235" s="14">
        <v>0.696504</v>
      </c>
      <c r="H235" s="17">
        <v>9.7e-15</v>
      </c>
      <c r="I235" s="14">
        <f t="shared" si="6"/>
        <v>5.13230099033347e-5</v>
      </c>
      <c r="J235" s="14">
        <f t="shared" si="7"/>
        <v>23.3465983784494</v>
      </c>
      <c r="K235" s="14">
        <v>454874</v>
      </c>
    </row>
    <row r="236" spans="1:11">
      <c r="A236" s="14">
        <v>234</v>
      </c>
      <c r="B236" s="14" t="s">
        <v>260</v>
      </c>
      <c r="C236" s="14" t="s">
        <v>28</v>
      </c>
      <c r="D236" s="14" t="s">
        <v>25</v>
      </c>
      <c r="E236" s="14">
        <v>0.00133935</v>
      </c>
      <c r="F236" s="14">
        <v>-0.0212918</v>
      </c>
      <c r="G236" s="14">
        <v>0.607276</v>
      </c>
      <c r="H236" s="17">
        <v>6.6e-57</v>
      </c>
      <c r="I236" s="14">
        <f t="shared" si="6"/>
        <v>0.000216236155886539</v>
      </c>
      <c r="J236" s="14">
        <f t="shared" si="7"/>
        <v>98.3810462396727</v>
      </c>
      <c r="K236" s="14">
        <v>454874</v>
      </c>
    </row>
    <row r="237" spans="1:11">
      <c r="A237" s="14">
        <v>235</v>
      </c>
      <c r="B237" s="14" t="s">
        <v>261</v>
      </c>
      <c r="C237" s="14" t="s">
        <v>28</v>
      </c>
      <c r="D237" s="14" t="s">
        <v>25</v>
      </c>
      <c r="E237" s="14">
        <v>0.00151463</v>
      </c>
      <c r="F237" s="14">
        <v>-0.0101215</v>
      </c>
      <c r="G237" s="14">
        <v>0.249385</v>
      </c>
      <c r="H237" s="17">
        <v>2.3e-11</v>
      </c>
      <c r="I237" s="14">
        <f t="shared" si="6"/>
        <v>3.83537048206258e-5</v>
      </c>
      <c r="J237" s="14">
        <f t="shared" si="7"/>
        <v>17.4466955645795</v>
      </c>
      <c r="K237" s="14">
        <v>454874</v>
      </c>
    </row>
    <row r="238" spans="1:11">
      <c r="A238" s="14">
        <v>236</v>
      </c>
      <c r="B238" s="14" t="s">
        <v>262</v>
      </c>
      <c r="C238" s="14" t="s">
        <v>27</v>
      </c>
      <c r="D238" s="14" t="s">
        <v>24</v>
      </c>
      <c r="E238" s="14">
        <v>0.00207148</v>
      </c>
      <c r="F238" s="14">
        <v>-0.0181526</v>
      </c>
      <c r="G238" s="14">
        <v>0.112463</v>
      </c>
      <c r="H238" s="17">
        <v>1.9e-18</v>
      </c>
      <c r="I238" s="14">
        <f t="shared" si="6"/>
        <v>6.57815046292146e-5</v>
      </c>
      <c r="J238" s="14">
        <f t="shared" si="7"/>
        <v>29.9241330281954</v>
      </c>
      <c r="K238" s="14">
        <v>454874</v>
      </c>
    </row>
    <row r="239" spans="1:11">
      <c r="A239" s="14">
        <v>237</v>
      </c>
      <c r="B239" s="14" t="s">
        <v>263</v>
      </c>
      <c r="C239" s="14" t="s">
        <v>24</v>
      </c>
      <c r="D239" s="14" t="s">
        <v>25</v>
      </c>
      <c r="E239" s="14">
        <v>0.00130819</v>
      </c>
      <c r="F239" s="14">
        <v>0.0111403</v>
      </c>
      <c r="G239" s="14">
        <v>0.490116</v>
      </c>
      <c r="H239" s="17">
        <v>1.7e-17</v>
      </c>
      <c r="I239" s="14">
        <f t="shared" si="6"/>
        <v>6.20288933013919e-5</v>
      </c>
      <c r="J239" s="14">
        <f t="shared" si="7"/>
        <v>28.216957020407</v>
      </c>
      <c r="K239" s="14">
        <v>454874</v>
      </c>
    </row>
    <row r="240" spans="1:11">
      <c r="A240" s="14">
        <v>238</v>
      </c>
      <c r="B240" s="14" t="s">
        <v>264</v>
      </c>
      <c r="C240" s="14" t="s">
        <v>24</v>
      </c>
      <c r="D240" s="14" t="s">
        <v>28</v>
      </c>
      <c r="E240" s="14">
        <v>0.00133246</v>
      </c>
      <c r="F240" s="14">
        <v>0.00783333</v>
      </c>
      <c r="G240" s="14">
        <v>0.396044</v>
      </c>
      <c r="H240" s="17">
        <v>4.1e-9</v>
      </c>
      <c r="I240" s="14">
        <f t="shared" si="6"/>
        <v>2.93542899337972e-5</v>
      </c>
      <c r="J240" s="14">
        <f t="shared" si="7"/>
        <v>13.3528365338012</v>
      </c>
      <c r="K240" s="14">
        <v>454874</v>
      </c>
    </row>
    <row r="241" spans="1:11">
      <c r="A241" s="14">
        <v>239</v>
      </c>
      <c r="B241" s="14" t="s">
        <v>265</v>
      </c>
      <c r="C241" s="14" t="s">
        <v>28</v>
      </c>
      <c r="D241" s="14" t="s">
        <v>27</v>
      </c>
      <c r="E241" s="14">
        <v>0.00136064</v>
      </c>
      <c r="F241" s="14">
        <v>0.00798903</v>
      </c>
      <c r="G241" s="14">
        <v>0.355094</v>
      </c>
      <c r="H241" s="17">
        <v>4.3e-9</v>
      </c>
      <c r="I241" s="14">
        <f t="shared" si="6"/>
        <v>2.92319543154174e-5</v>
      </c>
      <c r="J241" s="14">
        <f t="shared" si="7"/>
        <v>13.2971862261028</v>
      </c>
      <c r="K241" s="14">
        <v>454874</v>
      </c>
    </row>
    <row r="242" spans="1:11">
      <c r="A242" s="14">
        <v>240</v>
      </c>
      <c r="B242" s="14" t="s">
        <v>266</v>
      </c>
      <c r="C242" s="14" t="s">
        <v>27</v>
      </c>
      <c r="D242" s="14" t="s">
        <v>28</v>
      </c>
      <c r="E242" s="14">
        <v>0.00135423</v>
      </c>
      <c r="F242" s="14">
        <v>-0.00956176</v>
      </c>
      <c r="G242" s="14">
        <v>0.636328</v>
      </c>
      <c r="H242" s="17">
        <v>1.7e-12</v>
      </c>
      <c r="I242" s="14">
        <f t="shared" si="6"/>
        <v>4.23152169377649e-5</v>
      </c>
      <c r="J242" s="14">
        <f t="shared" si="7"/>
        <v>19.2488218769885</v>
      </c>
      <c r="K242" s="14">
        <v>454874</v>
      </c>
    </row>
    <row r="243" spans="1:11">
      <c r="A243" s="14">
        <v>241</v>
      </c>
      <c r="B243" s="14" t="s">
        <v>267</v>
      </c>
      <c r="C243" s="14" t="s">
        <v>28</v>
      </c>
      <c r="D243" s="14" t="s">
        <v>27</v>
      </c>
      <c r="E243" s="14">
        <v>0.00139268</v>
      </c>
      <c r="F243" s="14">
        <v>-0.00960709</v>
      </c>
      <c r="G243" s="14">
        <v>0.672511</v>
      </c>
      <c r="H243" s="17">
        <v>5.3e-12</v>
      </c>
      <c r="I243" s="14">
        <f t="shared" si="6"/>
        <v>4.0654612274541e-5</v>
      </c>
      <c r="J243" s="14">
        <f t="shared" si="7"/>
        <v>18.4933966364149</v>
      </c>
      <c r="K243" s="14">
        <v>454874</v>
      </c>
    </row>
    <row r="244" spans="1:11">
      <c r="A244" s="14">
        <v>242</v>
      </c>
      <c r="B244" s="14" t="s">
        <v>268</v>
      </c>
      <c r="C244" s="14" t="s">
        <v>25</v>
      </c>
      <c r="D244" s="14" t="s">
        <v>27</v>
      </c>
      <c r="E244" s="14">
        <v>0.001449</v>
      </c>
      <c r="F244" s="14">
        <v>0.00809448</v>
      </c>
      <c r="G244" s="14">
        <v>0.715461</v>
      </c>
      <c r="H244" s="17">
        <v>2.3e-8</v>
      </c>
      <c r="I244" s="14">
        <f t="shared" si="6"/>
        <v>2.66769190183606e-5</v>
      </c>
      <c r="J244" s="14">
        <f t="shared" si="7"/>
        <v>12.1349072296572</v>
      </c>
      <c r="K244" s="14">
        <v>454874</v>
      </c>
    </row>
    <row r="245" spans="1:11">
      <c r="A245" s="14">
        <v>243</v>
      </c>
      <c r="B245" s="14" t="s">
        <v>269</v>
      </c>
      <c r="C245" s="14" t="s">
        <v>28</v>
      </c>
      <c r="D245" s="14" t="s">
        <v>27</v>
      </c>
      <c r="E245" s="14">
        <v>0.0014957</v>
      </c>
      <c r="F245" s="14">
        <v>-0.00940453</v>
      </c>
      <c r="G245" s="14">
        <v>0.741371</v>
      </c>
      <c r="H245" s="17">
        <v>3.2e-10</v>
      </c>
      <c r="I245" s="14">
        <f t="shared" si="6"/>
        <v>3.39169664991931e-5</v>
      </c>
      <c r="J245" s="14">
        <f t="shared" si="7"/>
        <v>15.4284016700036</v>
      </c>
      <c r="K245" s="14">
        <v>454874</v>
      </c>
    </row>
    <row r="246" spans="1:11">
      <c r="A246" s="14">
        <v>244</v>
      </c>
      <c r="B246" s="14" t="s">
        <v>270</v>
      </c>
      <c r="C246" s="14" t="s">
        <v>24</v>
      </c>
      <c r="D246" s="14" t="s">
        <v>25</v>
      </c>
      <c r="E246" s="14">
        <v>0.00142105</v>
      </c>
      <c r="F246" s="14">
        <v>-0.0105861</v>
      </c>
      <c r="G246" s="14">
        <v>0.306148</v>
      </c>
      <c r="H246" s="17">
        <v>9.4e-14</v>
      </c>
      <c r="I246" s="14">
        <f t="shared" si="6"/>
        <v>4.7610226885352e-5</v>
      </c>
      <c r="J246" s="14">
        <f t="shared" si="7"/>
        <v>21.6575902465793</v>
      </c>
      <c r="K246" s="14">
        <v>454874</v>
      </c>
    </row>
    <row r="247" spans="1:11">
      <c r="A247" s="14">
        <v>245</v>
      </c>
      <c r="B247" s="14" t="s">
        <v>271</v>
      </c>
      <c r="C247" s="14" t="s">
        <v>24</v>
      </c>
      <c r="D247" s="14" t="s">
        <v>25</v>
      </c>
      <c r="E247" s="14">
        <v>0.00140759</v>
      </c>
      <c r="F247" s="14">
        <v>0.00980037</v>
      </c>
      <c r="G247" s="14">
        <v>0.325968</v>
      </c>
      <c r="H247" s="17">
        <v>3.3e-12</v>
      </c>
      <c r="I247" s="14">
        <f t="shared" si="6"/>
        <v>4.22056334959521e-5</v>
      </c>
      <c r="J247" s="14">
        <f t="shared" si="7"/>
        <v>19.1989712243137</v>
      </c>
      <c r="K247" s="14">
        <v>454874</v>
      </c>
    </row>
    <row r="248" spans="1:11">
      <c r="A248" s="14">
        <v>246</v>
      </c>
      <c r="B248" s="14" t="s">
        <v>272</v>
      </c>
      <c r="C248" s="14" t="s">
        <v>27</v>
      </c>
      <c r="D248" s="14" t="s">
        <v>28</v>
      </c>
      <c r="E248" s="14">
        <v>0.00166927</v>
      </c>
      <c r="F248" s="14">
        <v>-0.0154386</v>
      </c>
      <c r="G248" s="14">
        <v>0.199442</v>
      </c>
      <c r="H248" s="17">
        <v>2.3e-20</v>
      </c>
      <c r="I248" s="14">
        <f t="shared" si="6"/>
        <v>7.61123705520256e-5</v>
      </c>
      <c r="J248" s="14">
        <f t="shared" si="7"/>
        <v>34.624021534098</v>
      </c>
      <c r="K248" s="14">
        <v>454874</v>
      </c>
    </row>
    <row r="249" spans="1:11">
      <c r="A249" s="14">
        <v>247</v>
      </c>
      <c r="B249" s="14" t="s">
        <v>273</v>
      </c>
      <c r="C249" s="14" t="s">
        <v>28</v>
      </c>
      <c r="D249" s="14" t="s">
        <v>24</v>
      </c>
      <c r="E249" s="14">
        <v>0.00288598</v>
      </c>
      <c r="F249" s="14">
        <v>-0.0163417</v>
      </c>
      <c r="G249" s="14">
        <v>0.055057</v>
      </c>
      <c r="H249" s="17">
        <v>1.5e-8</v>
      </c>
      <c r="I249" s="14">
        <f t="shared" si="6"/>
        <v>2.77870612418981e-5</v>
      </c>
      <c r="J249" s="14">
        <f t="shared" si="7"/>
        <v>12.6399073471042</v>
      </c>
      <c r="K249" s="14">
        <v>454874</v>
      </c>
    </row>
    <row r="250" spans="1:11">
      <c r="A250" s="14">
        <v>248</v>
      </c>
      <c r="B250" s="14" t="s">
        <v>274</v>
      </c>
      <c r="C250" s="14" t="s">
        <v>28</v>
      </c>
      <c r="D250" s="14" t="s">
        <v>24</v>
      </c>
      <c r="E250" s="14">
        <v>0.00158888</v>
      </c>
      <c r="F250" s="14">
        <v>0.00898677</v>
      </c>
      <c r="G250" s="14">
        <v>0.233138</v>
      </c>
      <c r="H250" s="17">
        <v>1.5e-8</v>
      </c>
      <c r="I250" s="14">
        <f t="shared" si="6"/>
        <v>2.88780280412361e-5</v>
      </c>
      <c r="J250" s="14">
        <f t="shared" si="7"/>
        <v>13.1361857183127</v>
      </c>
      <c r="K250" s="14">
        <v>454874</v>
      </c>
    </row>
    <row r="251" spans="1:11">
      <c r="A251" s="14">
        <v>249</v>
      </c>
      <c r="B251" s="14" t="s">
        <v>275</v>
      </c>
      <c r="C251" s="14" t="s">
        <v>25</v>
      </c>
      <c r="D251" s="14" t="s">
        <v>24</v>
      </c>
      <c r="E251" s="14">
        <v>0.00154709</v>
      </c>
      <c r="F251" s="14">
        <v>-0.0114298</v>
      </c>
      <c r="G251" s="14">
        <v>0.237625</v>
      </c>
      <c r="H251" s="17">
        <v>1.5e-13</v>
      </c>
      <c r="I251" s="14">
        <f t="shared" si="6"/>
        <v>4.73334362725325e-5</v>
      </c>
      <c r="J251" s="14">
        <f t="shared" si="7"/>
        <v>21.5316739922782</v>
      </c>
      <c r="K251" s="14">
        <v>454874</v>
      </c>
    </row>
    <row r="252" spans="1:11">
      <c r="A252" s="14">
        <v>250</v>
      </c>
      <c r="B252" s="14" t="s">
        <v>276</v>
      </c>
      <c r="C252" s="14" t="s">
        <v>25</v>
      </c>
      <c r="D252" s="14" t="s">
        <v>24</v>
      </c>
      <c r="E252" s="14">
        <v>0.00130919</v>
      </c>
      <c r="F252" s="14">
        <v>0.00729662</v>
      </c>
      <c r="G252" s="14">
        <v>0.533718</v>
      </c>
      <c r="H252" s="17">
        <v>2.5e-8</v>
      </c>
      <c r="I252" s="14">
        <f t="shared" si="6"/>
        <v>2.64992727164654e-5</v>
      </c>
      <c r="J252" s="14">
        <f t="shared" si="7"/>
        <v>12.0540966038773</v>
      </c>
      <c r="K252" s="14">
        <v>454874</v>
      </c>
    </row>
    <row r="253" spans="1:11">
      <c r="A253" s="14">
        <v>251</v>
      </c>
      <c r="B253" s="14" t="s">
        <v>277</v>
      </c>
      <c r="C253" s="14" t="s">
        <v>24</v>
      </c>
      <c r="D253" s="14" t="s">
        <v>25</v>
      </c>
      <c r="E253" s="14">
        <v>0.00132452</v>
      </c>
      <c r="F253" s="14">
        <v>-0.0102311</v>
      </c>
      <c r="G253" s="14">
        <v>0.571146</v>
      </c>
      <c r="H253" s="17">
        <v>1.1e-14</v>
      </c>
      <c r="I253" s="14">
        <f t="shared" si="6"/>
        <v>5.12780214259023e-5</v>
      </c>
      <c r="J253" s="14">
        <f t="shared" si="7"/>
        <v>23.3261322799538</v>
      </c>
      <c r="K253" s="14">
        <v>454874</v>
      </c>
    </row>
    <row r="254" spans="1:11">
      <c r="A254" s="14">
        <v>252</v>
      </c>
      <c r="B254" s="14" t="s">
        <v>278</v>
      </c>
      <c r="C254" s="14" t="s">
        <v>28</v>
      </c>
      <c r="D254" s="14" t="s">
        <v>27</v>
      </c>
      <c r="E254" s="14">
        <v>0.00150603</v>
      </c>
      <c r="F254" s="14">
        <v>0.0093015</v>
      </c>
      <c r="G254" s="14">
        <v>0.741601</v>
      </c>
      <c r="H254" s="17">
        <v>6.6e-10</v>
      </c>
      <c r="I254" s="14">
        <f t="shared" si="6"/>
        <v>3.31586707052107e-5</v>
      </c>
      <c r="J254" s="14">
        <f t="shared" si="7"/>
        <v>15.0834510082057</v>
      </c>
      <c r="K254" s="14">
        <v>454874</v>
      </c>
    </row>
    <row r="255" spans="1:11">
      <c r="A255" s="14">
        <v>253</v>
      </c>
      <c r="B255" s="14" t="s">
        <v>279</v>
      </c>
      <c r="C255" s="14" t="s">
        <v>25</v>
      </c>
      <c r="D255" s="14" t="s">
        <v>24</v>
      </c>
      <c r="E255" s="14">
        <v>0.00131797</v>
      </c>
      <c r="F255" s="14">
        <v>-0.0100711</v>
      </c>
      <c r="G255" s="14">
        <v>0.420395</v>
      </c>
      <c r="H255" s="17">
        <v>2.1e-14</v>
      </c>
      <c r="I255" s="14">
        <f t="shared" si="6"/>
        <v>4.9428050027778e-5</v>
      </c>
      <c r="J255" s="14">
        <f t="shared" si="7"/>
        <v>22.4845473395662</v>
      </c>
      <c r="K255" s="14">
        <v>454874</v>
      </c>
    </row>
    <row r="256" spans="1:11">
      <c r="A256" s="14">
        <v>254</v>
      </c>
      <c r="B256" s="14" t="s">
        <v>280</v>
      </c>
      <c r="C256" s="14" t="s">
        <v>24</v>
      </c>
      <c r="D256" s="14" t="s">
        <v>25</v>
      </c>
      <c r="E256" s="14">
        <v>0.00159489</v>
      </c>
      <c r="F256" s="14">
        <v>0.00915937</v>
      </c>
      <c r="G256" s="14">
        <v>0.211152</v>
      </c>
      <c r="H256" s="17">
        <v>9.3e-9</v>
      </c>
      <c r="I256" s="14">
        <f t="shared" si="6"/>
        <v>2.79479353451809e-5</v>
      </c>
      <c r="J256" s="14">
        <f t="shared" si="7"/>
        <v>12.71308855091</v>
      </c>
      <c r="K256" s="14">
        <v>454874</v>
      </c>
    </row>
    <row r="257" spans="1:11">
      <c r="A257" s="14">
        <v>255</v>
      </c>
      <c r="B257" s="14" t="s">
        <v>281</v>
      </c>
      <c r="C257" s="14" t="s">
        <v>27</v>
      </c>
      <c r="D257" s="14" t="s">
        <v>28</v>
      </c>
      <c r="E257" s="14">
        <v>0.00144649</v>
      </c>
      <c r="F257" s="14">
        <v>-0.0108141</v>
      </c>
      <c r="G257" s="14">
        <v>0.280788</v>
      </c>
      <c r="H257" s="17">
        <v>7.7e-14</v>
      </c>
      <c r="I257" s="14">
        <f t="shared" si="6"/>
        <v>4.72330756934486e-5</v>
      </c>
      <c r="J257" s="14">
        <f t="shared" si="7"/>
        <v>21.4860184575665</v>
      </c>
      <c r="K257" s="14">
        <v>454874</v>
      </c>
    </row>
    <row r="258" spans="1:11">
      <c r="A258" s="14">
        <v>256</v>
      </c>
      <c r="B258" s="14" t="s">
        <v>282</v>
      </c>
      <c r="C258" s="14" t="s">
        <v>27</v>
      </c>
      <c r="D258" s="14" t="s">
        <v>28</v>
      </c>
      <c r="E258" s="14">
        <v>0.00155408</v>
      </c>
      <c r="F258" s="14">
        <v>-0.0192608</v>
      </c>
      <c r="G258" s="14">
        <v>0.226244</v>
      </c>
      <c r="H258" s="17">
        <v>2.8e-35</v>
      </c>
      <c r="I258" s="14">
        <f t="shared" si="6"/>
        <v>0.00012988522146362</v>
      </c>
      <c r="J258" s="14">
        <f t="shared" si="7"/>
        <v>59.08882522275</v>
      </c>
      <c r="K258" s="14">
        <v>454874</v>
      </c>
    </row>
    <row r="259" spans="1:11">
      <c r="A259" s="14">
        <v>257</v>
      </c>
      <c r="B259" s="14" t="s">
        <v>283</v>
      </c>
      <c r="C259" s="14" t="s">
        <v>24</v>
      </c>
      <c r="D259" s="14" t="s">
        <v>25</v>
      </c>
      <c r="E259" s="14">
        <v>0.00140166</v>
      </c>
      <c r="F259" s="14">
        <v>0.0142066</v>
      </c>
      <c r="G259" s="14">
        <v>0.314362</v>
      </c>
      <c r="H259" s="17">
        <v>3.8e-24</v>
      </c>
      <c r="I259" s="14">
        <f t="shared" si="6"/>
        <v>8.70031994334472e-5</v>
      </c>
      <c r="J259" s="14">
        <f t="shared" si="7"/>
        <v>39.5787628116852</v>
      </c>
      <c r="K259" s="14">
        <v>454874</v>
      </c>
    </row>
    <row r="260" spans="1:11">
      <c r="A260" s="14">
        <v>258</v>
      </c>
      <c r="B260" s="14" t="s">
        <v>284</v>
      </c>
      <c r="C260" s="14" t="s">
        <v>25</v>
      </c>
      <c r="D260" s="14" t="s">
        <v>28</v>
      </c>
      <c r="E260" s="14">
        <v>0.00135867</v>
      </c>
      <c r="F260" s="14">
        <v>-0.0102674</v>
      </c>
      <c r="G260" s="14">
        <v>0.625142</v>
      </c>
      <c r="H260" s="17">
        <v>4.1e-14</v>
      </c>
      <c r="I260" s="14">
        <f t="shared" ref="I260:I323" si="8">2*(1-G260)*G260*F260*F260</f>
        <v>4.94079028826963e-5</v>
      </c>
      <c r="J260" s="14">
        <f t="shared" ref="J260:J323" si="9">I260*(K260-2)/(1-I260)</f>
        <v>22.475382061552</v>
      </c>
      <c r="K260" s="14">
        <v>454874</v>
      </c>
    </row>
    <row r="261" spans="1:11">
      <c r="A261" s="14">
        <v>259</v>
      </c>
      <c r="B261" s="14" t="s">
        <v>285</v>
      </c>
      <c r="C261" s="14" t="s">
        <v>25</v>
      </c>
      <c r="D261" s="14" t="s">
        <v>24</v>
      </c>
      <c r="E261" s="14">
        <v>0.00135338</v>
      </c>
      <c r="F261" s="14">
        <v>0.00773531</v>
      </c>
      <c r="G261" s="14">
        <v>0.623683</v>
      </c>
      <c r="H261" s="17">
        <v>1.1e-8</v>
      </c>
      <c r="I261" s="14">
        <f t="shared" si="8"/>
        <v>2.80868597929953e-5</v>
      </c>
      <c r="J261" s="14">
        <f t="shared" si="9"/>
        <v>12.776284933483</v>
      </c>
      <c r="K261" s="14">
        <v>454874</v>
      </c>
    </row>
    <row r="262" spans="1:11">
      <c r="A262" s="14">
        <v>260</v>
      </c>
      <c r="B262" s="14" t="s">
        <v>286</v>
      </c>
      <c r="C262" s="14" t="s">
        <v>24</v>
      </c>
      <c r="D262" s="14" t="s">
        <v>25</v>
      </c>
      <c r="E262" s="14">
        <v>0.0013202</v>
      </c>
      <c r="F262" s="14">
        <v>-0.00945315</v>
      </c>
      <c r="G262" s="14">
        <v>0.435931</v>
      </c>
      <c r="H262" s="17">
        <v>8e-13</v>
      </c>
      <c r="I262" s="14">
        <f t="shared" si="8"/>
        <v>4.3947389247178e-5</v>
      </c>
      <c r="J262" s="14">
        <f t="shared" si="9"/>
        <v>19.9913154077621</v>
      </c>
      <c r="K262" s="14">
        <v>454874</v>
      </c>
    </row>
    <row r="263" spans="1:11">
      <c r="A263" s="14">
        <v>261</v>
      </c>
      <c r="B263" s="14" t="s">
        <v>287</v>
      </c>
      <c r="C263" s="14" t="s">
        <v>25</v>
      </c>
      <c r="D263" s="14" t="s">
        <v>24</v>
      </c>
      <c r="E263" s="14">
        <v>0.00188132</v>
      </c>
      <c r="F263" s="14">
        <v>-0.0149767</v>
      </c>
      <c r="G263" s="14">
        <v>0.140813</v>
      </c>
      <c r="H263" s="17">
        <v>1.7e-15</v>
      </c>
      <c r="I263" s="14">
        <f t="shared" si="8"/>
        <v>5.42741093174712e-5</v>
      </c>
      <c r="J263" s="14">
        <f t="shared" si="9"/>
        <v>24.6891126330547</v>
      </c>
      <c r="K263" s="14">
        <v>454874</v>
      </c>
    </row>
    <row r="264" spans="1:11">
      <c r="A264" s="14">
        <v>262</v>
      </c>
      <c r="B264" s="14" t="s">
        <v>288</v>
      </c>
      <c r="C264" s="14" t="s">
        <v>27</v>
      </c>
      <c r="D264" s="14" t="s">
        <v>28</v>
      </c>
      <c r="E264" s="14">
        <v>0.00294727</v>
      </c>
      <c r="F264" s="14">
        <v>-0.0235592</v>
      </c>
      <c r="G264" s="14">
        <v>0.05187</v>
      </c>
      <c r="H264" s="17">
        <v>1.3e-15</v>
      </c>
      <c r="I264" s="14">
        <f t="shared" si="8"/>
        <v>5.45927799857084e-5</v>
      </c>
      <c r="J264" s="14">
        <f t="shared" si="9"/>
        <v>24.8340827792765</v>
      </c>
      <c r="K264" s="14">
        <v>454874</v>
      </c>
    </row>
    <row r="265" spans="1:11">
      <c r="A265" s="14">
        <v>263</v>
      </c>
      <c r="B265" s="14" t="s">
        <v>289</v>
      </c>
      <c r="C265" s="14" t="s">
        <v>27</v>
      </c>
      <c r="D265" s="14" t="s">
        <v>28</v>
      </c>
      <c r="E265" s="14">
        <v>0.00197511</v>
      </c>
      <c r="F265" s="14">
        <v>0.0109769</v>
      </c>
      <c r="G265" s="14">
        <v>0.124874</v>
      </c>
      <c r="H265" s="17">
        <v>2.7e-8</v>
      </c>
      <c r="I265" s="14">
        <f t="shared" si="8"/>
        <v>2.63349211002626e-5</v>
      </c>
      <c r="J265" s="14">
        <f t="shared" si="9"/>
        <v>11.9793337055266</v>
      </c>
      <c r="K265" s="14">
        <v>454874</v>
      </c>
    </row>
    <row r="266" spans="1:11">
      <c r="A266" s="14">
        <v>264</v>
      </c>
      <c r="B266" s="14" t="s">
        <v>290</v>
      </c>
      <c r="C266" s="14" t="s">
        <v>27</v>
      </c>
      <c r="D266" s="14" t="s">
        <v>28</v>
      </c>
      <c r="E266" s="14">
        <v>0.00215356</v>
      </c>
      <c r="F266" s="14">
        <v>0.0175666</v>
      </c>
      <c r="G266" s="14">
        <v>0.104579</v>
      </c>
      <c r="H266" s="17">
        <v>3.4e-16</v>
      </c>
      <c r="I266" s="14">
        <f t="shared" si="8"/>
        <v>5.77932583654938e-5</v>
      </c>
      <c r="J266" s="14">
        <f t="shared" si="9"/>
        <v>26.2900544071357</v>
      </c>
      <c r="K266" s="14">
        <v>454874</v>
      </c>
    </row>
    <row r="267" spans="1:11">
      <c r="A267" s="14">
        <v>265</v>
      </c>
      <c r="B267" s="14" t="s">
        <v>291</v>
      </c>
      <c r="C267" s="14" t="s">
        <v>25</v>
      </c>
      <c r="D267" s="14" t="s">
        <v>24</v>
      </c>
      <c r="E267" s="14">
        <v>0.00209064</v>
      </c>
      <c r="F267" s="14">
        <v>0.0260292</v>
      </c>
      <c r="G267" s="14">
        <v>0.110093</v>
      </c>
      <c r="H267" s="17">
        <v>1.4e-35</v>
      </c>
      <c r="I267" s="14">
        <f t="shared" si="8"/>
        <v>0.000132756552440357</v>
      </c>
      <c r="J267" s="14">
        <f t="shared" si="9"/>
        <v>60.3952563876718</v>
      </c>
      <c r="K267" s="14">
        <v>454874</v>
      </c>
    </row>
    <row r="268" spans="1:11">
      <c r="A268" s="14">
        <v>266</v>
      </c>
      <c r="B268" s="14" t="s">
        <v>292</v>
      </c>
      <c r="C268" s="14" t="s">
        <v>28</v>
      </c>
      <c r="D268" s="14" t="s">
        <v>25</v>
      </c>
      <c r="E268" s="14">
        <v>0.00181986</v>
      </c>
      <c r="F268" s="14">
        <v>0.0115451</v>
      </c>
      <c r="G268" s="14">
        <v>0.152295</v>
      </c>
      <c r="H268" s="17">
        <v>2.2e-10</v>
      </c>
      <c r="I268" s="14">
        <f t="shared" si="8"/>
        <v>3.44156347262152e-5</v>
      </c>
      <c r="J268" s="14">
        <f t="shared" si="9"/>
        <v>15.6552473844585</v>
      </c>
      <c r="K268" s="14">
        <v>454874</v>
      </c>
    </row>
    <row r="269" spans="1:11">
      <c r="A269" s="14">
        <v>267</v>
      </c>
      <c r="B269" s="14" t="s">
        <v>293</v>
      </c>
      <c r="C269" s="14" t="s">
        <v>27</v>
      </c>
      <c r="D269" s="14" t="s">
        <v>28</v>
      </c>
      <c r="E269" s="14">
        <v>0.00255687</v>
      </c>
      <c r="F269" s="14">
        <v>0.0145582</v>
      </c>
      <c r="G269" s="14">
        <v>0.070093</v>
      </c>
      <c r="H269" s="17">
        <v>1.2e-8</v>
      </c>
      <c r="I269" s="14">
        <f t="shared" si="8"/>
        <v>2.76286410248003e-5</v>
      </c>
      <c r="J269" s="14">
        <f t="shared" si="9"/>
        <v>12.56784243264</v>
      </c>
      <c r="K269" s="14">
        <v>454874</v>
      </c>
    </row>
    <row r="270" spans="1:11">
      <c r="A270" s="14">
        <v>268</v>
      </c>
      <c r="B270" s="14" t="s">
        <v>294</v>
      </c>
      <c r="C270" s="14" t="s">
        <v>24</v>
      </c>
      <c r="D270" s="14" t="s">
        <v>25</v>
      </c>
      <c r="E270" s="14">
        <v>0.00417649</v>
      </c>
      <c r="F270" s="14">
        <v>-0.0252668</v>
      </c>
      <c r="G270" s="14">
        <v>0.027602</v>
      </c>
      <c r="H270" s="17">
        <v>1.5e-9</v>
      </c>
      <c r="I270" s="14">
        <f t="shared" si="8"/>
        <v>3.42700777337143e-5</v>
      </c>
      <c r="J270" s="14">
        <f t="shared" si="9"/>
        <v>15.5890330362641</v>
      </c>
      <c r="K270" s="14">
        <v>454874</v>
      </c>
    </row>
    <row r="271" spans="1:11">
      <c r="A271" s="14">
        <v>269</v>
      </c>
      <c r="B271" s="14" t="s">
        <v>295</v>
      </c>
      <c r="C271" s="14" t="s">
        <v>27</v>
      </c>
      <c r="D271" s="14" t="s">
        <v>25</v>
      </c>
      <c r="E271" s="14">
        <v>0.00156426</v>
      </c>
      <c r="F271" s="14">
        <v>0.0184926</v>
      </c>
      <c r="G271" s="14">
        <v>0.225151</v>
      </c>
      <c r="H271" s="17">
        <v>3e-32</v>
      </c>
      <c r="I271" s="14">
        <f t="shared" si="8"/>
        <v>0.000119321005508664</v>
      </c>
      <c r="J271" s="14">
        <f t="shared" si="9"/>
        <v>54.2822614317526</v>
      </c>
      <c r="K271" s="14">
        <v>454874</v>
      </c>
    </row>
    <row r="272" spans="1:11">
      <c r="A272" s="14">
        <v>270</v>
      </c>
      <c r="B272" s="14" t="s">
        <v>296</v>
      </c>
      <c r="C272" s="14" t="s">
        <v>27</v>
      </c>
      <c r="D272" s="14" t="s">
        <v>28</v>
      </c>
      <c r="E272" s="14">
        <v>0.00359179</v>
      </c>
      <c r="F272" s="14">
        <v>-0.0360069</v>
      </c>
      <c r="G272" s="14">
        <v>0.037195</v>
      </c>
      <c r="H272" s="17">
        <v>1.2e-23</v>
      </c>
      <c r="I272" s="14">
        <f t="shared" si="8"/>
        <v>9.28590766273444e-5</v>
      </c>
      <c r="J272" s="14">
        <f t="shared" si="9"/>
        <v>42.2429165418575</v>
      </c>
      <c r="K272" s="14">
        <v>454874</v>
      </c>
    </row>
    <row r="273" spans="1:11">
      <c r="A273" s="14">
        <v>271</v>
      </c>
      <c r="B273" s="14" t="s">
        <v>297</v>
      </c>
      <c r="C273" s="14" t="s">
        <v>25</v>
      </c>
      <c r="D273" s="14" t="s">
        <v>28</v>
      </c>
      <c r="E273" s="14">
        <v>0.00281065</v>
      </c>
      <c r="F273" s="14">
        <v>-0.0211995</v>
      </c>
      <c r="G273" s="14">
        <v>0.057648</v>
      </c>
      <c r="H273" s="17">
        <v>4.6e-14</v>
      </c>
      <c r="I273" s="14">
        <f t="shared" si="8"/>
        <v>4.88290902728716e-5</v>
      </c>
      <c r="J273" s="14">
        <f t="shared" si="9"/>
        <v>22.2120705457995</v>
      </c>
      <c r="K273" s="14">
        <v>454874</v>
      </c>
    </row>
    <row r="274" spans="1:11">
      <c r="A274" s="14">
        <v>272</v>
      </c>
      <c r="B274" s="14" t="s">
        <v>298</v>
      </c>
      <c r="C274" s="14" t="s">
        <v>24</v>
      </c>
      <c r="D274" s="14" t="s">
        <v>25</v>
      </c>
      <c r="E274" s="14">
        <v>0.00476277</v>
      </c>
      <c r="F274" s="14">
        <v>0.0404362</v>
      </c>
      <c r="G274" s="14">
        <v>0.020307</v>
      </c>
      <c r="H274" s="17">
        <v>2.1e-17</v>
      </c>
      <c r="I274" s="14">
        <f t="shared" si="8"/>
        <v>6.50588588420043e-5</v>
      </c>
      <c r="J274" s="14">
        <f t="shared" si="9"/>
        <v>29.5953786807442</v>
      </c>
      <c r="K274" s="14">
        <v>454874</v>
      </c>
    </row>
    <row r="275" spans="1:11">
      <c r="A275" s="14">
        <v>273</v>
      </c>
      <c r="B275" s="14" t="s">
        <v>299</v>
      </c>
      <c r="C275" s="14" t="s">
        <v>25</v>
      </c>
      <c r="D275" s="14" t="s">
        <v>24</v>
      </c>
      <c r="E275" s="14">
        <v>0.00155274</v>
      </c>
      <c r="F275" s="14">
        <v>-0.0120103</v>
      </c>
      <c r="G275" s="14">
        <v>0.769139</v>
      </c>
      <c r="H275" s="17">
        <v>1e-14</v>
      </c>
      <c r="I275" s="14">
        <f t="shared" si="8"/>
        <v>5.12263146349506e-5</v>
      </c>
      <c r="J275" s="14">
        <f t="shared" si="9"/>
        <v>23.3026098974557</v>
      </c>
      <c r="K275" s="14">
        <v>454874</v>
      </c>
    </row>
    <row r="276" spans="1:11">
      <c r="A276" s="14">
        <v>274</v>
      </c>
      <c r="B276" s="14" t="s">
        <v>300</v>
      </c>
      <c r="C276" s="14" t="s">
        <v>25</v>
      </c>
      <c r="D276" s="14" t="s">
        <v>24</v>
      </c>
      <c r="E276" s="14">
        <v>0.00227696</v>
      </c>
      <c r="F276" s="14">
        <v>-0.0153173</v>
      </c>
      <c r="G276" s="14">
        <v>0.093119</v>
      </c>
      <c r="H276" s="17">
        <v>1.7e-11</v>
      </c>
      <c r="I276" s="14">
        <f t="shared" si="8"/>
        <v>3.96262558303912e-5</v>
      </c>
      <c r="J276" s="14">
        <f t="shared" si="9"/>
        <v>18.0255885286643</v>
      </c>
      <c r="K276" s="14">
        <v>454874</v>
      </c>
    </row>
    <row r="277" spans="1:11">
      <c r="A277" s="14">
        <v>275</v>
      </c>
      <c r="B277" s="14" t="s">
        <v>301</v>
      </c>
      <c r="C277" s="14" t="s">
        <v>25</v>
      </c>
      <c r="D277" s="14" t="s">
        <v>24</v>
      </c>
      <c r="E277" s="14">
        <v>0.00148788</v>
      </c>
      <c r="F277" s="14">
        <v>-0.00869418</v>
      </c>
      <c r="G277" s="14">
        <v>0.734707</v>
      </c>
      <c r="H277" s="17">
        <v>5.1e-9</v>
      </c>
      <c r="I277" s="14">
        <f t="shared" si="8"/>
        <v>2.94664094250501e-5</v>
      </c>
      <c r="J277" s="14">
        <f t="shared" si="9"/>
        <v>13.4038395510155</v>
      </c>
      <c r="K277" s="14">
        <v>454874</v>
      </c>
    </row>
    <row r="278" spans="1:11">
      <c r="A278" s="14">
        <v>276</v>
      </c>
      <c r="B278" s="14" t="s">
        <v>302</v>
      </c>
      <c r="C278" s="14" t="s">
        <v>28</v>
      </c>
      <c r="D278" s="14" t="s">
        <v>27</v>
      </c>
      <c r="E278" s="14">
        <v>0.00148752</v>
      </c>
      <c r="F278" s="14">
        <v>-0.00947554</v>
      </c>
      <c r="G278" s="14">
        <v>0.734451</v>
      </c>
      <c r="H278" s="17">
        <v>1.9e-10</v>
      </c>
      <c r="I278" s="14">
        <f t="shared" si="8"/>
        <v>3.50223618644278e-5</v>
      </c>
      <c r="J278" s="14">
        <f t="shared" si="9"/>
        <v>15.9312497359892</v>
      </c>
      <c r="K278" s="14">
        <v>454874</v>
      </c>
    </row>
    <row r="279" spans="1:11">
      <c r="A279" s="14">
        <v>277</v>
      </c>
      <c r="B279" s="14" t="s">
        <v>303</v>
      </c>
      <c r="C279" s="14" t="s">
        <v>27</v>
      </c>
      <c r="D279" s="14" t="s">
        <v>25</v>
      </c>
      <c r="E279" s="14">
        <v>0.00143901</v>
      </c>
      <c r="F279" s="14">
        <v>-0.0143826</v>
      </c>
      <c r="G279" s="14">
        <v>0.287107</v>
      </c>
      <c r="H279" s="17">
        <v>1.6e-23</v>
      </c>
      <c r="I279" s="14">
        <f t="shared" si="8"/>
        <v>8.46784562285987e-5</v>
      </c>
      <c r="J279" s="14">
        <f t="shared" si="9"/>
        <v>38.521120650644</v>
      </c>
      <c r="K279" s="14">
        <v>454874</v>
      </c>
    </row>
    <row r="280" spans="1:11">
      <c r="A280" s="14">
        <v>278</v>
      </c>
      <c r="B280" s="14" t="s">
        <v>304</v>
      </c>
      <c r="C280" s="14" t="s">
        <v>24</v>
      </c>
      <c r="D280" s="14" t="s">
        <v>25</v>
      </c>
      <c r="E280" s="14">
        <v>0.00156066</v>
      </c>
      <c r="F280" s="14">
        <v>-0.0124262</v>
      </c>
      <c r="G280" s="14">
        <v>0.233595</v>
      </c>
      <c r="H280" s="17">
        <v>1.7e-15</v>
      </c>
      <c r="I280" s="14">
        <f t="shared" si="8"/>
        <v>5.52877029194558e-5</v>
      </c>
      <c r="J280" s="14">
        <f t="shared" si="9"/>
        <v>25.1502185001875</v>
      </c>
      <c r="K280" s="14">
        <v>454874</v>
      </c>
    </row>
    <row r="281" spans="1:11">
      <c r="A281" s="14">
        <v>279</v>
      </c>
      <c r="B281" s="14" t="s">
        <v>305</v>
      </c>
      <c r="C281" s="14" t="s">
        <v>25</v>
      </c>
      <c r="D281" s="14" t="s">
        <v>24</v>
      </c>
      <c r="E281" s="14">
        <v>0.00155415</v>
      </c>
      <c r="F281" s="14">
        <v>0.0148221</v>
      </c>
      <c r="G281" s="14">
        <v>0.227803</v>
      </c>
      <c r="H281" s="17">
        <v>1.5e-21</v>
      </c>
      <c r="I281" s="14">
        <f t="shared" si="8"/>
        <v>7.72924409446483e-5</v>
      </c>
      <c r="J281" s="14">
        <f t="shared" si="9"/>
        <v>35.1608848679913</v>
      </c>
      <c r="K281" s="14">
        <v>454874</v>
      </c>
    </row>
    <row r="282" spans="1:11">
      <c r="A282" s="14">
        <v>280</v>
      </c>
      <c r="B282" s="14" t="s">
        <v>306</v>
      </c>
      <c r="C282" s="14" t="s">
        <v>27</v>
      </c>
      <c r="D282" s="14" t="s">
        <v>28</v>
      </c>
      <c r="E282" s="14">
        <v>0.00184274</v>
      </c>
      <c r="F282" s="14">
        <v>0.011541</v>
      </c>
      <c r="G282" s="14">
        <v>0.149191</v>
      </c>
      <c r="H282" s="17">
        <v>3.8e-10</v>
      </c>
      <c r="I282" s="14">
        <f t="shared" si="8"/>
        <v>3.38136130125234e-5</v>
      </c>
      <c r="J282" s="14">
        <f t="shared" si="9"/>
        <v>15.3813858784622</v>
      </c>
      <c r="K282" s="14">
        <v>454874</v>
      </c>
    </row>
    <row r="283" spans="1:11">
      <c r="A283" s="14">
        <v>281</v>
      </c>
      <c r="B283" s="14" t="s">
        <v>307</v>
      </c>
      <c r="C283" s="14" t="s">
        <v>27</v>
      </c>
      <c r="D283" s="14" t="s">
        <v>28</v>
      </c>
      <c r="E283" s="14">
        <v>0.00274765</v>
      </c>
      <c r="F283" s="14">
        <v>0.0234838</v>
      </c>
      <c r="G283" s="14">
        <v>0.061477</v>
      </c>
      <c r="H283" s="17">
        <v>1.3e-17</v>
      </c>
      <c r="I283" s="14">
        <f t="shared" si="8"/>
        <v>6.36391438330288e-5</v>
      </c>
      <c r="J283" s="14">
        <f t="shared" si="9"/>
        <v>28.9495069554545</v>
      </c>
      <c r="K283" s="14">
        <v>454874</v>
      </c>
    </row>
    <row r="284" spans="1:11">
      <c r="A284" s="14">
        <v>282</v>
      </c>
      <c r="B284" s="14" t="s">
        <v>308</v>
      </c>
      <c r="C284" s="14" t="s">
        <v>24</v>
      </c>
      <c r="D284" s="14" t="s">
        <v>25</v>
      </c>
      <c r="E284" s="14">
        <v>0.00157563</v>
      </c>
      <c r="F284" s="14">
        <v>0.0156224</v>
      </c>
      <c r="G284" s="14">
        <v>0.778406</v>
      </c>
      <c r="H284" s="17">
        <v>3.6e-23</v>
      </c>
      <c r="I284" s="14">
        <f t="shared" si="8"/>
        <v>8.41956539233739e-5</v>
      </c>
      <c r="J284" s="14">
        <f t="shared" si="9"/>
        <v>38.3014703087718</v>
      </c>
      <c r="K284" s="14">
        <v>454874</v>
      </c>
    </row>
    <row r="285" spans="1:11">
      <c r="A285" s="14">
        <v>283</v>
      </c>
      <c r="B285" s="14" t="s">
        <v>309</v>
      </c>
      <c r="C285" s="14" t="s">
        <v>28</v>
      </c>
      <c r="D285" s="14" t="s">
        <v>27</v>
      </c>
      <c r="E285" s="14">
        <v>0.00136021</v>
      </c>
      <c r="F285" s="14">
        <v>-0.011835</v>
      </c>
      <c r="G285" s="14">
        <v>0.35737</v>
      </c>
      <c r="H285" s="17">
        <v>3.3e-18</v>
      </c>
      <c r="I285" s="14">
        <f t="shared" si="8"/>
        <v>6.43347486090428e-5</v>
      </c>
      <c r="J285" s="14">
        <f t="shared" si="9"/>
        <v>29.265958587381</v>
      </c>
      <c r="K285" s="14">
        <v>454874</v>
      </c>
    </row>
    <row r="286" spans="1:11">
      <c r="A286" s="14">
        <v>284</v>
      </c>
      <c r="B286" s="14" t="s">
        <v>310</v>
      </c>
      <c r="C286" s="14" t="s">
        <v>27</v>
      </c>
      <c r="D286" s="14" t="s">
        <v>25</v>
      </c>
      <c r="E286" s="14">
        <v>0.00133881</v>
      </c>
      <c r="F286" s="14">
        <v>0.00776083</v>
      </c>
      <c r="G286" s="14">
        <v>0.61684</v>
      </c>
      <c r="H286" s="17">
        <v>6.8e-9</v>
      </c>
      <c r="I286" s="14">
        <f t="shared" si="8"/>
        <v>2.84707579750576e-5</v>
      </c>
      <c r="J286" s="14">
        <f t="shared" si="9"/>
        <v>12.9509193441206</v>
      </c>
      <c r="K286" s="14">
        <v>454874</v>
      </c>
    </row>
    <row r="287" spans="1:11">
      <c r="A287" s="14">
        <v>285</v>
      </c>
      <c r="B287" s="14" t="s">
        <v>311</v>
      </c>
      <c r="C287" s="14" t="s">
        <v>24</v>
      </c>
      <c r="D287" s="14" t="s">
        <v>25</v>
      </c>
      <c r="E287" s="14">
        <v>0.00224628</v>
      </c>
      <c r="F287" s="14">
        <v>0.0194603</v>
      </c>
      <c r="G287" s="14">
        <v>0.095552</v>
      </c>
      <c r="H287" s="17">
        <v>4.6e-18</v>
      </c>
      <c r="I287" s="14">
        <f t="shared" si="8"/>
        <v>6.54564491564801e-5</v>
      </c>
      <c r="J287" s="14">
        <f t="shared" si="9"/>
        <v>29.7762549886272</v>
      </c>
      <c r="K287" s="14">
        <v>454874</v>
      </c>
    </row>
    <row r="288" spans="1:11">
      <c r="A288" s="14">
        <v>286</v>
      </c>
      <c r="B288" s="14" t="s">
        <v>312</v>
      </c>
      <c r="C288" s="14" t="s">
        <v>25</v>
      </c>
      <c r="D288" s="14" t="s">
        <v>27</v>
      </c>
      <c r="E288" s="14">
        <v>0.00217406</v>
      </c>
      <c r="F288" s="14">
        <v>0.0184845</v>
      </c>
      <c r="G288" s="14">
        <v>0.113712</v>
      </c>
      <c r="H288" s="17">
        <v>1.9e-17</v>
      </c>
      <c r="I288" s="14">
        <f t="shared" si="8"/>
        <v>6.88694441849105e-5</v>
      </c>
      <c r="J288" s="14">
        <f t="shared" si="9"/>
        <v>31.3289394219235</v>
      </c>
      <c r="K288" s="14">
        <v>454874</v>
      </c>
    </row>
    <row r="289" spans="1:11">
      <c r="A289" s="14">
        <v>287</v>
      </c>
      <c r="B289" s="14" t="s">
        <v>313</v>
      </c>
      <c r="C289" s="14" t="s">
        <v>25</v>
      </c>
      <c r="D289" s="14" t="s">
        <v>24</v>
      </c>
      <c r="E289" s="14">
        <v>0.00178388</v>
      </c>
      <c r="F289" s="14">
        <v>-0.00975526</v>
      </c>
      <c r="G289" s="14">
        <v>0.836925</v>
      </c>
      <c r="H289" s="17">
        <v>4.5e-8</v>
      </c>
      <c r="I289" s="14">
        <f t="shared" si="8"/>
        <v>2.59765590005435e-5</v>
      </c>
      <c r="J289" s="14">
        <f t="shared" si="9"/>
        <v>11.8163162929326</v>
      </c>
      <c r="K289" s="14">
        <v>454874</v>
      </c>
    </row>
    <row r="290" spans="1:11">
      <c r="A290" s="14">
        <v>288</v>
      </c>
      <c r="B290" s="14" t="s">
        <v>314</v>
      </c>
      <c r="C290" s="14" t="s">
        <v>27</v>
      </c>
      <c r="D290" s="14" t="s">
        <v>28</v>
      </c>
      <c r="E290" s="14">
        <v>0.00132564</v>
      </c>
      <c r="F290" s="14">
        <v>-0.00978607</v>
      </c>
      <c r="G290" s="14">
        <v>0.422311</v>
      </c>
      <c r="H290" s="17">
        <v>1.6e-13</v>
      </c>
      <c r="I290" s="14">
        <f t="shared" si="8"/>
        <v>4.67275621002792e-5</v>
      </c>
      <c r="J290" s="14">
        <f t="shared" si="9"/>
        <v>21.2560528712087</v>
      </c>
      <c r="K290" s="14">
        <v>454874</v>
      </c>
    </row>
    <row r="291" spans="1:11">
      <c r="A291" s="14">
        <v>289</v>
      </c>
      <c r="B291" s="14" t="s">
        <v>315</v>
      </c>
      <c r="C291" s="14" t="s">
        <v>24</v>
      </c>
      <c r="D291" s="14" t="s">
        <v>27</v>
      </c>
      <c r="E291" s="14">
        <v>0.00138358</v>
      </c>
      <c r="F291" s="14">
        <v>0.00876787</v>
      </c>
      <c r="G291" s="14">
        <v>0.335262</v>
      </c>
      <c r="H291" s="17">
        <v>2.3e-10</v>
      </c>
      <c r="I291" s="14">
        <f t="shared" si="8"/>
        <v>3.42651815443428e-5</v>
      </c>
      <c r="J291" s="14">
        <f t="shared" si="9"/>
        <v>15.5868057441668</v>
      </c>
      <c r="K291" s="14">
        <v>454874</v>
      </c>
    </row>
    <row r="292" spans="1:11">
      <c r="A292" s="14">
        <v>290</v>
      </c>
      <c r="B292" s="14" t="s">
        <v>316</v>
      </c>
      <c r="C292" s="14" t="s">
        <v>28</v>
      </c>
      <c r="D292" s="14" t="s">
        <v>27</v>
      </c>
      <c r="E292" s="14">
        <v>0.00164181</v>
      </c>
      <c r="F292" s="14">
        <v>-0.0223126</v>
      </c>
      <c r="G292" s="14">
        <v>0.197506</v>
      </c>
      <c r="H292" s="17">
        <v>4.6e-42</v>
      </c>
      <c r="I292" s="14">
        <f t="shared" si="8"/>
        <v>0.000157816512865972</v>
      </c>
      <c r="J292" s="14">
        <f t="shared" si="9"/>
        <v>71.7976436941304</v>
      </c>
      <c r="K292" s="14">
        <v>454874</v>
      </c>
    </row>
    <row r="293" spans="1:11">
      <c r="A293" s="14">
        <v>291</v>
      </c>
      <c r="B293" s="14" t="s">
        <v>317</v>
      </c>
      <c r="C293" s="14" t="s">
        <v>25</v>
      </c>
      <c r="D293" s="14" t="s">
        <v>24</v>
      </c>
      <c r="E293" s="14">
        <v>0.00130521</v>
      </c>
      <c r="F293" s="14">
        <v>-0.011531</v>
      </c>
      <c r="G293" s="14">
        <v>0.482011</v>
      </c>
      <c r="H293" s="17">
        <v>1e-18</v>
      </c>
      <c r="I293" s="14">
        <f t="shared" si="8"/>
        <v>6.63959251285518e-5</v>
      </c>
      <c r="J293" s="14">
        <f t="shared" si="9"/>
        <v>30.2036526545349</v>
      </c>
      <c r="K293" s="14">
        <v>454874</v>
      </c>
    </row>
    <row r="294" spans="1:11">
      <c r="A294" s="14">
        <v>292</v>
      </c>
      <c r="B294" s="14" t="s">
        <v>318</v>
      </c>
      <c r="C294" s="14" t="s">
        <v>25</v>
      </c>
      <c r="D294" s="14" t="s">
        <v>27</v>
      </c>
      <c r="E294" s="14">
        <v>0.00132488</v>
      </c>
      <c r="F294" s="14">
        <v>0.00725528</v>
      </c>
      <c r="G294" s="14">
        <v>0.420053</v>
      </c>
      <c r="H294" s="17">
        <v>4.3e-8</v>
      </c>
      <c r="I294" s="14">
        <f t="shared" si="8"/>
        <v>2.56466560775605e-5</v>
      </c>
      <c r="J294" s="14">
        <f t="shared" si="9"/>
        <v>11.6662449434839</v>
      </c>
      <c r="K294" s="14">
        <v>454874</v>
      </c>
    </row>
    <row r="295" spans="1:11">
      <c r="A295" s="14">
        <v>293</v>
      </c>
      <c r="B295" s="14" t="s">
        <v>319</v>
      </c>
      <c r="C295" s="14" t="s">
        <v>28</v>
      </c>
      <c r="D295" s="14" t="s">
        <v>27</v>
      </c>
      <c r="E295" s="14">
        <v>0.00131359</v>
      </c>
      <c r="F295" s="14">
        <v>0.00809152</v>
      </c>
      <c r="G295" s="14">
        <v>0.493519</v>
      </c>
      <c r="H295" s="17">
        <v>7.3e-10</v>
      </c>
      <c r="I295" s="14">
        <f t="shared" si="8"/>
        <v>3.27308478086361e-5</v>
      </c>
      <c r="J295" s="14">
        <f t="shared" si="9"/>
        <v>14.8888335285542</v>
      </c>
      <c r="K295" s="14">
        <v>454874</v>
      </c>
    </row>
    <row r="296" spans="1:11">
      <c r="A296" s="14">
        <v>294</v>
      </c>
      <c r="B296" s="14" t="s">
        <v>320</v>
      </c>
      <c r="C296" s="14" t="s">
        <v>24</v>
      </c>
      <c r="D296" s="14" t="s">
        <v>25</v>
      </c>
      <c r="E296" s="14">
        <v>0.001755</v>
      </c>
      <c r="F296" s="14">
        <v>-0.0226801</v>
      </c>
      <c r="G296" s="14">
        <v>0.165932</v>
      </c>
      <c r="H296" s="17">
        <v>3.3e-38</v>
      </c>
      <c r="I296" s="14">
        <f t="shared" si="8"/>
        <v>0.000142380834156524</v>
      </c>
      <c r="J296" s="14">
        <f t="shared" si="9"/>
        <v>64.7742774100959</v>
      </c>
      <c r="K296" s="14">
        <v>454874</v>
      </c>
    </row>
    <row r="297" spans="1:11">
      <c r="A297" s="14">
        <v>295</v>
      </c>
      <c r="B297" s="14" t="s">
        <v>321</v>
      </c>
      <c r="C297" s="14" t="s">
        <v>24</v>
      </c>
      <c r="D297" s="14" t="s">
        <v>25</v>
      </c>
      <c r="E297" s="14">
        <v>0.00145242</v>
      </c>
      <c r="F297" s="14">
        <v>-0.0122019</v>
      </c>
      <c r="G297" s="14">
        <v>0.283409</v>
      </c>
      <c r="H297" s="17">
        <v>4.4e-17</v>
      </c>
      <c r="I297" s="14">
        <f t="shared" si="8"/>
        <v>6.04741684869358e-5</v>
      </c>
      <c r="J297" s="14">
        <f t="shared" si="9"/>
        <v>27.5096695923834</v>
      </c>
      <c r="K297" s="14">
        <v>454874</v>
      </c>
    </row>
    <row r="298" spans="1:11">
      <c r="A298" s="14">
        <v>296</v>
      </c>
      <c r="B298" s="14" t="s">
        <v>322</v>
      </c>
      <c r="C298" s="14" t="s">
        <v>25</v>
      </c>
      <c r="D298" s="14" t="s">
        <v>27</v>
      </c>
      <c r="E298" s="14">
        <v>0.00175063</v>
      </c>
      <c r="F298" s="14">
        <v>-0.0238575</v>
      </c>
      <c r="G298" s="14">
        <v>0.169904</v>
      </c>
      <c r="H298" s="17">
        <v>2.7e-42</v>
      </c>
      <c r="I298" s="14">
        <f t="shared" si="8"/>
        <v>0.000160550545404211</v>
      </c>
      <c r="J298" s="14">
        <f t="shared" si="9"/>
        <v>73.0416745697935</v>
      </c>
      <c r="K298" s="14">
        <v>454874</v>
      </c>
    </row>
    <row r="299" spans="1:11">
      <c r="A299" s="14">
        <v>297</v>
      </c>
      <c r="B299" s="14" t="s">
        <v>323</v>
      </c>
      <c r="C299" s="14" t="s">
        <v>25</v>
      </c>
      <c r="D299" s="14" t="s">
        <v>27</v>
      </c>
      <c r="E299" s="14">
        <v>0.0018692</v>
      </c>
      <c r="F299" s="14">
        <v>0.013379</v>
      </c>
      <c r="G299" s="14">
        <v>0.141452</v>
      </c>
      <c r="H299" s="17">
        <v>8.2e-13</v>
      </c>
      <c r="I299" s="14">
        <f t="shared" si="8"/>
        <v>4.34761397775291e-5</v>
      </c>
      <c r="J299" s="14">
        <f t="shared" si="9"/>
        <v>19.7769384778258</v>
      </c>
      <c r="K299" s="14">
        <v>454874</v>
      </c>
    </row>
    <row r="300" spans="1:11">
      <c r="A300" s="14">
        <v>298</v>
      </c>
      <c r="B300" s="14" t="s">
        <v>324</v>
      </c>
      <c r="C300" s="14" t="s">
        <v>24</v>
      </c>
      <c r="D300" s="14" t="s">
        <v>25</v>
      </c>
      <c r="E300" s="14">
        <v>0.00133307</v>
      </c>
      <c r="F300" s="14">
        <v>0.00860092</v>
      </c>
      <c r="G300" s="14">
        <v>0.404392</v>
      </c>
      <c r="H300" s="17">
        <v>1.1e-10</v>
      </c>
      <c r="I300" s="14">
        <f t="shared" si="8"/>
        <v>3.56355027177513e-5</v>
      </c>
      <c r="J300" s="14">
        <f t="shared" si="9"/>
        <v>16.2101700497878</v>
      </c>
      <c r="K300" s="14">
        <v>454874</v>
      </c>
    </row>
    <row r="301" spans="1:11">
      <c r="A301" s="14">
        <v>299</v>
      </c>
      <c r="B301" s="14" t="s">
        <v>325</v>
      </c>
      <c r="C301" s="14" t="s">
        <v>24</v>
      </c>
      <c r="D301" s="14" t="s">
        <v>25</v>
      </c>
      <c r="E301" s="14">
        <v>0.00147195</v>
      </c>
      <c r="F301" s="14">
        <v>-0.0247508</v>
      </c>
      <c r="G301" s="14">
        <v>0.270356</v>
      </c>
      <c r="H301" s="17">
        <v>1.9e-63</v>
      </c>
      <c r="I301" s="14">
        <f t="shared" si="8"/>
        <v>0.00024168823223481</v>
      </c>
      <c r="J301" s="14">
        <f t="shared" si="9"/>
        <v>109.963786526288</v>
      </c>
      <c r="K301" s="14">
        <v>454874</v>
      </c>
    </row>
    <row r="302" spans="1:11">
      <c r="A302" s="14">
        <v>300</v>
      </c>
      <c r="B302" s="14" t="s">
        <v>326</v>
      </c>
      <c r="C302" s="14" t="s">
        <v>24</v>
      </c>
      <c r="D302" s="14" t="s">
        <v>25</v>
      </c>
      <c r="E302" s="14">
        <v>0.0013854</v>
      </c>
      <c r="F302" s="14">
        <v>-0.0100659</v>
      </c>
      <c r="G302" s="14">
        <v>0.661923</v>
      </c>
      <c r="H302" s="17">
        <v>3.7e-13</v>
      </c>
      <c r="I302" s="14">
        <f t="shared" si="8"/>
        <v>4.53480186537252e-5</v>
      </c>
      <c r="J302" s="14">
        <f t="shared" si="9"/>
        <v>20.628479401726</v>
      </c>
      <c r="K302" s="14">
        <v>454874</v>
      </c>
    </row>
    <row r="303" spans="1:11">
      <c r="A303" s="14">
        <v>301</v>
      </c>
      <c r="B303" s="14" t="s">
        <v>327</v>
      </c>
      <c r="C303" s="14" t="s">
        <v>25</v>
      </c>
      <c r="D303" s="14" t="s">
        <v>24</v>
      </c>
      <c r="E303" s="14">
        <v>0.00131695</v>
      </c>
      <c r="F303" s="14">
        <v>-0.0111086</v>
      </c>
      <c r="G303" s="14">
        <v>0.562884</v>
      </c>
      <c r="H303" s="17">
        <v>3.3e-17</v>
      </c>
      <c r="I303" s="14">
        <f t="shared" si="8"/>
        <v>6.07245438268334e-5</v>
      </c>
      <c r="J303" s="14">
        <f t="shared" si="9"/>
        <v>27.6235721284157</v>
      </c>
      <c r="K303" s="14">
        <v>454874</v>
      </c>
    </row>
    <row r="304" spans="1:11">
      <c r="A304" s="14">
        <v>302</v>
      </c>
      <c r="B304" s="14" t="s">
        <v>328</v>
      </c>
      <c r="C304" s="14" t="s">
        <v>25</v>
      </c>
      <c r="D304" s="14" t="s">
        <v>24</v>
      </c>
      <c r="E304" s="14">
        <v>0.00131072</v>
      </c>
      <c r="F304" s="14">
        <v>0.0305167</v>
      </c>
      <c r="G304" s="14">
        <v>0.443677</v>
      </c>
      <c r="H304" s="17">
        <v>6.7e-120</v>
      </c>
      <c r="I304" s="14">
        <f t="shared" si="8"/>
        <v>0.000459725996919519</v>
      </c>
      <c r="J304" s="14">
        <f t="shared" si="9"/>
        <v>209.21266417138</v>
      </c>
      <c r="K304" s="14">
        <v>454874</v>
      </c>
    </row>
    <row r="305" spans="1:11">
      <c r="A305" s="14">
        <v>303</v>
      </c>
      <c r="B305" s="14" t="s">
        <v>329</v>
      </c>
      <c r="C305" s="14" t="s">
        <v>25</v>
      </c>
      <c r="D305" s="14" t="s">
        <v>27</v>
      </c>
      <c r="E305" s="14">
        <v>0.0016161</v>
      </c>
      <c r="F305" s="14">
        <v>-0.0112124</v>
      </c>
      <c r="G305" s="14">
        <v>0.207561</v>
      </c>
      <c r="H305" s="17">
        <v>4e-12</v>
      </c>
      <c r="I305" s="14">
        <f t="shared" si="8"/>
        <v>4.13560219136543e-5</v>
      </c>
      <c r="J305" s="14">
        <f t="shared" si="9"/>
        <v>18.8124744090117</v>
      </c>
      <c r="K305" s="14">
        <v>454874</v>
      </c>
    </row>
    <row r="306" spans="1:11">
      <c r="A306" s="14">
        <v>304</v>
      </c>
      <c r="B306" s="14" t="s">
        <v>330</v>
      </c>
      <c r="C306" s="14" t="s">
        <v>24</v>
      </c>
      <c r="D306" s="14" t="s">
        <v>25</v>
      </c>
      <c r="E306" s="14">
        <v>0.00312635</v>
      </c>
      <c r="F306" s="14">
        <v>-0.0210679</v>
      </c>
      <c r="G306" s="14">
        <v>0.046011</v>
      </c>
      <c r="H306" s="17">
        <v>1.6e-11</v>
      </c>
      <c r="I306" s="14">
        <f t="shared" si="8"/>
        <v>3.8965255797106e-5</v>
      </c>
      <c r="J306" s="14">
        <f t="shared" si="9"/>
        <v>17.724894489989</v>
      </c>
      <c r="K306" s="14">
        <v>454874</v>
      </c>
    </row>
    <row r="307" spans="1:11">
      <c r="A307" s="14">
        <v>305</v>
      </c>
      <c r="B307" s="14" t="s">
        <v>331</v>
      </c>
      <c r="C307" s="14" t="s">
        <v>28</v>
      </c>
      <c r="D307" s="14" t="s">
        <v>27</v>
      </c>
      <c r="E307" s="14">
        <v>0.00193495</v>
      </c>
      <c r="F307" s="14">
        <v>-0.0356208</v>
      </c>
      <c r="G307" s="14">
        <v>0.132271</v>
      </c>
      <c r="H307" s="17">
        <v>1.1e-75</v>
      </c>
      <c r="I307" s="14">
        <f t="shared" si="8"/>
        <v>0.000291263512493901</v>
      </c>
      <c r="J307" s="14">
        <f t="shared" si="9"/>
        <v>132.526216506443</v>
      </c>
      <c r="K307" s="14">
        <v>454874</v>
      </c>
    </row>
    <row r="308" spans="1:11">
      <c r="A308" s="14">
        <v>306</v>
      </c>
      <c r="B308" s="14" t="s">
        <v>332</v>
      </c>
      <c r="C308" s="14" t="s">
        <v>28</v>
      </c>
      <c r="D308" s="14" t="s">
        <v>25</v>
      </c>
      <c r="E308" s="14">
        <v>0.00263749</v>
      </c>
      <c r="F308" s="14">
        <v>-0.0149291</v>
      </c>
      <c r="G308" s="14">
        <v>0.065547</v>
      </c>
      <c r="H308" s="17">
        <v>1.5e-8</v>
      </c>
      <c r="I308" s="14">
        <f t="shared" si="8"/>
        <v>2.73028216328897e-5</v>
      </c>
      <c r="J308" s="14">
        <f t="shared" si="9"/>
        <v>12.4196281726885</v>
      </c>
      <c r="K308" s="14">
        <v>454874</v>
      </c>
    </row>
    <row r="309" spans="1:11">
      <c r="A309" s="14">
        <v>307</v>
      </c>
      <c r="B309" s="14" t="s">
        <v>333</v>
      </c>
      <c r="C309" s="14" t="s">
        <v>28</v>
      </c>
      <c r="D309" s="14" t="s">
        <v>27</v>
      </c>
      <c r="E309" s="14">
        <v>0.00170439</v>
      </c>
      <c r="F309" s="14">
        <v>0.00964794</v>
      </c>
      <c r="G309" s="14">
        <v>0.179617</v>
      </c>
      <c r="H309" s="17">
        <v>1.5e-8</v>
      </c>
      <c r="I309" s="14">
        <f t="shared" si="8"/>
        <v>2.74323664971623e-5</v>
      </c>
      <c r="J309" s="14">
        <f t="shared" si="9"/>
        <v>12.4785577296662</v>
      </c>
      <c r="K309" s="14">
        <v>454874</v>
      </c>
    </row>
    <row r="310" spans="1:11">
      <c r="A310" s="14">
        <v>308</v>
      </c>
      <c r="B310" s="14" t="s">
        <v>334</v>
      </c>
      <c r="C310" s="14" t="s">
        <v>28</v>
      </c>
      <c r="D310" s="14" t="s">
        <v>24</v>
      </c>
      <c r="E310" s="14">
        <v>0.00150626</v>
      </c>
      <c r="F310" s="14">
        <v>-0.0202279</v>
      </c>
      <c r="G310" s="14">
        <v>0.247484</v>
      </c>
      <c r="H310" s="17">
        <v>4.1e-41</v>
      </c>
      <c r="I310" s="14">
        <f t="shared" si="8"/>
        <v>0.000152403330095116</v>
      </c>
      <c r="J310" s="14">
        <f t="shared" si="9"/>
        <v>69.334574387053</v>
      </c>
      <c r="K310" s="14">
        <v>454874</v>
      </c>
    </row>
    <row r="311" spans="1:11">
      <c r="A311" s="14">
        <v>309</v>
      </c>
      <c r="B311" s="14" t="s">
        <v>335</v>
      </c>
      <c r="C311" s="14" t="s">
        <v>28</v>
      </c>
      <c r="D311" s="14" t="s">
        <v>27</v>
      </c>
      <c r="E311" s="14">
        <v>0.00139241</v>
      </c>
      <c r="F311" s="14">
        <v>-0.00952189</v>
      </c>
      <c r="G311" s="14">
        <v>0.32651</v>
      </c>
      <c r="H311" s="17">
        <v>8e-12</v>
      </c>
      <c r="I311" s="14">
        <f t="shared" si="8"/>
        <v>3.98752991657459e-5</v>
      </c>
      <c r="J311" s="14">
        <f t="shared" si="9"/>
        <v>18.1388803754027</v>
      </c>
      <c r="K311" s="14">
        <v>454874</v>
      </c>
    </row>
    <row r="312" spans="1:11">
      <c r="A312" s="14">
        <v>310</v>
      </c>
      <c r="B312" s="14" t="s">
        <v>336</v>
      </c>
      <c r="C312" s="14" t="s">
        <v>24</v>
      </c>
      <c r="D312" s="14" t="s">
        <v>28</v>
      </c>
      <c r="E312" s="14">
        <v>0.00193293</v>
      </c>
      <c r="F312" s="14">
        <v>0.0141259</v>
      </c>
      <c r="G312" s="14">
        <v>0.131262</v>
      </c>
      <c r="H312" s="17">
        <v>2.7e-13</v>
      </c>
      <c r="I312" s="14">
        <f t="shared" si="8"/>
        <v>4.55082448905682e-5</v>
      </c>
      <c r="J312" s="14">
        <f t="shared" si="9"/>
        <v>20.7013684528077</v>
      </c>
      <c r="K312" s="14">
        <v>454874</v>
      </c>
    </row>
    <row r="313" spans="1:11">
      <c r="A313" s="14">
        <v>311</v>
      </c>
      <c r="B313" s="14" t="s">
        <v>337</v>
      </c>
      <c r="C313" s="14" t="s">
        <v>27</v>
      </c>
      <c r="D313" s="14" t="s">
        <v>24</v>
      </c>
      <c r="E313" s="14">
        <v>0.00360981</v>
      </c>
      <c r="F313" s="14">
        <v>0.0223248</v>
      </c>
      <c r="G313" s="14">
        <v>0.034036</v>
      </c>
      <c r="H313" s="17">
        <v>6.2e-10</v>
      </c>
      <c r="I313" s="14">
        <f t="shared" si="8"/>
        <v>3.27721252237672e-5</v>
      </c>
      <c r="J313" s="14">
        <f t="shared" si="9"/>
        <v>14.9076106988701</v>
      </c>
      <c r="K313" s="14">
        <v>454874</v>
      </c>
    </row>
    <row r="314" spans="1:11">
      <c r="A314" s="14">
        <v>312</v>
      </c>
      <c r="B314" s="14" t="s">
        <v>338</v>
      </c>
      <c r="C314" s="14" t="s">
        <v>28</v>
      </c>
      <c r="D314" s="14" t="s">
        <v>24</v>
      </c>
      <c r="E314" s="14">
        <v>0.00133093</v>
      </c>
      <c r="F314" s="14">
        <v>-0.0103644</v>
      </c>
      <c r="G314" s="14">
        <v>0.521108</v>
      </c>
      <c r="H314" s="17">
        <v>6.8e-15</v>
      </c>
      <c r="I314" s="14">
        <f t="shared" si="8"/>
        <v>5.36146715182534e-5</v>
      </c>
      <c r="J314" s="14">
        <f t="shared" si="9"/>
        <v>24.389120477534</v>
      </c>
      <c r="K314" s="14">
        <v>454874</v>
      </c>
    </row>
    <row r="315" spans="1:11">
      <c r="A315" s="14">
        <v>313</v>
      </c>
      <c r="B315" s="14" t="s">
        <v>339</v>
      </c>
      <c r="C315" s="14" t="s">
        <v>25</v>
      </c>
      <c r="D315" s="14" t="s">
        <v>24</v>
      </c>
      <c r="E315" s="14">
        <v>0.00209047</v>
      </c>
      <c r="F315" s="14">
        <v>0.02829</v>
      </c>
      <c r="G315" s="14">
        <v>0.111717</v>
      </c>
      <c r="H315" s="17">
        <v>1e-41</v>
      </c>
      <c r="I315" s="14">
        <f t="shared" si="8"/>
        <v>0.000158842424034981</v>
      </c>
      <c r="J315" s="14">
        <f t="shared" si="9"/>
        <v>72.2644497660121</v>
      </c>
      <c r="K315" s="14">
        <v>454874</v>
      </c>
    </row>
    <row r="316" spans="1:11">
      <c r="A316" s="14">
        <v>314</v>
      </c>
      <c r="B316" s="14" t="s">
        <v>340</v>
      </c>
      <c r="C316" s="14" t="s">
        <v>24</v>
      </c>
      <c r="D316" s="14" t="s">
        <v>25</v>
      </c>
      <c r="E316" s="14">
        <v>0.00170097</v>
      </c>
      <c r="F316" s="14">
        <v>-0.00963558</v>
      </c>
      <c r="G316" s="14">
        <v>0.18376</v>
      </c>
      <c r="H316" s="17">
        <v>1.5e-8</v>
      </c>
      <c r="I316" s="14">
        <f t="shared" si="8"/>
        <v>2.78518837952311e-5</v>
      </c>
      <c r="J316" s="14">
        <f t="shared" si="9"/>
        <v>12.6693949522203</v>
      </c>
      <c r="K316" s="14">
        <v>454874</v>
      </c>
    </row>
    <row r="317" spans="1:11">
      <c r="A317" s="14">
        <v>315</v>
      </c>
      <c r="B317" s="14" t="s">
        <v>341</v>
      </c>
      <c r="C317" s="14" t="s">
        <v>27</v>
      </c>
      <c r="D317" s="14" t="s">
        <v>28</v>
      </c>
      <c r="E317" s="14">
        <v>0.00205925</v>
      </c>
      <c r="F317" s="14">
        <v>0.0149173</v>
      </c>
      <c r="G317" s="14">
        <v>0.114539</v>
      </c>
      <c r="H317" s="17">
        <v>4.4e-13</v>
      </c>
      <c r="I317" s="14">
        <f t="shared" si="8"/>
        <v>4.51370600103062e-5</v>
      </c>
      <c r="J317" s="14">
        <f t="shared" si="9"/>
        <v>20.5325115382135</v>
      </c>
      <c r="K317" s="14">
        <v>454874</v>
      </c>
    </row>
    <row r="318" spans="1:11">
      <c r="A318" s="14">
        <v>316</v>
      </c>
      <c r="B318" s="14" t="s">
        <v>405</v>
      </c>
      <c r="C318" s="14" t="s">
        <v>25</v>
      </c>
      <c r="D318" s="14" t="s">
        <v>27</v>
      </c>
      <c r="E318" s="14">
        <v>0.00186613</v>
      </c>
      <c r="F318" s="14">
        <v>-0.0127485</v>
      </c>
      <c r="G318" s="14">
        <v>0.144223</v>
      </c>
      <c r="H318" s="17">
        <v>8.4e-12</v>
      </c>
      <c r="I318" s="14">
        <f t="shared" si="8"/>
        <v>4.01183725957014e-5</v>
      </c>
      <c r="J318" s="14">
        <f t="shared" si="9"/>
        <v>18.2494565178481</v>
      </c>
      <c r="K318" s="14">
        <v>454874</v>
      </c>
    </row>
    <row r="319" spans="1:11">
      <c r="A319" s="14">
        <v>317</v>
      </c>
      <c r="B319" s="14" t="s">
        <v>342</v>
      </c>
      <c r="C319" s="14" t="s">
        <v>25</v>
      </c>
      <c r="D319" s="14" t="s">
        <v>24</v>
      </c>
      <c r="E319" s="14">
        <v>0.00368119</v>
      </c>
      <c r="F319" s="14">
        <v>0.0239832</v>
      </c>
      <c r="G319" s="14">
        <v>0.032831</v>
      </c>
      <c r="H319" s="17">
        <v>7.3e-11</v>
      </c>
      <c r="I319" s="14">
        <f t="shared" si="8"/>
        <v>3.65284069890242e-5</v>
      </c>
      <c r="J319" s="14">
        <f t="shared" si="9"/>
        <v>16.6163565129448</v>
      </c>
      <c r="K319" s="14">
        <v>454874</v>
      </c>
    </row>
    <row r="320" spans="1:11">
      <c r="A320" s="14">
        <v>318</v>
      </c>
      <c r="B320" s="14" t="s">
        <v>343</v>
      </c>
      <c r="C320" s="14" t="s">
        <v>24</v>
      </c>
      <c r="D320" s="14" t="s">
        <v>28</v>
      </c>
      <c r="E320" s="14">
        <v>0.00149444</v>
      </c>
      <c r="F320" s="14">
        <v>-0.0105535</v>
      </c>
      <c r="G320" s="14">
        <v>0.258341</v>
      </c>
      <c r="H320" s="17">
        <v>1.6e-12</v>
      </c>
      <c r="I320" s="14">
        <f t="shared" si="8"/>
        <v>4.26796286661348e-5</v>
      </c>
      <c r="J320" s="14">
        <f t="shared" si="9"/>
        <v>19.4145966583982</v>
      </c>
      <c r="K320" s="14">
        <v>454874</v>
      </c>
    </row>
    <row r="321" spans="1:11">
      <c r="A321" s="14">
        <v>319</v>
      </c>
      <c r="B321" s="14" t="s">
        <v>344</v>
      </c>
      <c r="C321" s="14" t="s">
        <v>24</v>
      </c>
      <c r="D321" s="14" t="s">
        <v>25</v>
      </c>
      <c r="E321" s="14">
        <v>0.00131344</v>
      </c>
      <c r="F321" s="14">
        <v>0.0107349</v>
      </c>
      <c r="G321" s="14">
        <v>0.543579</v>
      </c>
      <c r="H321" s="17">
        <v>3e-16</v>
      </c>
      <c r="I321" s="14">
        <f t="shared" si="8"/>
        <v>5.71813349977491e-5</v>
      </c>
      <c r="J321" s="14">
        <f t="shared" si="9"/>
        <v>26.0116755954322</v>
      </c>
      <c r="K321" s="14">
        <v>454874</v>
      </c>
    </row>
    <row r="322" spans="1:11">
      <c r="A322" s="14">
        <v>320</v>
      </c>
      <c r="B322" s="14" t="s">
        <v>345</v>
      </c>
      <c r="C322" s="14" t="s">
        <v>27</v>
      </c>
      <c r="D322" s="14" t="s">
        <v>28</v>
      </c>
      <c r="E322" s="14">
        <v>0.00337538</v>
      </c>
      <c r="F322" s="14">
        <v>-0.0252316</v>
      </c>
      <c r="G322" s="14">
        <v>0.039749</v>
      </c>
      <c r="H322" s="17">
        <v>7.7e-14</v>
      </c>
      <c r="I322" s="14">
        <f t="shared" si="8"/>
        <v>4.85993603446637e-5</v>
      </c>
      <c r="J322" s="14">
        <f t="shared" si="9"/>
        <v>22.1075626521015</v>
      </c>
      <c r="K322" s="14">
        <v>454874</v>
      </c>
    </row>
    <row r="323" spans="1:11">
      <c r="A323" s="14">
        <v>321</v>
      </c>
      <c r="B323" s="14" t="s">
        <v>346</v>
      </c>
      <c r="C323" s="14" t="s">
        <v>24</v>
      </c>
      <c r="D323" s="14" t="s">
        <v>25</v>
      </c>
      <c r="E323" s="14">
        <v>0.00132349</v>
      </c>
      <c r="F323" s="14">
        <v>-0.00741532</v>
      </c>
      <c r="G323" s="14">
        <v>0.508344</v>
      </c>
      <c r="H323" s="17">
        <v>2.1e-8</v>
      </c>
      <c r="I323" s="14">
        <f t="shared" si="8"/>
        <v>2.74858287085003e-5</v>
      </c>
      <c r="J323" s="14">
        <f t="shared" si="9"/>
        <v>12.502877528243</v>
      </c>
      <c r="K323" s="14">
        <v>454874</v>
      </c>
    </row>
    <row r="324" spans="1:11">
      <c r="A324" s="14">
        <v>322</v>
      </c>
      <c r="B324" s="14" t="s">
        <v>347</v>
      </c>
      <c r="C324" s="14" t="s">
        <v>25</v>
      </c>
      <c r="D324" s="14" t="s">
        <v>24</v>
      </c>
      <c r="E324" s="14">
        <v>0.00196117</v>
      </c>
      <c r="F324" s="14">
        <v>0.0116486</v>
      </c>
      <c r="G324" s="14">
        <v>0.126291</v>
      </c>
      <c r="H324" s="17">
        <v>2.9e-9</v>
      </c>
      <c r="I324" s="14">
        <f t="shared" ref="I324:I374" si="10">2*(1-G324)*G324*F324*F324</f>
        <v>2.99444728316692e-5</v>
      </c>
      <c r="J324" s="14">
        <f t="shared" ref="J324:J374" si="11">I324*(K324-2)/(1-I324)</f>
        <v>13.6213101288381</v>
      </c>
      <c r="K324" s="14">
        <v>454874</v>
      </c>
    </row>
    <row r="325" spans="1:11">
      <c r="A325" s="14">
        <v>323</v>
      </c>
      <c r="B325" s="14" t="s">
        <v>348</v>
      </c>
      <c r="C325" s="14" t="s">
        <v>24</v>
      </c>
      <c r="D325" s="14" t="s">
        <v>25</v>
      </c>
      <c r="E325" s="14">
        <v>0.00203302</v>
      </c>
      <c r="F325" s="14">
        <v>0.0174696</v>
      </c>
      <c r="G325" s="14">
        <v>0.117135</v>
      </c>
      <c r="H325" s="17">
        <v>8.5e-18</v>
      </c>
      <c r="I325" s="14">
        <f t="shared" si="10"/>
        <v>6.31214402793789e-5</v>
      </c>
      <c r="J325" s="14">
        <f t="shared" si="11"/>
        <v>28.7139882510562</v>
      </c>
      <c r="K325" s="14">
        <v>454874</v>
      </c>
    </row>
    <row r="326" spans="1:11">
      <c r="A326" s="14">
        <v>324</v>
      </c>
      <c r="B326" s="14" t="s">
        <v>349</v>
      </c>
      <c r="C326" s="14" t="s">
        <v>25</v>
      </c>
      <c r="D326" s="14" t="s">
        <v>24</v>
      </c>
      <c r="E326" s="14">
        <v>0.00138938</v>
      </c>
      <c r="F326" s="14">
        <v>-0.0149708</v>
      </c>
      <c r="G326" s="14">
        <v>0.670363</v>
      </c>
      <c r="H326" s="17">
        <v>4.5e-27</v>
      </c>
      <c r="I326" s="14">
        <f t="shared" si="10"/>
        <v>9.90526277933669e-5</v>
      </c>
      <c r="J326" s="14">
        <f t="shared" si="11"/>
        <v>45.0607302933702</v>
      </c>
      <c r="K326" s="14">
        <v>454874</v>
      </c>
    </row>
    <row r="327" spans="1:11">
      <c r="A327" s="14">
        <v>325</v>
      </c>
      <c r="B327" s="14" t="s">
        <v>350</v>
      </c>
      <c r="C327" s="14" t="s">
        <v>24</v>
      </c>
      <c r="D327" s="14" t="s">
        <v>28</v>
      </c>
      <c r="E327" s="14">
        <v>0.00139098</v>
      </c>
      <c r="F327" s="14">
        <v>0.00782963</v>
      </c>
      <c r="G327" s="14">
        <v>0.327532</v>
      </c>
      <c r="H327" s="17">
        <v>1.8e-8</v>
      </c>
      <c r="I327" s="14">
        <f t="shared" si="10"/>
        <v>2.70046053234106e-5</v>
      </c>
      <c r="J327" s="14">
        <f t="shared" si="11"/>
        <v>12.2839705564471</v>
      </c>
      <c r="K327" s="14">
        <v>454874</v>
      </c>
    </row>
    <row r="328" spans="1:11">
      <c r="A328" s="14">
        <v>326</v>
      </c>
      <c r="B328" s="14" t="s">
        <v>351</v>
      </c>
      <c r="C328" s="14" t="s">
        <v>27</v>
      </c>
      <c r="D328" s="14" t="s">
        <v>25</v>
      </c>
      <c r="E328" s="14">
        <v>0.00222418</v>
      </c>
      <c r="F328" s="14">
        <v>0.0151085</v>
      </c>
      <c r="G328" s="14">
        <v>0.095474</v>
      </c>
      <c r="H328" s="17">
        <v>1.1e-11</v>
      </c>
      <c r="I328" s="14">
        <f t="shared" si="10"/>
        <v>3.94256504053322e-5</v>
      </c>
      <c r="J328" s="14">
        <f t="shared" si="11"/>
        <v>17.9343315238592</v>
      </c>
      <c r="K328" s="14">
        <v>454874</v>
      </c>
    </row>
    <row r="329" spans="1:11">
      <c r="A329" s="14">
        <v>327</v>
      </c>
      <c r="B329" s="14" t="s">
        <v>352</v>
      </c>
      <c r="C329" s="14" t="s">
        <v>24</v>
      </c>
      <c r="D329" s="14" t="s">
        <v>25</v>
      </c>
      <c r="E329" s="14">
        <v>0.00131175</v>
      </c>
      <c r="F329" s="14">
        <v>0.0077833</v>
      </c>
      <c r="G329" s="14">
        <v>0.546427</v>
      </c>
      <c r="H329" s="17">
        <v>3e-9</v>
      </c>
      <c r="I329" s="14">
        <f t="shared" si="10"/>
        <v>3.00287241839873e-5</v>
      </c>
      <c r="J329" s="14">
        <f t="shared" si="11"/>
        <v>13.6596360084608</v>
      </c>
      <c r="K329" s="14">
        <v>454874</v>
      </c>
    </row>
    <row r="330" spans="1:11">
      <c r="A330" s="14">
        <v>328</v>
      </c>
      <c r="B330" s="14" t="s">
        <v>353</v>
      </c>
      <c r="C330" s="14" t="s">
        <v>28</v>
      </c>
      <c r="D330" s="14" t="s">
        <v>27</v>
      </c>
      <c r="E330" s="14">
        <v>0.00149038</v>
      </c>
      <c r="F330" s="14">
        <v>-0.00950964</v>
      </c>
      <c r="G330" s="14">
        <v>0.259949</v>
      </c>
      <c r="H330" s="17">
        <v>1.8e-10</v>
      </c>
      <c r="I330" s="14">
        <f t="shared" si="10"/>
        <v>3.47942876448129e-5</v>
      </c>
      <c r="J330" s="14">
        <f t="shared" si="11"/>
        <v>15.8274979160865</v>
      </c>
      <c r="K330" s="14">
        <v>454874</v>
      </c>
    </row>
    <row r="331" spans="1:11">
      <c r="A331" s="14">
        <v>329</v>
      </c>
      <c r="B331" s="14" t="s">
        <v>354</v>
      </c>
      <c r="C331" s="14" t="s">
        <v>24</v>
      </c>
      <c r="D331" s="14" t="s">
        <v>27</v>
      </c>
      <c r="E331" s="14">
        <v>0.00132766</v>
      </c>
      <c r="F331" s="14">
        <v>0.012547</v>
      </c>
      <c r="G331" s="14">
        <v>0.588636</v>
      </c>
      <c r="H331" s="17">
        <v>3.4e-21</v>
      </c>
      <c r="I331" s="14">
        <f t="shared" si="10"/>
        <v>7.62400009855221e-5</v>
      </c>
      <c r="J331" s="14">
        <f t="shared" si="11"/>
        <v>34.6820858905489</v>
      </c>
      <c r="K331" s="14">
        <v>454874</v>
      </c>
    </row>
    <row r="332" spans="1:11">
      <c r="A332" s="14">
        <v>330</v>
      </c>
      <c r="B332" s="14" t="s">
        <v>355</v>
      </c>
      <c r="C332" s="14" t="s">
        <v>25</v>
      </c>
      <c r="D332" s="14" t="s">
        <v>28</v>
      </c>
      <c r="E332" s="14">
        <v>0.0031089</v>
      </c>
      <c r="F332" s="14">
        <v>-0.0189808</v>
      </c>
      <c r="G332" s="14">
        <v>0.04639</v>
      </c>
      <c r="H332" s="17">
        <v>1e-9</v>
      </c>
      <c r="I332" s="14">
        <f t="shared" si="10"/>
        <v>3.18752933968093e-5</v>
      </c>
      <c r="J332" s="14">
        <f t="shared" si="11"/>
        <v>14.4996406382929</v>
      </c>
      <c r="K332" s="14">
        <v>454874</v>
      </c>
    </row>
    <row r="333" spans="1:11">
      <c r="A333" s="14">
        <v>331</v>
      </c>
      <c r="B333" s="14" t="s">
        <v>356</v>
      </c>
      <c r="C333" s="14" t="s">
        <v>28</v>
      </c>
      <c r="D333" s="14" t="s">
        <v>27</v>
      </c>
      <c r="E333" s="14">
        <v>0.00195558</v>
      </c>
      <c r="F333" s="14">
        <v>-0.0167707</v>
      </c>
      <c r="G333" s="14">
        <v>0.128135</v>
      </c>
      <c r="H333" s="17">
        <v>9.8e-18</v>
      </c>
      <c r="I333" s="14">
        <f t="shared" si="10"/>
        <v>6.28419124125958e-5</v>
      </c>
      <c r="J333" s="14">
        <f t="shared" si="11"/>
        <v>28.5868228335589</v>
      </c>
      <c r="K333" s="14">
        <v>454874</v>
      </c>
    </row>
    <row r="334" spans="1:11">
      <c r="A334" s="14">
        <v>332</v>
      </c>
      <c r="B334" s="14" t="s">
        <v>357</v>
      </c>
      <c r="C334" s="14" t="s">
        <v>24</v>
      </c>
      <c r="D334" s="14" t="s">
        <v>25</v>
      </c>
      <c r="E334" s="14">
        <v>0.00131654</v>
      </c>
      <c r="F334" s="14">
        <v>-0.00779994</v>
      </c>
      <c r="G334" s="14">
        <v>0.55726</v>
      </c>
      <c r="H334" s="17">
        <v>3.1e-9</v>
      </c>
      <c r="I334" s="14">
        <f t="shared" si="10"/>
        <v>3.0020584998749e-5</v>
      </c>
      <c r="J334" s="14">
        <f t="shared" si="11"/>
        <v>13.6559334986633</v>
      </c>
      <c r="K334" s="14">
        <v>454874</v>
      </c>
    </row>
    <row r="335" spans="1:11">
      <c r="A335" s="14">
        <v>333</v>
      </c>
      <c r="B335" s="14" t="s">
        <v>358</v>
      </c>
      <c r="C335" s="14" t="s">
        <v>25</v>
      </c>
      <c r="D335" s="14" t="s">
        <v>28</v>
      </c>
      <c r="E335" s="14">
        <v>0.00177546</v>
      </c>
      <c r="F335" s="14">
        <v>-0.0100463</v>
      </c>
      <c r="G335" s="14">
        <v>0.165099</v>
      </c>
      <c r="H335" s="17">
        <v>1.5e-8</v>
      </c>
      <c r="I335" s="14">
        <f t="shared" si="10"/>
        <v>2.78241371429279e-5</v>
      </c>
      <c r="J335" s="14">
        <f t="shared" si="11"/>
        <v>12.6567730742677</v>
      </c>
      <c r="K335" s="14">
        <v>454874</v>
      </c>
    </row>
    <row r="336" spans="1:11">
      <c r="A336" s="14">
        <v>334</v>
      </c>
      <c r="B336" s="14" t="s">
        <v>359</v>
      </c>
      <c r="C336" s="14" t="s">
        <v>27</v>
      </c>
      <c r="D336" s="14" t="s">
        <v>28</v>
      </c>
      <c r="E336" s="14">
        <v>0.00133894</v>
      </c>
      <c r="F336" s="14">
        <v>-0.0104888</v>
      </c>
      <c r="G336" s="14">
        <v>0.385517</v>
      </c>
      <c r="H336" s="17">
        <v>4.7e-15</v>
      </c>
      <c r="I336" s="14">
        <f t="shared" si="10"/>
        <v>5.21236728801213e-5</v>
      </c>
      <c r="J336" s="14">
        <f t="shared" si="11"/>
        <v>23.7108352261456</v>
      </c>
      <c r="K336" s="14">
        <v>454874</v>
      </c>
    </row>
    <row r="337" spans="1:11">
      <c r="A337" s="14">
        <v>335</v>
      </c>
      <c r="B337" s="14" t="s">
        <v>360</v>
      </c>
      <c r="C337" s="14" t="s">
        <v>25</v>
      </c>
      <c r="D337" s="14" t="s">
        <v>24</v>
      </c>
      <c r="E337" s="14">
        <v>0.00131768</v>
      </c>
      <c r="F337" s="14">
        <v>0.00810515</v>
      </c>
      <c r="G337" s="14">
        <v>0.57435</v>
      </c>
      <c r="H337" s="17">
        <v>7.7e-10</v>
      </c>
      <c r="I337" s="14">
        <f t="shared" si="10"/>
        <v>3.2120431588423e-5</v>
      </c>
      <c r="J337" s="14">
        <f t="shared" si="11"/>
        <v>14.6111542740704</v>
      </c>
      <c r="K337" s="14">
        <v>454874</v>
      </c>
    </row>
    <row r="338" spans="1:11">
      <c r="A338" s="14">
        <v>336</v>
      </c>
      <c r="B338" s="14" t="s">
        <v>361</v>
      </c>
      <c r="C338" s="14" t="s">
        <v>24</v>
      </c>
      <c r="D338" s="14" t="s">
        <v>27</v>
      </c>
      <c r="E338" s="14">
        <v>0.00147683</v>
      </c>
      <c r="F338" s="14">
        <v>-0.0291498</v>
      </c>
      <c r="G338" s="14">
        <v>0.736357</v>
      </c>
      <c r="H338" s="17">
        <v>1e-86</v>
      </c>
      <c r="I338" s="14">
        <f t="shared" si="10"/>
        <v>0.00032991785418589</v>
      </c>
      <c r="J338" s="14">
        <f t="shared" si="11"/>
        <v>150.119921411587</v>
      </c>
      <c r="K338" s="14">
        <v>454874</v>
      </c>
    </row>
    <row r="339" spans="1:11">
      <c r="A339" s="14">
        <v>337</v>
      </c>
      <c r="B339" s="14" t="s">
        <v>362</v>
      </c>
      <c r="C339" s="14" t="s">
        <v>25</v>
      </c>
      <c r="D339" s="14" t="s">
        <v>24</v>
      </c>
      <c r="E339" s="14">
        <v>0.00140815</v>
      </c>
      <c r="F339" s="14">
        <v>0.00868653</v>
      </c>
      <c r="G339" s="14">
        <v>0.311107</v>
      </c>
      <c r="H339" s="17">
        <v>6.9e-10</v>
      </c>
      <c r="I339" s="14">
        <f t="shared" si="10"/>
        <v>3.23432902540902e-5</v>
      </c>
      <c r="J339" s="14">
        <f t="shared" si="11"/>
        <v>14.7125329761829</v>
      </c>
      <c r="K339" s="14">
        <v>454874</v>
      </c>
    </row>
    <row r="340" spans="1:11">
      <c r="A340" s="14">
        <v>338</v>
      </c>
      <c r="B340" s="14" t="s">
        <v>363</v>
      </c>
      <c r="C340" s="14" t="s">
        <v>28</v>
      </c>
      <c r="D340" s="14" t="s">
        <v>27</v>
      </c>
      <c r="E340" s="14">
        <v>0.00135774</v>
      </c>
      <c r="F340" s="14">
        <v>0.0128797</v>
      </c>
      <c r="G340" s="14">
        <v>0.360366</v>
      </c>
      <c r="H340" s="17">
        <v>2.4e-21</v>
      </c>
      <c r="I340" s="14">
        <f t="shared" si="10"/>
        <v>7.64745341883535e-5</v>
      </c>
      <c r="J340" s="14">
        <f t="shared" si="11"/>
        <v>34.7887847714351</v>
      </c>
      <c r="K340" s="14">
        <v>454874</v>
      </c>
    </row>
    <row r="341" spans="1:11">
      <c r="A341" s="14">
        <v>339</v>
      </c>
      <c r="B341" s="14" t="s">
        <v>364</v>
      </c>
      <c r="C341" s="14" t="s">
        <v>24</v>
      </c>
      <c r="D341" s="14" t="s">
        <v>28</v>
      </c>
      <c r="E341" s="14">
        <v>0.00143642</v>
      </c>
      <c r="F341" s="14">
        <v>-0.00987566</v>
      </c>
      <c r="G341" s="14">
        <v>0.295519</v>
      </c>
      <c r="H341" s="17">
        <v>6.2e-12</v>
      </c>
      <c r="I341" s="14">
        <f t="shared" si="10"/>
        <v>4.0608500014661e-5</v>
      </c>
      <c r="J341" s="14">
        <f t="shared" si="11"/>
        <v>18.4724197559268</v>
      </c>
      <c r="K341" s="14">
        <v>454874</v>
      </c>
    </row>
    <row r="342" spans="1:11">
      <c r="A342" s="14">
        <v>340</v>
      </c>
      <c r="B342" s="14" t="s">
        <v>365</v>
      </c>
      <c r="C342" s="14" t="s">
        <v>27</v>
      </c>
      <c r="D342" s="14" t="s">
        <v>24</v>
      </c>
      <c r="E342" s="14">
        <v>0.00162379</v>
      </c>
      <c r="F342" s="14">
        <v>-0.0147932</v>
      </c>
      <c r="G342" s="14">
        <v>0.203226</v>
      </c>
      <c r="H342" s="17">
        <v>8.2e-20</v>
      </c>
      <c r="I342" s="14">
        <f t="shared" si="10"/>
        <v>7.08710188853243e-5</v>
      </c>
      <c r="J342" s="14">
        <f t="shared" si="11"/>
        <v>32.2395269505286</v>
      </c>
      <c r="K342" s="14">
        <v>454874</v>
      </c>
    </row>
    <row r="343" spans="1:11">
      <c r="A343" s="14">
        <v>341</v>
      </c>
      <c r="B343" s="14" t="s">
        <v>366</v>
      </c>
      <c r="C343" s="14" t="s">
        <v>25</v>
      </c>
      <c r="D343" s="14" t="s">
        <v>27</v>
      </c>
      <c r="E343" s="14">
        <v>0.00228385</v>
      </c>
      <c r="F343" s="14">
        <v>0.0131568</v>
      </c>
      <c r="G343" s="14">
        <v>0.089983</v>
      </c>
      <c r="H343" s="17">
        <v>8.4e-9</v>
      </c>
      <c r="I343" s="14">
        <f t="shared" si="10"/>
        <v>2.8349180899411e-5</v>
      </c>
      <c r="J343" s="14">
        <f t="shared" si="11"/>
        <v>12.8956141941765</v>
      </c>
      <c r="K343" s="14">
        <v>454874</v>
      </c>
    </row>
    <row r="344" spans="1:11">
      <c r="A344" s="14">
        <v>342</v>
      </c>
      <c r="B344" s="14" t="s">
        <v>367</v>
      </c>
      <c r="C344" s="14" t="s">
        <v>24</v>
      </c>
      <c r="D344" s="14" t="s">
        <v>27</v>
      </c>
      <c r="E344" s="14">
        <v>0.00145182</v>
      </c>
      <c r="F344" s="14">
        <v>0.0186829</v>
      </c>
      <c r="G344" s="14">
        <v>0.284217</v>
      </c>
      <c r="H344" s="17">
        <v>6.8e-38</v>
      </c>
      <c r="I344" s="14">
        <f t="shared" si="10"/>
        <v>0.000142020162350684</v>
      </c>
      <c r="J344" s="14">
        <f t="shared" si="11"/>
        <v>64.6101712357888</v>
      </c>
      <c r="K344" s="14">
        <v>454874</v>
      </c>
    </row>
    <row r="345" spans="1:11">
      <c r="A345" s="14">
        <v>343</v>
      </c>
      <c r="B345" s="14" t="s">
        <v>368</v>
      </c>
      <c r="C345" s="14" t="s">
        <v>25</v>
      </c>
      <c r="D345" s="14" t="s">
        <v>24</v>
      </c>
      <c r="E345" s="14">
        <v>0.00134708</v>
      </c>
      <c r="F345" s="14">
        <v>-0.0092244</v>
      </c>
      <c r="G345" s="14">
        <v>0.601963</v>
      </c>
      <c r="H345" s="17">
        <v>7.5e-12</v>
      </c>
      <c r="I345" s="14">
        <f t="shared" si="10"/>
        <v>4.07755184910216e-5</v>
      </c>
      <c r="J345" s="14">
        <f t="shared" si="11"/>
        <v>18.5483979675923</v>
      </c>
      <c r="K345" s="14">
        <v>454874</v>
      </c>
    </row>
    <row r="346" spans="1:11">
      <c r="A346" s="14">
        <v>344</v>
      </c>
      <c r="B346" s="14" t="s">
        <v>369</v>
      </c>
      <c r="C346" s="14" t="s">
        <v>24</v>
      </c>
      <c r="D346" s="14" t="s">
        <v>28</v>
      </c>
      <c r="E346" s="14">
        <v>0.00130964</v>
      </c>
      <c r="F346" s="14">
        <v>-0.0101127</v>
      </c>
      <c r="G346" s="14">
        <v>0.494082</v>
      </c>
      <c r="H346" s="17">
        <v>1.1e-14</v>
      </c>
      <c r="I346" s="14">
        <f t="shared" si="10"/>
        <v>5.11261873280927e-5</v>
      </c>
      <c r="J346" s="14">
        <f t="shared" si="11"/>
        <v>23.2570601271169</v>
      </c>
      <c r="K346" s="14">
        <v>454874</v>
      </c>
    </row>
    <row r="347" spans="1:11">
      <c r="A347" s="14">
        <v>345</v>
      </c>
      <c r="B347" s="14" t="s">
        <v>370</v>
      </c>
      <c r="C347" s="14" t="s">
        <v>27</v>
      </c>
      <c r="D347" s="14" t="s">
        <v>28</v>
      </c>
      <c r="E347" s="14">
        <v>0.00238076</v>
      </c>
      <c r="F347" s="14">
        <v>-0.0345868</v>
      </c>
      <c r="G347" s="14">
        <v>0.082025</v>
      </c>
      <c r="H347" s="17">
        <v>8.1e-48</v>
      </c>
      <c r="I347" s="14">
        <f t="shared" si="10"/>
        <v>0.000180147339951483</v>
      </c>
      <c r="J347" s="14">
        <f t="shared" si="11"/>
        <v>81.958745468393</v>
      </c>
      <c r="K347" s="14">
        <v>454874</v>
      </c>
    </row>
    <row r="348" spans="1:11">
      <c r="A348" s="14">
        <v>346</v>
      </c>
      <c r="B348" s="14" t="s">
        <v>371</v>
      </c>
      <c r="C348" s="14" t="s">
        <v>28</v>
      </c>
      <c r="D348" s="14" t="s">
        <v>25</v>
      </c>
      <c r="E348" s="14">
        <v>0.00206669</v>
      </c>
      <c r="F348" s="14">
        <v>-0.0132618</v>
      </c>
      <c r="G348" s="14">
        <v>0.114156</v>
      </c>
      <c r="H348" s="17">
        <v>1.4e-10</v>
      </c>
      <c r="I348" s="14">
        <f t="shared" si="10"/>
        <v>3.55705790067001e-5</v>
      </c>
      <c r="J348" s="14">
        <f t="shared" si="11"/>
        <v>16.1806359685258</v>
      </c>
      <c r="K348" s="14">
        <v>454874</v>
      </c>
    </row>
    <row r="349" spans="1:11">
      <c r="A349" s="14">
        <v>347</v>
      </c>
      <c r="B349" s="14" t="s">
        <v>372</v>
      </c>
      <c r="C349" s="14" t="s">
        <v>24</v>
      </c>
      <c r="D349" s="14" t="s">
        <v>25</v>
      </c>
      <c r="E349" s="14">
        <v>0.0013327</v>
      </c>
      <c r="F349" s="14">
        <v>-0.00737812</v>
      </c>
      <c r="G349" s="14">
        <v>0.602783</v>
      </c>
      <c r="H349" s="17">
        <v>3.1e-8</v>
      </c>
      <c r="I349" s="14">
        <f t="shared" si="10"/>
        <v>2.60681521549901e-5</v>
      </c>
      <c r="J349" s="14">
        <f t="shared" si="11"/>
        <v>11.8579816227138</v>
      </c>
      <c r="K349" s="14">
        <v>454874</v>
      </c>
    </row>
    <row r="350" spans="1:11">
      <c r="A350" s="14">
        <v>348</v>
      </c>
      <c r="B350" s="14" t="s">
        <v>373</v>
      </c>
      <c r="C350" s="14" t="s">
        <v>28</v>
      </c>
      <c r="D350" s="14" t="s">
        <v>24</v>
      </c>
      <c r="E350" s="14">
        <v>0.0015611</v>
      </c>
      <c r="F350" s="14">
        <v>0.00874849</v>
      </c>
      <c r="G350" s="14">
        <v>0.227939</v>
      </c>
      <c r="H350" s="17">
        <v>2.1e-8</v>
      </c>
      <c r="I350" s="14">
        <f t="shared" si="10"/>
        <v>2.69380682411097e-5</v>
      </c>
      <c r="J350" s="14">
        <f t="shared" si="11"/>
        <v>12.2537030680595</v>
      </c>
      <c r="K350" s="14">
        <v>454874</v>
      </c>
    </row>
    <row r="351" spans="1:11">
      <c r="A351" s="14">
        <v>349</v>
      </c>
      <c r="B351" s="14" t="s">
        <v>374</v>
      </c>
      <c r="C351" s="14" t="s">
        <v>24</v>
      </c>
      <c r="D351" s="14" t="s">
        <v>28</v>
      </c>
      <c r="E351" s="14">
        <v>0.00160552</v>
      </c>
      <c r="F351" s="14">
        <v>-0.00967111</v>
      </c>
      <c r="G351" s="14">
        <v>0.212955</v>
      </c>
      <c r="H351" s="17">
        <v>1.7e-9</v>
      </c>
      <c r="I351" s="14">
        <f t="shared" si="10"/>
        <v>3.13523462906936e-5</v>
      </c>
      <c r="J351" s="14">
        <f t="shared" si="11"/>
        <v>14.2617516013153</v>
      </c>
      <c r="K351" s="14">
        <v>454874</v>
      </c>
    </row>
    <row r="352" spans="1:11">
      <c r="A352" s="14">
        <v>350</v>
      </c>
      <c r="B352" s="14" t="s">
        <v>375</v>
      </c>
      <c r="C352" s="14" t="s">
        <v>24</v>
      </c>
      <c r="D352" s="14" t="s">
        <v>25</v>
      </c>
      <c r="E352" s="14">
        <v>0.00150675</v>
      </c>
      <c r="F352" s="14">
        <v>0.00950365</v>
      </c>
      <c r="G352" s="14">
        <v>0.251415</v>
      </c>
      <c r="H352" s="17">
        <v>2.8e-10</v>
      </c>
      <c r="I352" s="14">
        <f t="shared" si="10"/>
        <v>3.39972014656644e-5</v>
      </c>
      <c r="J352" s="14">
        <f t="shared" si="11"/>
        <v>15.4649007884374</v>
      </c>
      <c r="K352" s="14">
        <v>454874</v>
      </c>
    </row>
    <row r="353" spans="1:11">
      <c r="A353" s="14">
        <v>351</v>
      </c>
      <c r="B353" s="14" t="s">
        <v>376</v>
      </c>
      <c r="C353" s="14" t="s">
        <v>24</v>
      </c>
      <c r="D353" s="14" t="s">
        <v>28</v>
      </c>
      <c r="E353" s="14">
        <v>0.00144482</v>
      </c>
      <c r="F353" s="14">
        <v>-0.0118175</v>
      </c>
      <c r="G353" s="14">
        <v>0.707961</v>
      </c>
      <c r="H353" s="17">
        <v>2.9e-16</v>
      </c>
      <c r="I353" s="14">
        <f t="shared" si="10"/>
        <v>5.77472628874559e-5</v>
      </c>
      <c r="J353" s="14">
        <f t="shared" si="11"/>
        <v>26.269129934495</v>
      </c>
      <c r="K353" s="14">
        <v>454874</v>
      </c>
    </row>
    <row r="354" spans="1:11">
      <c r="A354" s="14">
        <v>352</v>
      </c>
      <c r="B354" s="14" t="s">
        <v>377</v>
      </c>
      <c r="C354" s="14" t="s">
        <v>28</v>
      </c>
      <c r="D354" s="14" t="s">
        <v>25</v>
      </c>
      <c r="E354" s="14">
        <v>0.00137141</v>
      </c>
      <c r="F354" s="14">
        <v>-0.0104914</v>
      </c>
      <c r="G354" s="14">
        <v>0.645997</v>
      </c>
      <c r="H354" s="17">
        <v>2e-14</v>
      </c>
      <c r="I354" s="14">
        <f t="shared" si="10"/>
        <v>5.03424480058744e-5</v>
      </c>
      <c r="J354" s="14">
        <f t="shared" si="11"/>
        <v>22.9005228777104</v>
      </c>
      <c r="K354" s="14">
        <v>454874</v>
      </c>
    </row>
    <row r="355" spans="1:11">
      <c r="A355" s="14">
        <v>353</v>
      </c>
      <c r="B355" s="14" t="s">
        <v>378</v>
      </c>
      <c r="C355" s="14" t="s">
        <v>24</v>
      </c>
      <c r="D355" s="14" t="s">
        <v>25</v>
      </c>
      <c r="E355" s="14">
        <v>0.00152948</v>
      </c>
      <c r="F355" s="14">
        <v>0.013134</v>
      </c>
      <c r="G355" s="14">
        <v>0.242434</v>
      </c>
      <c r="H355" s="17">
        <v>8.9e-18</v>
      </c>
      <c r="I355" s="14">
        <f t="shared" si="10"/>
        <v>6.33633341741441e-5</v>
      </c>
      <c r="J355" s="14">
        <f t="shared" si="11"/>
        <v>28.824032929292</v>
      </c>
      <c r="K355" s="14">
        <v>454874</v>
      </c>
    </row>
    <row r="356" spans="1:11">
      <c r="A356" s="14">
        <v>354</v>
      </c>
      <c r="B356" s="14" t="s">
        <v>379</v>
      </c>
      <c r="C356" s="14" t="s">
        <v>24</v>
      </c>
      <c r="D356" s="14" t="s">
        <v>25</v>
      </c>
      <c r="E356" s="14">
        <v>0.00130938</v>
      </c>
      <c r="F356" s="14">
        <v>0.00884738</v>
      </c>
      <c r="G356" s="14">
        <v>0.520468</v>
      </c>
      <c r="H356" s="17">
        <v>1.4e-11</v>
      </c>
      <c r="I356" s="14">
        <f t="shared" si="10"/>
        <v>3.90724805787906e-5</v>
      </c>
      <c r="J356" s="14">
        <f t="shared" si="11"/>
        <v>17.7736718472837</v>
      </c>
      <c r="K356" s="14">
        <v>454874</v>
      </c>
    </row>
    <row r="357" spans="1:11">
      <c r="A357" s="14">
        <v>355</v>
      </c>
      <c r="B357" s="14" t="s">
        <v>381</v>
      </c>
      <c r="C357" s="14" t="s">
        <v>25</v>
      </c>
      <c r="D357" s="14" t="s">
        <v>24</v>
      </c>
      <c r="E357" s="14">
        <v>0.0016874</v>
      </c>
      <c r="F357" s="14">
        <v>0.0126374</v>
      </c>
      <c r="G357" s="14">
        <v>0.812218</v>
      </c>
      <c r="H357" s="17">
        <v>6.9e-14</v>
      </c>
      <c r="I357" s="14">
        <f t="shared" si="10"/>
        <v>4.87160457763679e-5</v>
      </c>
      <c r="J357" s="14">
        <f t="shared" si="11"/>
        <v>22.1606447533723</v>
      </c>
      <c r="K357" s="14">
        <v>454874</v>
      </c>
    </row>
    <row r="358" spans="1:11">
      <c r="A358" s="14">
        <v>356</v>
      </c>
      <c r="B358" s="14" t="s">
        <v>382</v>
      </c>
      <c r="C358" s="14" t="s">
        <v>27</v>
      </c>
      <c r="D358" s="14" t="s">
        <v>28</v>
      </c>
      <c r="E358" s="14">
        <v>0.00201998</v>
      </c>
      <c r="F358" s="14">
        <v>0.0147716</v>
      </c>
      <c r="G358" s="14">
        <v>0.124157</v>
      </c>
      <c r="H358" s="17">
        <v>2.6e-13</v>
      </c>
      <c r="I358" s="14">
        <f t="shared" si="10"/>
        <v>4.74550621969245e-5</v>
      </c>
      <c r="J358" s="14">
        <f t="shared" si="11"/>
        <v>21.5870034642315</v>
      </c>
      <c r="K358" s="14">
        <v>454874</v>
      </c>
    </row>
    <row r="359" spans="1:11">
      <c r="A359" s="14">
        <v>357</v>
      </c>
      <c r="B359" s="14" t="s">
        <v>383</v>
      </c>
      <c r="C359" s="14" t="s">
        <v>27</v>
      </c>
      <c r="D359" s="14" t="s">
        <v>28</v>
      </c>
      <c r="E359" s="14">
        <v>0.00130594</v>
      </c>
      <c r="F359" s="14">
        <v>-0.0133508</v>
      </c>
      <c r="G359" s="14">
        <v>0.547625</v>
      </c>
      <c r="H359" s="17">
        <v>1.6e-24</v>
      </c>
      <c r="I359" s="14">
        <f t="shared" si="10"/>
        <v>8.83133660370512e-5</v>
      </c>
      <c r="J359" s="14">
        <f t="shared" si="11"/>
        <v>40.1748254100674</v>
      </c>
      <c r="K359" s="14">
        <v>454874</v>
      </c>
    </row>
    <row r="360" spans="1:11">
      <c r="A360" s="14">
        <v>358</v>
      </c>
      <c r="B360" s="14" t="s">
        <v>384</v>
      </c>
      <c r="C360" s="14" t="s">
        <v>27</v>
      </c>
      <c r="D360" s="14" t="s">
        <v>24</v>
      </c>
      <c r="E360" s="14">
        <v>0.00132459</v>
      </c>
      <c r="F360" s="14">
        <v>-0.0111296</v>
      </c>
      <c r="G360" s="14">
        <v>0.58717</v>
      </c>
      <c r="H360" s="17">
        <v>4.4e-17</v>
      </c>
      <c r="I360" s="14">
        <f t="shared" si="10"/>
        <v>6.00515491639069e-5</v>
      </c>
      <c r="J360" s="14">
        <f t="shared" si="11"/>
        <v>27.3174087239977</v>
      </c>
      <c r="K360" s="14">
        <v>454874</v>
      </c>
    </row>
    <row r="361" spans="1:11">
      <c r="A361" s="14">
        <v>359</v>
      </c>
      <c r="B361" s="14" t="s">
        <v>385</v>
      </c>
      <c r="C361" s="14" t="s">
        <v>28</v>
      </c>
      <c r="D361" s="14" t="s">
        <v>25</v>
      </c>
      <c r="E361" s="14">
        <v>0.00144774</v>
      </c>
      <c r="F361" s="14">
        <v>0.00970483</v>
      </c>
      <c r="G361" s="14">
        <v>0.279423</v>
      </c>
      <c r="H361" s="17">
        <v>2e-11</v>
      </c>
      <c r="I361" s="14">
        <f t="shared" si="10"/>
        <v>3.79269926112525e-5</v>
      </c>
      <c r="J361" s="14">
        <f t="shared" si="11"/>
        <v>17.25258132159</v>
      </c>
      <c r="K361" s="14">
        <v>454874</v>
      </c>
    </row>
    <row r="362" spans="1:11">
      <c r="A362" s="14">
        <v>360</v>
      </c>
      <c r="B362" s="14" t="s">
        <v>386</v>
      </c>
      <c r="C362" s="14" t="s">
        <v>28</v>
      </c>
      <c r="D362" s="14" t="s">
        <v>27</v>
      </c>
      <c r="E362" s="14">
        <v>0.00135622</v>
      </c>
      <c r="F362" s="14">
        <v>-0.00858961</v>
      </c>
      <c r="G362" s="14">
        <v>0.366724</v>
      </c>
      <c r="H362" s="17">
        <v>2.4e-10</v>
      </c>
      <c r="I362" s="14">
        <f t="shared" si="10"/>
        <v>3.4269616897283e-5</v>
      </c>
      <c r="J362" s="14">
        <f t="shared" si="11"/>
        <v>15.5888234003067</v>
      </c>
      <c r="K362" s="14">
        <v>454874</v>
      </c>
    </row>
    <row r="363" spans="1:11">
      <c r="A363" s="14">
        <v>361</v>
      </c>
      <c r="B363" s="14" t="s">
        <v>387</v>
      </c>
      <c r="C363" s="14" t="s">
        <v>28</v>
      </c>
      <c r="D363" s="14" t="s">
        <v>27</v>
      </c>
      <c r="E363" s="14">
        <v>0.0013604</v>
      </c>
      <c r="F363" s="14">
        <v>-0.0190783</v>
      </c>
      <c r="G363" s="14">
        <v>0.366416</v>
      </c>
      <c r="H363" s="17">
        <v>1.1e-44</v>
      </c>
      <c r="I363" s="14">
        <f t="shared" si="10"/>
        <v>0.000169000493875134</v>
      </c>
      <c r="J363" s="14">
        <f t="shared" si="11"/>
        <v>76.8865865210646</v>
      </c>
      <c r="K363" s="14">
        <v>454874</v>
      </c>
    </row>
    <row r="364" spans="1:11">
      <c r="A364" s="14">
        <v>362</v>
      </c>
      <c r="B364" s="14" t="s">
        <v>388</v>
      </c>
      <c r="C364" s="14" t="s">
        <v>25</v>
      </c>
      <c r="D364" s="14" t="s">
        <v>27</v>
      </c>
      <c r="E364" s="14">
        <v>0.00130775</v>
      </c>
      <c r="F364" s="14">
        <v>-0.0125229</v>
      </c>
      <c r="G364" s="14">
        <v>0.531836</v>
      </c>
      <c r="H364" s="17">
        <v>1e-21</v>
      </c>
      <c r="I364" s="14">
        <f t="shared" si="10"/>
        <v>7.80936222441126e-5</v>
      </c>
      <c r="J364" s="14">
        <f t="shared" si="11"/>
        <v>35.525376442752</v>
      </c>
      <c r="K364" s="14">
        <v>454874</v>
      </c>
    </row>
    <row r="365" spans="1:11">
      <c r="A365" s="14">
        <v>363</v>
      </c>
      <c r="B365" s="14" t="s">
        <v>389</v>
      </c>
      <c r="C365" s="14" t="s">
        <v>28</v>
      </c>
      <c r="D365" s="14" t="s">
        <v>27</v>
      </c>
      <c r="E365" s="14">
        <v>0.00137301</v>
      </c>
      <c r="F365" s="14">
        <v>0.00904042</v>
      </c>
      <c r="G365" s="14">
        <v>0.343065</v>
      </c>
      <c r="H365" s="17">
        <v>4.6e-11</v>
      </c>
      <c r="I365" s="14">
        <f t="shared" si="10"/>
        <v>3.68388465884893e-5</v>
      </c>
      <c r="J365" s="14">
        <f t="shared" si="11"/>
        <v>16.7575771552133</v>
      </c>
      <c r="K365" s="14">
        <v>454874</v>
      </c>
    </row>
    <row r="366" spans="1:11">
      <c r="A366" s="14">
        <v>364</v>
      </c>
      <c r="B366" s="14" t="s">
        <v>390</v>
      </c>
      <c r="C366" s="14" t="s">
        <v>28</v>
      </c>
      <c r="D366" s="14" t="s">
        <v>27</v>
      </c>
      <c r="E366" s="14">
        <v>0.00240669</v>
      </c>
      <c r="F366" s="14">
        <v>0.0224574</v>
      </c>
      <c r="G366" s="14">
        <v>0.079497</v>
      </c>
      <c r="H366" s="17">
        <v>1e-20</v>
      </c>
      <c r="I366" s="14">
        <f t="shared" si="10"/>
        <v>7.38116464383129e-5</v>
      </c>
      <c r="J366" s="14">
        <f t="shared" si="11"/>
        <v>33.5773296366717</v>
      </c>
      <c r="K366" s="14">
        <v>454874</v>
      </c>
    </row>
    <row r="367" spans="1:11">
      <c r="A367" s="14">
        <v>365</v>
      </c>
      <c r="B367" s="14" t="s">
        <v>391</v>
      </c>
      <c r="C367" s="14" t="s">
        <v>28</v>
      </c>
      <c r="D367" s="14" t="s">
        <v>25</v>
      </c>
      <c r="E367" s="14">
        <v>0.00142583</v>
      </c>
      <c r="F367" s="14">
        <v>-0.010296</v>
      </c>
      <c r="G367" s="14">
        <v>0.698902</v>
      </c>
      <c r="H367" s="17">
        <v>5.2e-13</v>
      </c>
      <c r="I367" s="14">
        <f t="shared" si="10"/>
        <v>4.46160602034826e-5</v>
      </c>
      <c r="J367" s="14">
        <f t="shared" si="11"/>
        <v>20.2955020422195</v>
      </c>
      <c r="K367" s="14">
        <v>454874</v>
      </c>
    </row>
    <row r="368" spans="1:11">
      <c r="A368" s="14">
        <v>366</v>
      </c>
      <c r="B368" s="14" t="s">
        <v>392</v>
      </c>
      <c r="C368" s="14" t="s">
        <v>25</v>
      </c>
      <c r="D368" s="14" t="s">
        <v>24</v>
      </c>
      <c r="E368" s="14">
        <v>0.00132089</v>
      </c>
      <c r="F368" s="14">
        <v>-0.00971894</v>
      </c>
      <c r="G368" s="14">
        <v>0.545168</v>
      </c>
      <c r="H368" s="17">
        <v>1.9e-13</v>
      </c>
      <c r="I368" s="14">
        <f t="shared" si="10"/>
        <v>4.68434815575034e-5</v>
      </c>
      <c r="J368" s="14">
        <f t="shared" si="11"/>
        <v>21.3087863207637</v>
      </c>
      <c r="K368" s="14">
        <v>454874</v>
      </c>
    </row>
    <row r="369" spans="1:11">
      <c r="A369" s="14">
        <v>367</v>
      </c>
      <c r="B369" s="14" t="s">
        <v>393</v>
      </c>
      <c r="C369" s="14" t="s">
        <v>24</v>
      </c>
      <c r="D369" s="14" t="s">
        <v>28</v>
      </c>
      <c r="E369" s="14">
        <v>0.0015796</v>
      </c>
      <c r="F369" s="14">
        <v>0.0231416</v>
      </c>
      <c r="G369" s="14">
        <v>0.220691</v>
      </c>
      <c r="H369" s="17">
        <v>1.3e-48</v>
      </c>
      <c r="I369" s="14">
        <f t="shared" si="10"/>
        <v>0.000184209097660747</v>
      </c>
      <c r="J369" s="14">
        <f t="shared" si="11"/>
        <v>83.8069986827445</v>
      </c>
      <c r="K369" s="14">
        <v>454874</v>
      </c>
    </row>
    <row r="370" spans="1:11">
      <c r="A370" s="14">
        <v>368</v>
      </c>
      <c r="B370" s="14" t="s">
        <v>394</v>
      </c>
      <c r="C370" s="14" t="s">
        <v>28</v>
      </c>
      <c r="D370" s="14" t="s">
        <v>27</v>
      </c>
      <c r="E370" s="14">
        <v>0.00306763</v>
      </c>
      <c r="F370" s="14">
        <v>0.0193132</v>
      </c>
      <c r="G370" s="14">
        <v>0.047886</v>
      </c>
      <c r="H370" s="17">
        <v>3.1e-10</v>
      </c>
      <c r="I370" s="14">
        <f t="shared" si="10"/>
        <v>3.40122986479948e-5</v>
      </c>
      <c r="J370" s="14">
        <f t="shared" si="11"/>
        <v>15.4717685410229</v>
      </c>
      <c r="K370" s="14">
        <v>454874</v>
      </c>
    </row>
    <row r="371" spans="1:11">
      <c r="A371" s="14">
        <v>369</v>
      </c>
      <c r="B371" s="14" t="s">
        <v>395</v>
      </c>
      <c r="C371" s="14" t="s">
        <v>28</v>
      </c>
      <c r="D371" s="14" t="s">
        <v>27</v>
      </c>
      <c r="E371" s="14">
        <v>0.00152376</v>
      </c>
      <c r="F371" s="14">
        <v>0.00899503</v>
      </c>
      <c r="G371" s="14">
        <v>0.244699</v>
      </c>
      <c r="H371" s="17">
        <v>3.6e-9</v>
      </c>
      <c r="I371" s="14">
        <f t="shared" si="10"/>
        <v>2.99080075883673e-5</v>
      </c>
      <c r="J371" s="14">
        <f t="shared" si="11"/>
        <v>13.6047221178682</v>
      </c>
      <c r="K371" s="14">
        <v>454874</v>
      </c>
    </row>
    <row r="372" spans="1:11">
      <c r="A372" s="14">
        <v>370</v>
      </c>
      <c r="B372" s="14" t="s">
        <v>396</v>
      </c>
      <c r="C372" s="14" t="s">
        <v>25</v>
      </c>
      <c r="D372" s="14" t="s">
        <v>27</v>
      </c>
      <c r="E372" s="14">
        <v>0.00155862</v>
      </c>
      <c r="F372" s="14">
        <v>0.0131778</v>
      </c>
      <c r="G372" s="14">
        <v>0.76728</v>
      </c>
      <c r="H372" s="17">
        <v>2.8e-17</v>
      </c>
      <c r="I372" s="14">
        <f t="shared" si="10"/>
        <v>6.20159507014709e-5</v>
      </c>
      <c r="J372" s="14">
        <f t="shared" si="11"/>
        <v>28.2110690637478</v>
      </c>
      <c r="K372" s="14">
        <v>454874</v>
      </c>
    </row>
    <row r="373" spans="1:11">
      <c r="A373" s="14">
        <v>371</v>
      </c>
      <c r="B373" s="14" t="s">
        <v>397</v>
      </c>
      <c r="C373" s="14" t="s">
        <v>27</v>
      </c>
      <c r="D373" s="14" t="s">
        <v>28</v>
      </c>
      <c r="E373" s="14">
        <v>0.00137783</v>
      </c>
      <c r="F373" s="14">
        <v>0.00924746</v>
      </c>
      <c r="G373" s="14">
        <v>0.344312</v>
      </c>
      <c r="H373" s="17">
        <v>1.9e-11</v>
      </c>
      <c r="I373" s="14">
        <f t="shared" si="10"/>
        <v>3.86121792050898e-5</v>
      </c>
      <c r="J373" s="14">
        <f t="shared" si="11"/>
        <v>17.5642773744032</v>
      </c>
      <c r="K373" s="14">
        <v>454874</v>
      </c>
    </row>
    <row r="374" spans="1:11">
      <c r="A374" s="14">
        <v>372</v>
      </c>
      <c r="B374" s="14" t="s">
        <v>398</v>
      </c>
      <c r="C374" s="14" t="s">
        <v>28</v>
      </c>
      <c r="D374" s="14" t="s">
        <v>27</v>
      </c>
      <c r="E374" s="14">
        <v>0.00130846</v>
      </c>
      <c r="F374" s="14">
        <v>-0.00771579</v>
      </c>
      <c r="G374" s="14">
        <v>0.482766</v>
      </c>
      <c r="H374" s="17">
        <v>3.7e-9</v>
      </c>
      <c r="I374" s="14">
        <f t="shared" si="10"/>
        <v>2.97313435326647e-5</v>
      </c>
      <c r="J374" s="14">
        <f t="shared" si="11"/>
        <v>13.5243577927178</v>
      </c>
      <c r="K374" s="14">
        <v>454874</v>
      </c>
    </row>
    <row r="375" spans="1:11">
      <c r="A375" s="14"/>
      <c r="B375" s="34"/>
      <c r="C375" s="34"/>
      <c r="D375" s="34"/>
      <c r="E375" s="34"/>
      <c r="F375" s="34"/>
      <c r="G375" s="34"/>
      <c r="H375" s="34"/>
      <c r="I375" s="34"/>
      <c r="J375" s="34"/>
      <c r="K375" s="34"/>
    </row>
    <row r="376" spans="1:11">
      <c r="A376" s="34"/>
      <c r="B376" s="34"/>
      <c r="C376" s="34"/>
      <c r="D376" s="34"/>
      <c r="E376" s="34"/>
      <c r="F376" s="34"/>
      <c r="G376" s="34"/>
      <c r="H376" s="34"/>
      <c r="I376" s="34"/>
      <c r="J376" s="34"/>
      <c r="K376" s="34"/>
    </row>
    <row r="377" spans="1:8">
      <c r="A377" s="35"/>
      <c r="B377" s="35"/>
      <c r="C377" s="35"/>
      <c r="D377" s="35"/>
      <c r="E377" s="35"/>
      <c r="F377" s="35"/>
      <c r="G377" s="35"/>
      <c r="H377" s="36"/>
    </row>
    <row r="378" spans="1:8">
      <c r="A378" s="35"/>
      <c r="B378" s="35"/>
      <c r="C378" s="35"/>
      <c r="D378" s="35"/>
      <c r="E378" s="35"/>
      <c r="F378" s="35"/>
      <c r="G378" s="35"/>
      <c r="H378" s="36"/>
    </row>
    <row r="379" spans="1:8">
      <c r="A379" s="35"/>
      <c r="B379" s="35"/>
      <c r="C379" s="35"/>
      <c r="D379" s="35"/>
      <c r="E379" s="35"/>
      <c r="F379" s="35"/>
      <c r="G379" s="35"/>
      <c r="H379" s="36"/>
    </row>
    <row r="380" spans="1:8">
      <c r="A380" s="35"/>
      <c r="B380" s="35"/>
      <c r="C380" s="35"/>
      <c r="D380" s="35"/>
      <c r="E380" s="35"/>
      <c r="F380" s="35"/>
      <c r="G380" s="35"/>
      <c r="H380" s="36"/>
    </row>
    <row r="381" spans="1:8">
      <c r="A381" s="35"/>
      <c r="B381" s="35"/>
      <c r="C381" s="35"/>
      <c r="D381" s="35"/>
      <c r="E381" s="35"/>
      <c r="F381" s="35"/>
      <c r="G381" s="35"/>
      <c r="H381" s="36"/>
    </row>
    <row r="382" spans="1:8">
      <c r="A382" s="35"/>
      <c r="B382" s="35"/>
      <c r="C382" s="35"/>
      <c r="D382" s="35"/>
      <c r="E382" s="35"/>
      <c r="F382" s="35"/>
      <c r="G382" s="35"/>
      <c r="H382" s="36"/>
    </row>
    <row r="383" spans="1:8">
      <c r="A383" s="35"/>
      <c r="B383" s="35"/>
      <c r="C383" s="35"/>
      <c r="D383" s="35"/>
      <c r="E383" s="35"/>
      <c r="F383" s="35"/>
      <c r="G383" s="35"/>
      <c r="H383" s="36"/>
    </row>
    <row r="384" spans="1:8">
      <c r="A384" s="35"/>
      <c r="B384" s="35"/>
      <c r="C384" s="35"/>
      <c r="D384" s="35"/>
      <c r="E384" s="35"/>
      <c r="F384" s="35"/>
      <c r="G384" s="35"/>
      <c r="H384" s="36"/>
    </row>
    <row r="385" spans="1:8">
      <c r="A385" s="35"/>
      <c r="B385" s="35"/>
      <c r="C385" s="35"/>
      <c r="D385" s="35"/>
      <c r="E385" s="35"/>
      <c r="F385" s="35"/>
      <c r="G385" s="35"/>
      <c r="H385" s="36"/>
    </row>
    <row r="386" spans="1:8">
      <c r="A386" s="35"/>
      <c r="B386" s="35"/>
      <c r="C386" s="35"/>
      <c r="D386" s="35"/>
      <c r="E386" s="35"/>
      <c r="F386" s="35"/>
      <c r="G386" s="35"/>
      <c r="H386" s="36"/>
    </row>
    <row r="387" spans="1:8">
      <c r="A387" s="35"/>
      <c r="B387" s="35"/>
      <c r="C387" s="35"/>
      <c r="D387" s="35"/>
      <c r="E387" s="35"/>
      <c r="F387" s="35"/>
      <c r="G387" s="35"/>
      <c r="H387" s="36"/>
    </row>
    <row r="388" spans="1:8">
      <c r="A388" s="35"/>
      <c r="B388" s="35"/>
      <c r="C388" s="35"/>
      <c r="D388" s="35"/>
      <c r="E388" s="35"/>
      <c r="F388" s="35"/>
      <c r="G388" s="35"/>
      <c r="H388" s="36"/>
    </row>
  </sheetData>
  <sortState ref="A2:I387">
    <sortCondition ref="A2"/>
  </sortState>
  <mergeCells count="1">
    <mergeCell ref="A1:K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workbookViewId="0">
      <selection activeCell="A1" sqref="A1:H1"/>
    </sheetView>
  </sheetViews>
  <sheetFormatPr defaultColWidth="8.88888888888889" defaultRowHeight="14.4"/>
  <cols>
    <col min="1" max="1" width="29.6666666666667" customWidth="1"/>
    <col min="2" max="2" width="12.2222222222222" customWidth="1"/>
    <col min="3" max="3" width="8" customWidth="1"/>
    <col min="4" max="4" width="9.88888888888889" customWidth="1"/>
    <col min="5" max="5" width="12.8888888888889" customWidth="1"/>
    <col min="6" max="6" width="5.77777777777778" customWidth="1"/>
    <col min="7" max="7" width="12.8888888888889" customWidth="1"/>
    <col min="8" max="8" width="7" customWidth="1"/>
    <col min="9" max="9" width="10" customWidth="1"/>
  </cols>
  <sheetData>
    <row r="1" spans="1:9">
      <c r="A1" s="19" t="s">
        <v>409</v>
      </c>
      <c r="B1" s="19"/>
      <c r="C1" s="19"/>
      <c r="D1" s="19"/>
      <c r="E1" s="19"/>
      <c r="F1" s="19"/>
      <c r="G1" s="19"/>
      <c r="H1" s="19"/>
      <c r="I1" s="18"/>
    </row>
    <row r="2" ht="16.2" spans="1:9">
      <c r="A2" s="19" t="s">
        <v>410</v>
      </c>
      <c r="B2" s="19" t="s">
        <v>411</v>
      </c>
      <c r="C2" s="19" t="s">
        <v>412</v>
      </c>
      <c r="D2" s="19" t="s">
        <v>413</v>
      </c>
      <c r="E2" s="29" t="s">
        <v>414</v>
      </c>
      <c r="F2" s="29" t="s">
        <v>415</v>
      </c>
      <c r="G2" s="30" t="s">
        <v>416</v>
      </c>
      <c r="H2" s="19" t="s">
        <v>417</v>
      </c>
      <c r="I2" s="13"/>
    </row>
    <row r="3" spans="1:9">
      <c r="A3" s="14" t="s">
        <v>418</v>
      </c>
      <c r="B3" s="14">
        <f t="shared" ref="B3:B7" si="0">C3+D3</f>
        <v>294730</v>
      </c>
      <c r="C3" s="14">
        <v>6092</v>
      </c>
      <c r="D3" s="14">
        <v>288638</v>
      </c>
      <c r="E3" s="14">
        <f t="shared" ref="E3:E7" si="1">C3/B3</f>
        <v>0.0206697655481288</v>
      </c>
      <c r="F3" s="15">
        <v>1.341901621947</v>
      </c>
      <c r="G3" s="14">
        <v>0.022989709812925</v>
      </c>
      <c r="H3" s="14">
        <v>0.98</v>
      </c>
      <c r="I3" s="18"/>
    </row>
    <row r="4" spans="1:9">
      <c r="A4" s="14" t="s">
        <v>419</v>
      </c>
      <c r="B4" s="14">
        <f t="shared" si="0"/>
        <v>191205</v>
      </c>
      <c r="C4" s="14">
        <v>34748</v>
      </c>
      <c r="D4" s="14">
        <v>156457</v>
      </c>
      <c r="E4" s="14">
        <f t="shared" si="1"/>
        <v>0.181731649276954</v>
      </c>
      <c r="F4" s="15">
        <v>1.87041500819172</v>
      </c>
      <c r="G4" s="14">
        <v>0.0217296924061889</v>
      </c>
      <c r="H4" s="14">
        <v>1</v>
      </c>
      <c r="I4" s="18"/>
    </row>
    <row r="5" spans="1:9">
      <c r="A5" s="14" t="s">
        <v>420</v>
      </c>
      <c r="B5" s="14">
        <f t="shared" si="0"/>
        <v>309154</v>
      </c>
      <c r="C5" s="14">
        <v>6870</v>
      </c>
      <c r="D5" s="14">
        <v>302284</v>
      </c>
      <c r="E5" s="14">
        <f t="shared" si="1"/>
        <v>0.0222219346992114</v>
      </c>
      <c r="F5" s="15">
        <v>1.10216257735472</v>
      </c>
      <c r="G5" s="14">
        <v>0.0222132185879469</v>
      </c>
      <c r="H5" s="14">
        <v>0.23</v>
      </c>
      <c r="I5" s="18"/>
    </row>
    <row r="6" spans="1:9">
      <c r="A6" s="14" t="s">
        <v>421</v>
      </c>
      <c r="B6" s="14">
        <f t="shared" si="0"/>
        <v>292047</v>
      </c>
      <c r="C6" s="14">
        <v>19676</v>
      </c>
      <c r="D6" s="14">
        <v>272371</v>
      </c>
      <c r="E6" s="14">
        <f t="shared" si="1"/>
        <v>0.0673727174050752</v>
      </c>
      <c r="F6" s="15">
        <v>1.34645224391597</v>
      </c>
      <c r="G6" s="14">
        <v>0.0225306120890894</v>
      </c>
      <c r="H6" s="14">
        <v>1</v>
      </c>
      <c r="I6" s="18"/>
    </row>
    <row r="7" spans="1:9">
      <c r="A7" s="14" t="s">
        <v>422</v>
      </c>
      <c r="B7" s="14">
        <f t="shared" si="0"/>
        <v>280528</v>
      </c>
      <c r="C7" s="14">
        <v>20404</v>
      </c>
      <c r="D7" s="14">
        <v>260124</v>
      </c>
      <c r="E7" s="14">
        <f t="shared" si="1"/>
        <v>0.0727342725146866</v>
      </c>
      <c r="F7" s="15">
        <v>0.825096754727024</v>
      </c>
      <c r="G7" s="14">
        <v>0.0224547806668746</v>
      </c>
      <c r="H7" s="14">
        <v>0.94</v>
      </c>
      <c r="I7" s="18"/>
    </row>
    <row r="8" spans="1:9">
      <c r="A8" s="22" t="s">
        <v>423</v>
      </c>
      <c r="B8" s="22"/>
      <c r="C8" s="22"/>
      <c r="D8" s="22"/>
      <c r="E8" s="22"/>
      <c r="F8" s="22"/>
      <c r="G8" s="22"/>
      <c r="H8" s="22"/>
      <c r="I8" s="31"/>
    </row>
    <row r="9" spans="1:9">
      <c r="A9" s="22"/>
      <c r="B9" s="22"/>
      <c r="C9" s="22"/>
      <c r="D9" s="22"/>
      <c r="E9" s="22"/>
      <c r="F9" s="22"/>
      <c r="G9" s="22"/>
      <c r="H9" s="22"/>
      <c r="I9" s="31"/>
    </row>
  </sheetData>
  <mergeCells count="2">
    <mergeCell ref="A1:H1"/>
    <mergeCell ref="A8:H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1" sqref="A1:H1"/>
    </sheetView>
  </sheetViews>
  <sheetFormatPr defaultColWidth="8.88888888888889" defaultRowHeight="14.4" outlineLevelCol="7"/>
  <cols>
    <col min="1" max="1" width="9.55555555555556" customWidth="1"/>
    <col min="2" max="2" width="13.1111111111111" customWidth="1"/>
    <col min="3" max="3" width="12.8888888888889" customWidth="1"/>
    <col min="4" max="4" width="9.44444444444444" customWidth="1"/>
    <col min="5" max="5" width="12.8888888888889" customWidth="1"/>
    <col min="6" max="6" width="11.8888888888889" customWidth="1"/>
    <col min="7" max="7" width="9.22222222222222" customWidth="1"/>
    <col min="8" max="8" width="15.1111111111111" customWidth="1"/>
  </cols>
  <sheetData>
    <row r="1" spans="1:8">
      <c r="A1" s="13" t="s">
        <v>424</v>
      </c>
      <c r="B1" s="13"/>
      <c r="C1" s="13"/>
      <c r="D1" s="13"/>
      <c r="E1" s="13"/>
      <c r="F1" s="13"/>
      <c r="G1" s="13"/>
      <c r="H1" s="13"/>
    </row>
    <row r="2" spans="1:8">
      <c r="A2" s="13" t="s">
        <v>425</v>
      </c>
      <c r="B2" s="13" t="s">
        <v>426</v>
      </c>
      <c r="C2" s="13" t="s">
        <v>415</v>
      </c>
      <c r="D2" s="13" t="s">
        <v>427</v>
      </c>
      <c r="E2" s="21" t="s">
        <v>428</v>
      </c>
      <c r="F2" s="13" t="s">
        <v>429</v>
      </c>
      <c r="G2" s="13" t="s">
        <v>430</v>
      </c>
      <c r="H2" s="13" t="s">
        <v>431</v>
      </c>
    </row>
    <row r="3" spans="1:8">
      <c r="A3" s="22" t="s">
        <v>432</v>
      </c>
      <c r="B3" s="22" t="s">
        <v>433</v>
      </c>
      <c r="C3" s="15">
        <v>1.3419015832755</v>
      </c>
      <c r="D3" s="16" t="s">
        <v>434</v>
      </c>
      <c r="E3" s="18">
        <v>0.00554</v>
      </c>
      <c r="F3" s="18" t="s">
        <v>435</v>
      </c>
      <c r="G3" s="22" t="s">
        <v>436</v>
      </c>
      <c r="H3" s="23" t="s">
        <v>436</v>
      </c>
    </row>
    <row r="4" spans="1:8">
      <c r="A4" s="22"/>
      <c r="B4" s="22" t="s">
        <v>437</v>
      </c>
      <c r="C4" s="23" t="s">
        <v>436</v>
      </c>
      <c r="D4" s="16" t="s">
        <v>436</v>
      </c>
      <c r="E4" s="24" t="s">
        <v>436</v>
      </c>
      <c r="F4" s="18"/>
      <c r="G4" s="22"/>
      <c r="H4" s="23"/>
    </row>
    <row r="5" spans="1:8">
      <c r="A5" s="22" t="s">
        <v>438</v>
      </c>
      <c r="B5" s="22" t="s">
        <v>433</v>
      </c>
      <c r="C5" s="15">
        <v>1.85410963555715</v>
      </c>
      <c r="D5" s="16" t="s">
        <v>439</v>
      </c>
      <c r="E5" s="25">
        <v>2.434604e-19</v>
      </c>
      <c r="F5" s="18" t="s">
        <v>435</v>
      </c>
      <c r="G5" s="22" t="s">
        <v>252</v>
      </c>
      <c r="H5" s="23">
        <v>0.8956</v>
      </c>
    </row>
    <row r="6" spans="1:8">
      <c r="A6" s="22"/>
      <c r="B6" s="22" t="s">
        <v>437</v>
      </c>
      <c r="C6" s="15">
        <v>1.87041494130929</v>
      </c>
      <c r="D6" s="16" t="s">
        <v>440</v>
      </c>
      <c r="E6" s="25">
        <v>3.887547e-20</v>
      </c>
      <c r="F6" s="18"/>
      <c r="G6" s="22"/>
      <c r="H6" s="23"/>
    </row>
    <row r="7" spans="1:8">
      <c r="A7" s="22" t="s">
        <v>441</v>
      </c>
      <c r="B7" s="22" t="s">
        <v>433</v>
      </c>
      <c r="C7" s="15">
        <v>1.10216257822616</v>
      </c>
      <c r="D7" s="16" t="s">
        <v>442</v>
      </c>
      <c r="E7" s="18">
        <v>0.298</v>
      </c>
      <c r="F7" s="18">
        <v>0.0068</v>
      </c>
      <c r="G7" s="22" t="s">
        <v>436</v>
      </c>
      <c r="H7" s="23" t="s">
        <v>436</v>
      </c>
    </row>
    <row r="8" spans="1:8">
      <c r="A8" s="22"/>
      <c r="B8" s="22" t="s">
        <v>437</v>
      </c>
      <c r="C8" s="23" t="s">
        <v>436</v>
      </c>
      <c r="D8" s="18" t="s">
        <v>436</v>
      </c>
      <c r="E8" s="18" t="s">
        <v>436</v>
      </c>
      <c r="F8" s="18"/>
      <c r="G8" s="22"/>
      <c r="H8" s="23"/>
    </row>
    <row r="9" spans="1:8">
      <c r="A9" s="22" t="s">
        <v>443</v>
      </c>
      <c r="B9" s="22" t="s">
        <v>433</v>
      </c>
      <c r="C9" s="15">
        <v>1.34645228994786</v>
      </c>
      <c r="D9" s="16" t="s">
        <v>444</v>
      </c>
      <c r="E9" s="25">
        <v>3.851954e-7</v>
      </c>
      <c r="F9" s="18">
        <v>0.0557</v>
      </c>
      <c r="G9" s="22" t="s">
        <v>436</v>
      </c>
      <c r="H9" s="23" t="s">
        <v>436</v>
      </c>
    </row>
    <row r="10" spans="1:8">
      <c r="A10" s="22"/>
      <c r="B10" s="22" t="s">
        <v>437</v>
      </c>
      <c r="C10" s="23" t="s">
        <v>436</v>
      </c>
      <c r="D10" s="16" t="s">
        <v>436</v>
      </c>
      <c r="E10" s="18" t="s">
        <v>436</v>
      </c>
      <c r="F10" s="18"/>
      <c r="G10" s="22"/>
      <c r="H10" s="23"/>
    </row>
    <row r="11" spans="1:8">
      <c r="A11" s="22" t="s">
        <v>445</v>
      </c>
      <c r="B11" s="22" t="s">
        <v>433</v>
      </c>
      <c r="C11" s="15">
        <v>0.825096772109369</v>
      </c>
      <c r="D11" s="16" t="s">
        <v>446</v>
      </c>
      <c r="E11" s="18">
        <v>0.00273</v>
      </c>
      <c r="F11" s="26">
        <v>0.0001</v>
      </c>
      <c r="G11" s="22" t="s">
        <v>436</v>
      </c>
      <c r="H11" s="23" t="s">
        <v>436</v>
      </c>
    </row>
    <row r="12" spans="1:8">
      <c r="A12" s="22"/>
      <c r="B12" s="22" t="s">
        <v>437</v>
      </c>
      <c r="C12" s="23" t="s">
        <v>436</v>
      </c>
      <c r="D12" s="16" t="s">
        <v>436</v>
      </c>
      <c r="E12" s="18" t="s">
        <v>436</v>
      </c>
      <c r="F12" s="26"/>
      <c r="G12" s="22"/>
      <c r="H12" s="23"/>
    </row>
    <row r="16" spans="1:2">
      <c r="A16" s="27"/>
      <c r="B16" s="27"/>
    </row>
    <row r="17" spans="1:2">
      <c r="A17" s="27"/>
      <c r="B17" s="27"/>
    </row>
    <row r="18" spans="1:5">
      <c r="A18" s="27"/>
      <c r="B18" s="27"/>
      <c r="E18" s="28"/>
    </row>
    <row r="19" spans="1:8">
      <c r="A19" s="27"/>
      <c r="B19" s="27"/>
      <c r="E19" s="28"/>
      <c r="G19" s="10"/>
      <c r="H19" s="10"/>
    </row>
    <row r="20" spans="1:2">
      <c r="A20" s="27"/>
      <c r="B20" s="27"/>
    </row>
    <row r="21" spans="1:2">
      <c r="A21" s="27"/>
      <c r="B21" s="27"/>
    </row>
    <row r="22" spans="1:5">
      <c r="A22" s="27"/>
      <c r="B22" s="27"/>
      <c r="E22" s="28"/>
    </row>
    <row r="23" spans="1:2">
      <c r="A23" s="27"/>
      <c r="B23" s="27"/>
    </row>
    <row r="24" spans="1:6">
      <c r="A24" s="27"/>
      <c r="B24" s="27"/>
      <c r="F24" s="28"/>
    </row>
    <row r="25" spans="1:2">
      <c r="A25" s="27"/>
      <c r="B25" s="27"/>
    </row>
  </sheetData>
  <mergeCells count="26">
    <mergeCell ref="A1:H1"/>
    <mergeCell ref="A3:A4"/>
    <mergeCell ref="A5:A6"/>
    <mergeCell ref="A7:A8"/>
    <mergeCell ref="A9:A10"/>
    <mergeCell ref="A11:A12"/>
    <mergeCell ref="A16:A17"/>
    <mergeCell ref="A18:A19"/>
    <mergeCell ref="A20:A21"/>
    <mergeCell ref="A22:A23"/>
    <mergeCell ref="A24:A25"/>
    <mergeCell ref="F3:F4"/>
    <mergeCell ref="F5:F6"/>
    <mergeCell ref="F7:F8"/>
    <mergeCell ref="F9:F10"/>
    <mergeCell ref="F11:F12"/>
    <mergeCell ref="G3:G4"/>
    <mergeCell ref="G5:G6"/>
    <mergeCell ref="G7:G8"/>
    <mergeCell ref="G9:G10"/>
    <mergeCell ref="G11:G12"/>
    <mergeCell ref="H3:H4"/>
    <mergeCell ref="H5:H6"/>
    <mergeCell ref="H7:H8"/>
    <mergeCell ref="H9:H10"/>
    <mergeCell ref="H11:H1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3"/>
  <sheetViews>
    <sheetView workbookViewId="0">
      <selection activeCell="A1" sqref="A1:J1"/>
    </sheetView>
  </sheetViews>
  <sheetFormatPr defaultColWidth="8.88888888888889" defaultRowHeight="14.4"/>
  <cols>
    <col min="1" max="1" width="9.55555555555556" customWidth="1"/>
    <col min="2" max="2" width="13.2222222222222" customWidth="1"/>
    <col min="3" max="3" width="8.44444444444444" customWidth="1"/>
    <col min="4" max="4" width="5.77777777777778" customWidth="1"/>
    <col min="5" max="5" width="9.44444444444444" customWidth="1"/>
    <col min="6" max="8" width="12.8888888888889" customWidth="1"/>
    <col min="9" max="9" width="14.1111111111111" customWidth="1"/>
    <col min="10" max="10" width="12.8888888888889" customWidth="1"/>
    <col min="11" max="13" width="10" customWidth="1"/>
    <col min="14" max="14" width="16.2222222222222" customWidth="1"/>
    <col min="15" max="17" width="12.8888888888889" customWidth="1"/>
    <col min="19" max="19" width="10" customWidth="1"/>
    <col min="20" max="20" width="16.2222222222222" customWidth="1"/>
    <col min="21" max="21" width="8.55555555555556" customWidth="1"/>
    <col min="22" max="22" width="11.1111111111111" customWidth="1"/>
    <col min="23" max="23" width="10.1111111111111" customWidth="1"/>
  </cols>
  <sheetData>
    <row r="1" spans="1:10">
      <c r="A1" s="12" t="s">
        <v>447</v>
      </c>
      <c r="B1" s="12"/>
      <c r="C1" s="12"/>
      <c r="D1" s="12"/>
      <c r="E1" s="12"/>
      <c r="F1" s="12"/>
      <c r="G1" s="12"/>
      <c r="H1" s="12"/>
      <c r="I1" s="12"/>
      <c r="J1" s="12"/>
    </row>
    <row r="2" spans="1:10">
      <c r="A2" s="2" t="s">
        <v>425</v>
      </c>
      <c r="B2" s="2" t="s">
        <v>448</v>
      </c>
      <c r="C2" s="2" t="s">
        <v>449</v>
      </c>
      <c r="D2" s="2" t="s">
        <v>415</v>
      </c>
      <c r="E2" s="13" t="s">
        <v>427</v>
      </c>
      <c r="F2" s="4" t="s">
        <v>450</v>
      </c>
      <c r="G2" s="3" t="s">
        <v>451</v>
      </c>
      <c r="H2" s="3"/>
      <c r="I2" s="2" t="s">
        <v>452</v>
      </c>
      <c r="J2" s="2"/>
    </row>
    <row r="3" spans="1:17">
      <c r="A3" s="2"/>
      <c r="B3" s="2"/>
      <c r="C3" s="2"/>
      <c r="D3" s="2"/>
      <c r="E3" s="13"/>
      <c r="F3" s="4"/>
      <c r="G3" s="3" t="s">
        <v>453</v>
      </c>
      <c r="H3" s="5" t="s">
        <v>450</v>
      </c>
      <c r="I3" s="3" t="s">
        <v>454</v>
      </c>
      <c r="J3" s="5" t="s">
        <v>450</v>
      </c>
      <c r="K3" s="19"/>
      <c r="L3" s="19"/>
      <c r="M3" s="20"/>
      <c r="N3" s="20"/>
      <c r="O3" s="20"/>
      <c r="P3" s="20"/>
      <c r="Q3" s="20"/>
    </row>
    <row r="4" spans="1:17">
      <c r="A4" s="14" t="s">
        <v>432</v>
      </c>
      <c r="B4" s="14" t="s">
        <v>455</v>
      </c>
      <c r="C4" s="14">
        <v>372</v>
      </c>
      <c r="D4" s="15">
        <v>1.341901621947</v>
      </c>
      <c r="E4" s="16" t="s">
        <v>434</v>
      </c>
      <c r="F4" s="14">
        <v>0.00526875559389125</v>
      </c>
      <c r="G4" s="15">
        <v>497.617793919565</v>
      </c>
      <c r="H4" s="17">
        <v>1.17511787956086e-5</v>
      </c>
      <c r="I4" s="18" t="s">
        <v>436</v>
      </c>
      <c r="J4" s="18" t="s">
        <v>436</v>
      </c>
      <c r="K4" s="19"/>
      <c r="L4" s="19"/>
      <c r="M4" s="20"/>
      <c r="N4" s="20"/>
      <c r="O4" s="20"/>
      <c r="P4" s="20"/>
      <c r="Q4" s="20"/>
    </row>
    <row r="5" spans="1:17">
      <c r="A5" s="14"/>
      <c r="B5" s="14" t="s">
        <v>456</v>
      </c>
      <c r="C5" s="14"/>
      <c r="D5" s="15">
        <v>2.06247810921078</v>
      </c>
      <c r="E5" s="18" t="s">
        <v>457</v>
      </c>
      <c r="F5" s="14">
        <v>0.00934267480034085</v>
      </c>
      <c r="G5" s="15">
        <v>493.864440239268</v>
      </c>
      <c r="H5" s="17">
        <v>1.66311087846024e-5</v>
      </c>
      <c r="I5" s="14">
        <v>-0.0059560320118659</v>
      </c>
      <c r="J5" s="15">
        <v>0.0944069584009875</v>
      </c>
      <c r="K5" s="6"/>
      <c r="L5" s="6"/>
      <c r="M5" s="6"/>
      <c r="N5" s="14"/>
      <c r="O5" s="14"/>
      <c r="P5" s="14"/>
      <c r="Q5" s="17"/>
    </row>
    <row r="6" spans="1:17">
      <c r="A6" s="14"/>
      <c r="B6" s="6" t="s">
        <v>458</v>
      </c>
      <c r="C6" s="14"/>
      <c r="D6" s="15">
        <v>1.3419015832755</v>
      </c>
      <c r="E6" s="16" t="s">
        <v>434</v>
      </c>
      <c r="F6" s="18">
        <v>0.005540796</v>
      </c>
      <c r="G6" s="18" t="s">
        <v>436</v>
      </c>
      <c r="H6" s="18" t="s">
        <v>436</v>
      </c>
      <c r="I6" s="18" t="s">
        <v>436</v>
      </c>
      <c r="J6" s="18" t="s">
        <v>436</v>
      </c>
      <c r="K6" s="6"/>
      <c r="L6" s="6"/>
      <c r="M6" s="6"/>
      <c r="N6" s="14"/>
      <c r="O6" s="14"/>
      <c r="P6" s="14"/>
      <c r="Q6" s="17"/>
    </row>
    <row r="7" spans="1:17">
      <c r="A7" s="14"/>
      <c r="B7" s="14" t="s">
        <v>459</v>
      </c>
      <c r="C7" s="14"/>
      <c r="D7" s="15">
        <v>1.51288589223756</v>
      </c>
      <c r="E7" s="18" t="s">
        <v>460</v>
      </c>
      <c r="F7" s="14">
        <v>0.00525613771811057</v>
      </c>
      <c r="G7" s="18" t="s">
        <v>436</v>
      </c>
      <c r="H7" s="18" t="s">
        <v>436</v>
      </c>
      <c r="I7" s="18" t="s">
        <v>436</v>
      </c>
      <c r="J7" s="18" t="s">
        <v>436</v>
      </c>
      <c r="K7" s="6"/>
      <c r="L7" s="6"/>
      <c r="M7" s="6"/>
      <c r="N7" s="14"/>
      <c r="O7" s="14"/>
      <c r="P7" s="14"/>
      <c r="Q7" s="14"/>
    </row>
    <row r="8" spans="1:17">
      <c r="A8" s="14" t="s">
        <v>438</v>
      </c>
      <c r="B8" s="14" t="s">
        <v>455</v>
      </c>
      <c r="C8" s="14">
        <v>365</v>
      </c>
      <c r="D8" s="15">
        <v>1.87041500819172</v>
      </c>
      <c r="E8" s="16" t="s">
        <v>440</v>
      </c>
      <c r="F8" s="17">
        <v>1.69715742842309e-22</v>
      </c>
      <c r="G8" s="15">
        <v>514.353660018444</v>
      </c>
      <c r="H8" s="17">
        <v>3.28769143877922e-7</v>
      </c>
      <c r="I8" s="18" t="s">
        <v>436</v>
      </c>
      <c r="J8" s="18" t="s">
        <v>436</v>
      </c>
      <c r="K8" s="6"/>
      <c r="L8" s="6"/>
      <c r="M8" s="6"/>
      <c r="N8" s="14"/>
      <c r="O8" s="14"/>
      <c r="P8" s="14"/>
      <c r="Q8" s="14"/>
    </row>
    <row r="9" spans="1:17">
      <c r="A9" s="14"/>
      <c r="B9" s="14" t="s">
        <v>456</v>
      </c>
      <c r="C9" s="14"/>
      <c r="D9" s="15">
        <v>2.43309662071314</v>
      </c>
      <c r="E9" s="16" t="s">
        <v>461</v>
      </c>
      <c r="F9" s="17">
        <v>2.5474430318037e-7</v>
      </c>
      <c r="G9" s="15">
        <v>510.391670316883</v>
      </c>
      <c r="H9" s="17">
        <v>5.00988342939739e-7</v>
      </c>
      <c r="I9" s="14">
        <v>-0.00364029394186958</v>
      </c>
      <c r="J9" s="15">
        <v>0.0940823290285451</v>
      </c>
      <c r="K9" s="6"/>
      <c r="L9" s="6"/>
      <c r="M9" s="6"/>
      <c r="N9" s="14"/>
      <c r="O9" s="14"/>
      <c r="P9" s="14"/>
      <c r="Q9" s="14"/>
    </row>
    <row r="10" spans="1:10">
      <c r="A10" s="14"/>
      <c r="B10" s="6" t="s">
        <v>458</v>
      </c>
      <c r="C10" s="14"/>
      <c r="D10" s="15">
        <v>1.87041494130929</v>
      </c>
      <c r="E10" s="16" t="s">
        <v>440</v>
      </c>
      <c r="F10" s="17">
        <v>3.89e-20</v>
      </c>
      <c r="G10" s="18" t="s">
        <v>436</v>
      </c>
      <c r="H10" s="18" t="s">
        <v>436</v>
      </c>
      <c r="I10" s="18" t="s">
        <v>436</v>
      </c>
      <c r="J10" s="18" t="s">
        <v>436</v>
      </c>
    </row>
    <row r="11" spans="1:10">
      <c r="A11" s="14"/>
      <c r="B11" s="14" t="s">
        <v>459</v>
      </c>
      <c r="C11" s="14"/>
      <c r="D11" s="15">
        <v>1.97274202980564</v>
      </c>
      <c r="E11" s="16" t="s">
        <v>462</v>
      </c>
      <c r="F11" s="17">
        <v>2.56588158929788e-15</v>
      </c>
      <c r="G11" s="18" t="s">
        <v>436</v>
      </c>
      <c r="H11" s="18" t="s">
        <v>436</v>
      </c>
      <c r="I11" s="18" t="s">
        <v>436</v>
      </c>
      <c r="J11" s="18" t="s">
        <v>436</v>
      </c>
    </row>
    <row r="12" spans="1:10">
      <c r="A12" s="14" t="s">
        <v>441</v>
      </c>
      <c r="B12" s="14" t="s">
        <v>455</v>
      </c>
      <c r="C12" s="14">
        <v>371</v>
      </c>
      <c r="D12" s="15">
        <v>1.10216257735472</v>
      </c>
      <c r="E12" s="16" t="s">
        <v>442</v>
      </c>
      <c r="F12" s="14">
        <v>0.297519880356052</v>
      </c>
      <c r="G12" s="15">
        <v>440.249295840539</v>
      </c>
      <c r="H12" s="14">
        <v>0.00696360563371054</v>
      </c>
      <c r="I12" s="18" t="s">
        <v>436</v>
      </c>
      <c r="J12" s="18" t="s">
        <v>436</v>
      </c>
    </row>
    <row r="13" spans="1:10">
      <c r="A13" s="14"/>
      <c r="B13" s="14" t="s">
        <v>456</v>
      </c>
      <c r="C13" s="14"/>
      <c r="D13" s="15">
        <v>1.0183841724709</v>
      </c>
      <c r="E13" s="16" t="s">
        <v>463</v>
      </c>
      <c r="F13" s="14">
        <v>0.941100181596183</v>
      </c>
      <c r="G13" s="15">
        <v>440.105851189347</v>
      </c>
      <c r="H13" s="14">
        <v>0.00638399241754095</v>
      </c>
      <c r="I13" s="14">
        <v>0.00109947465145819</v>
      </c>
      <c r="J13" s="15">
        <v>0.728940640890472</v>
      </c>
    </row>
    <row r="14" spans="1:10">
      <c r="A14" s="14"/>
      <c r="B14" s="6" t="s">
        <v>458</v>
      </c>
      <c r="C14" s="14"/>
      <c r="D14" s="15">
        <v>1.10216257822616</v>
      </c>
      <c r="E14" s="16" t="s">
        <v>442</v>
      </c>
      <c r="F14" s="14">
        <v>0.2982001</v>
      </c>
      <c r="G14" s="18" t="s">
        <v>436</v>
      </c>
      <c r="H14" s="18" t="s">
        <v>436</v>
      </c>
      <c r="I14" s="18" t="s">
        <v>436</v>
      </c>
      <c r="J14" s="18" t="s">
        <v>436</v>
      </c>
    </row>
    <row r="15" spans="1:10">
      <c r="A15" s="14"/>
      <c r="B15" s="14" t="s">
        <v>459</v>
      </c>
      <c r="C15" s="14"/>
      <c r="D15" s="15">
        <v>1.18903622530242</v>
      </c>
      <c r="E15" s="16" t="s">
        <v>464</v>
      </c>
      <c r="F15" s="14">
        <v>0.222170995303271</v>
      </c>
      <c r="G15" s="18" t="s">
        <v>436</v>
      </c>
      <c r="H15" s="18" t="s">
        <v>436</v>
      </c>
      <c r="I15" s="18" t="s">
        <v>436</v>
      </c>
      <c r="J15" s="18" t="s">
        <v>436</v>
      </c>
    </row>
    <row r="16" spans="1:10">
      <c r="A16" s="14" t="s">
        <v>443</v>
      </c>
      <c r="B16" s="14" t="s">
        <v>455</v>
      </c>
      <c r="C16" s="14">
        <v>376</v>
      </c>
      <c r="D16" s="15">
        <v>1.34645224391597</v>
      </c>
      <c r="E16" s="16" t="s">
        <v>444</v>
      </c>
      <c r="F16" s="17">
        <v>2.36441374740759e-7</v>
      </c>
      <c r="G16" s="15">
        <v>419.754074477279</v>
      </c>
      <c r="H16" s="14">
        <v>0.0550802915796385</v>
      </c>
      <c r="I16" s="18" t="s">
        <v>436</v>
      </c>
      <c r="J16" s="18" t="s">
        <v>436</v>
      </c>
    </row>
    <row r="17" spans="1:10">
      <c r="A17" s="14"/>
      <c r="B17" s="14" t="s">
        <v>456</v>
      </c>
      <c r="C17" s="14"/>
      <c r="D17" s="15">
        <v>1.26618180462419</v>
      </c>
      <c r="E17" s="16" t="s">
        <v>465</v>
      </c>
      <c r="F17" s="14">
        <v>0.121149378848633</v>
      </c>
      <c r="G17" s="15">
        <v>419.539577340996</v>
      </c>
      <c r="H17" s="14">
        <v>0.0519665221654253</v>
      </c>
      <c r="I17" s="14">
        <v>0.000855165524913982</v>
      </c>
      <c r="J17" s="15">
        <v>0.662160342943315</v>
      </c>
    </row>
    <row r="18" spans="1:10">
      <c r="A18" s="14"/>
      <c r="B18" s="6" t="s">
        <v>458</v>
      </c>
      <c r="C18" s="14"/>
      <c r="D18" s="15">
        <v>1.34645228994786</v>
      </c>
      <c r="E18" s="16" t="s">
        <v>444</v>
      </c>
      <c r="F18" s="17">
        <v>3.85e-7</v>
      </c>
      <c r="G18" s="18" t="s">
        <v>436</v>
      </c>
      <c r="H18" s="18" t="s">
        <v>436</v>
      </c>
      <c r="I18" s="18" t="s">
        <v>436</v>
      </c>
      <c r="J18" s="18" t="s">
        <v>436</v>
      </c>
    </row>
    <row r="19" spans="1:10">
      <c r="A19" s="14"/>
      <c r="B19" s="14" t="s">
        <v>459</v>
      </c>
      <c r="C19" s="14"/>
      <c r="D19" s="15">
        <v>1.20452210466019</v>
      </c>
      <c r="E19" s="16" t="s">
        <v>466</v>
      </c>
      <c r="F19" s="14">
        <v>0.0338360889432619</v>
      </c>
      <c r="G19" s="18" t="s">
        <v>436</v>
      </c>
      <c r="H19" s="18" t="s">
        <v>436</v>
      </c>
      <c r="I19" s="18" t="s">
        <v>436</v>
      </c>
      <c r="J19" s="18" t="s">
        <v>436</v>
      </c>
    </row>
    <row r="20" spans="1:10">
      <c r="A20" s="14" t="s">
        <v>445</v>
      </c>
      <c r="B20" s="14" t="s">
        <v>455</v>
      </c>
      <c r="C20" s="14">
        <v>372</v>
      </c>
      <c r="D20" s="15">
        <v>0.825096754727024</v>
      </c>
      <c r="E20" s="16" t="s">
        <v>446</v>
      </c>
      <c r="F20" s="14">
        <v>0.00255093926670939</v>
      </c>
      <c r="G20" s="15">
        <v>476.43514647673</v>
      </c>
      <c r="H20" s="14">
        <v>0.000172580370631075</v>
      </c>
      <c r="I20" s="18" t="s">
        <v>436</v>
      </c>
      <c r="J20" s="18" t="s">
        <v>436</v>
      </c>
    </row>
    <row r="21" spans="1:10">
      <c r="A21" s="14"/>
      <c r="B21" s="14" t="s">
        <v>456</v>
      </c>
      <c r="C21" s="14"/>
      <c r="D21" s="15">
        <v>0.767060434169909</v>
      </c>
      <c r="E21" s="16" t="s">
        <v>467</v>
      </c>
      <c r="F21" s="14">
        <v>0.113537418447847</v>
      </c>
      <c r="G21" s="15">
        <v>476.14848710839</v>
      </c>
      <c r="H21" s="14">
        <v>0.000156007452752755</v>
      </c>
      <c r="I21" s="14">
        <v>0.00102042402680633</v>
      </c>
      <c r="J21" s="15">
        <v>0.637227711135746</v>
      </c>
    </row>
    <row r="22" spans="1:10">
      <c r="A22" s="14"/>
      <c r="B22" s="6" t="s">
        <v>458</v>
      </c>
      <c r="C22" s="14"/>
      <c r="D22" s="15">
        <v>0.825096772109369</v>
      </c>
      <c r="E22" s="16" t="s">
        <v>446</v>
      </c>
      <c r="F22" s="14">
        <v>0.002726962</v>
      </c>
      <c r="G22" s="18" t="s">
        <v>436</v>
      </c>
      <c r="H22" s="18" t="s">
        <v>436</v>
      </c>
      <c r="I22" s="18" t="s">
        <v>436</v>
      </c>
      <c r="J22" s="18" t="s">
        <v>436</v>
      </c>
    </row>
    <row r="23" spans="1:10">
      <c r="A23" s="14"/>
      <c r="B23" s="14" t="s">
        <v>459</v>
      </c>
      <c r="C23" s="14"/>
      <c r="D23" s="15">
        <v>0.835890401166125</v>
      </c>
      <c r="E23" s="16" t="s">
        <v>468</v>
      </c>
      <c r="F23" s="14">
        <v>0.0579370443537527</v>
      </c>
      <c r="G23" s="18" t="s">
        <v>436</v>
      </c>
      <c r="H23" s="18" t="s">
        <v>436</v>
      </c>
      <c r="I23" s="18" t="s">
        <v>436</v>
      </c>
      <c r="J23" s="18" t="s">
        <v>436</v>
      </c>
    </row>
  </sheetData>
  <sortState ref="A2:G26">
    <sortCondition ref="A2"/>
  </sortState>
  <mergeCells count="19">
    <mergeCell ref="A1:J1"/>
    <mergeCell ref="G2:H2"/>
    <mergeCell ref="I2:J2"/>
    <mergeCell ref="A2:A3"/>
    <mergeCell ref="A4:A7"/>
    <mergeCell ref="A8:A11"/>
    <mergeCell ref="A12:A15"/>
    <mergeCell ref="A16:A19"/>
    <mergeCell ref="A20:A23"/>
    <mergeCell ref="B2:B3"/>
    <mergeCell ref="C2:C3"/>
    <mergeCell ref="C4:C7"/>
    <mergeCell ref="C8:C11"/>
    <mergeCell ref="C12:C15"/>
    <mergeCell ref="C16:C19"/>
    <mergeCell ref="C20:C23"/>
    <mergeCell ref="D2:D3"/>
    <mergeCell ref="E2:E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h</dc:creator>
  <cp:lastModifiedBy>Lyh</cp:lastModifiedBy>
  <dcterms:created xsi:type="dcterms:W3CDTF">2023-05-12T11:15:00Z</dcterms:created>
  <dcterms:modified xsi:type="dcterms:W3CDTF">2023-07-15T15:0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